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ttepronk/Documents/whokaryote/whokaryote_rebuttal/"/>
    </mc:Choice>
  </mc:AlternateContent>
  <xr:revisionPtr revIDLastSave="0" documentId="8_{6D646012-1103-1F46-87CF-374D3D849DE3}" xr6:coauthVersionLast="47" xr6:coauthVersionMax="47" xr10:uidLastSave="{00000000-0000-0000-0000-000000000000}"/>
  <bookViews>
    <workbookView xWindow="28800" yWindow="500" windowWidth="38400" windowHeight="19140" activeTab="4" xr2:uid="{84782AFF-16B9-4744-B2C2-9FCE95B4F946}"/>
  </bookViews>
  <sheets>
    <sheet name="S1 Training_set" sheetId="1" r:id="rId1"/>
    <sheet name="S2 Test_set" sheetId="3" r:id="rId2"/>
    <sheet name="S3 Difficult_organisms" sheetId="4" r:id="rId3"/>
    <sheet name="S4 antiSMASH_testset" sheetId="6" r:id="rId4"/>
    <sheet name="S5 antiSMASH_beet_metagenome" sheetId="7" r:id="rId5"/>
  </sheets>
  <definedNames>
    <definedName name="ExternalData_1" localSheetId="3" hidden="1">'S4 antiSMASH_testset'!$A$2:$E$618</definedName>
    <definedName name="ExternalData_1" localSheetId="4" hidden="1">'S5 antiSMASH_beet_metagenome'!$A$2:$E$618</definedName>
    <definedName name="ExternalData_2" localSheetId="3" hidden="1">'S4 antiSMASH_testset'!$I$2:$M$288</definedName>
    <definedName name="ExternalData_2" localSheetId="4" hidden="1">'S5 antiSMASH_beet_metagenome'!$I$2:$M$28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91A96E1-84E1-DD44-ADAD-D25FF8E25B73}" keepAlive="1" name="Query - bac_BGCs" description="Connection to the 'bac_BGCs' query in the workbook." type="5" refreshedVersion="7" background="1" saveData="1">
    <dbPr connection="Provider=Microsoft.Mashup.OleDb.1;Data Source=$Workbook$;Location=bac_BGCs;Extended Properties=&quot;&quot;" command="SELECT * FROM [bac_BGCs]"/>
  </connection>
  <connection id="2" xr16:uid="{383592A4-5ED0-A343-BA51-FF86D7F2FCE1}" keepAlive="1" name="Query - bac_BGCs (2)" description="Connection to the 'bac_BGCs (2)' query in the workbook." type="5" refreshedVersion="7" background="1" saveData="1">
    <dbPr connection="Provider=Microsoft.Mashup.OleDb.1;Data Source=$Workbook$;Location=&quot;bac_BGCs (2)&quot;;Extended Properties=&quot;&quot;" command="SELECT * FROM [bac_BGCs (2)]"/>
  </connection>
  <connection id="3" xr16:uid="{E6A211D1-C607-DC47-98CB-9CE428E8CE28}" keepAlive="1" name="Query - fun_BGCs (2)" description="Connection to the 'fun_BGCs (2)' query in the workbook." type="5" refreshedVersion="7" background="1" saveData="1">
    <dbPr connection="Provider=Microsoft.Mashup.OleDb.1;Data Source=$Workbook$;Location=&quot;fun_BGCs (2)&quot;;Extended Properties=&quot;&quot;" command="SELECT * FROM [fun_BGCs (2)]"/>
  </connection>
  <connection id="4" xr16:uid="{EE34A99B-3137-D146-9434-D0630435206C}" keepAlive="1" name="Query - fun_BGCs (3)" description="Connection to the 'fun_BGCs (3)' query in the workbook." type="5" refreshedVersion="7" background="1" saveData="1">
    <dbPr connection="Provider=Microsoft.Mashup.OleDb.1;Data Source=$Workbook$;Location=&quot;fun_BGCs (3)&quot;;Extended Properties=&quot;&quot;" command="SELECT * FROM [fun_BGCs (3)]"/>
  </connection>
</connections>
</file>

<file path=xl/sharedStrings.xml><?xml version="1.0" encoding="utf-8"?>
<sst xmlns="http://schemas.openxmlformats.org/spreadsheetml/2006/main" count="9213" uniqueCount="2590">
  <si>
    <t>Organism</t>
  </si>
  <si>
    <t>ID</t>
  </si>
  <si>
    <t>Pyricularia oryzae 70-15</t>
  </si>
  <si>
    <t>MG8</t>
  </si>
  <si>
    <t>E</t>
  </si>
  <si>
    <t>GCA_000002495.2</t>
  </si>
  <si>
    <t>Amoebophrya sp. AT5.2</t>
  </si>
  <si>
    <t>ASM522337v1</t>
  </si>
  <si>
    <t>GCA_005223375.1</t>
  </si>
  <si>
    <t>Arabidopsis thaliana (thale cress)</t>
  </si>
  <si>
    <t>TAIR10.1</t>
  </si>
  <si>
    <t>GCA_000001735.2</t>
  </si>
  <si>
    <t>Aspergillus oryzae</t>
  </si>
  <si>
    <t>ASM18445v3</t>
  </si>
  <si>
    <t>GCA_000184455.3</t>
  </si>
  <si>
    <t>Beauveria bassiana</t>
  </si>
  <si>
    <t>ASM28067v1</t>
  </si>
  <si>
    <t>GCA_000280675.1</t>
  </si>
  <si>
    <t>Candida dubliniensis CD36 (budding yeasts) Strain: CD36</t>
  </si>
  <si>
    <t>ASM2694v1</t>
  </si>
  <si>
    <t>GCA_000026945.1</t>
  </si>
  <si>
    <t>Drosophila albomicans (fruit fly)</t>
  </si>
  <si>
    <t>drosAlbom15112-1751.03v1</t>
  </si>
  <si>
    <t>GCA_009650485.1</t>
  </si>
  <si>
    <t>Fusarium oxysporum</t>
  </si>
  <si>
    <t>FO_FOSC_3_a_V1</t>
  </si>
  <si>
    <t>GCA_000271745.2</t>
  </si>
  <si>
    <t>Homo sapiens (human)</t>
  </si>
  <si>
    <t>GRCh38.p13</t>
  </si>
  <si>
    <t>GCA_000001405.28</t>
  </si>
  <si>
    <t>Neurospora crassa OR74A (ascomycetes) OR74A</t>
  </si>
  <si>
    <t>NC12</t>
  </si>
  <si>
    <t>GCA_000182925.2</t>
  </si>
  <si>
    <t>Nosema ceranae (microsporidians) Strain: PA08 1199</t>
  </si>
  <si>
    <t>ASM98816v1</t>
  </si>
  <si>
    <t>GCA_000988165.1</t>
  </si>
  <si>
    <t>Plasmodium falciparum 3D7 (malaria parasite P. falciparum)</t>
  </si>
  <si>
    <t>GCA_000002765</t>
  </si>
  <si>
    <t>GCA_000002765.3</t>
  </si>
  <si>
    <t>Puccinia graminis f. sp. Tritici</t>
  </si>
  <si>
    <t>ASM14992v1</t>
  </si>
  <si>
    <t>GCA_000149925.1</t>
  </si>
  <si>
    <t>Saccharomyces cerevisiae</t>
  </si>
  <si>
    <t>R64</t>
  </si>
  <si>
    <t>GCA_000146045.2 </t>
  </si>
  <si>
    <t>Synchytrium microbalum (chytrids) Strain: JEL517</t>
  </si>
  <si>
    <t>ASM653598v1</t>
  </si>
  <si>
    <t>GCA_006535985.1</t>
  </si>
  <si>
    <t>Toxoplasma gondii ME49 (apicomplexans)</t>
  </si>
  <si>
    <t>TGA4</t>
  </si>
  <si>
    <t>GCA_000006565.2</t>
  </si>
  <si>
    <t>Tremella mesenterica DSM 1558 (witches' butter)</t>
  </si>
  <si>
    <t>Treme1</t>
  </si>
  <si>
    <t>GCA_000271645.1</t>
  </si>
  <si>
    <t>Phytophthora infestans T30-4 (potato late blight agent)</t>
  </si>
  <si>
    <t>ASM14294v1</t>
  </si>
  <si>
    <t>GCA_000142945.1</t>
  </si>
  <si>
    <t>Saprolegnia parasitica CBS 223.65 (oomycetes)</t>
  </si>
  <si>
    <t>ASM15154v2</t>
  </si>
  <si>
    <t>GCA_000151545.2</t>
  </si>
  <si>
    <t>Dictyostelium discoideum AX4 (cellular slime molds)</t>
  </si>
  <si>
    <t>dicty_2.7</t>
  </si>
  <si>
    <t>GCA_000004695.1</t>
  </si>
  <si>
    <t>Thalassiosira pseudonana CCMP1335 (diatoms)</t>
  </si>
  <si>
    <t>ASM14940v2</t>
  </si>
  <si>
    <t>GCA_000149405.2</t>
  </si>
  <si>
    <t>Volvox carteri f. nagariensis (green algae)</t>
  </si>
  <si>
    <t>v1.0</t>
  </si>
  <si>
    <t>GCA_000143455.1</t>
  </si>
  <si>
    <t>Trichomonas vaginalis G3 (trichomonads)</t>
  </si>
  <si>
    <t>ASM282v1</t>
  </si>
  <si>
    <t>GCA_000002825.1</t>
  </si>
  <si>
    <t>Trypanosoma brucei brucei TREU927 (kinetoplastids)</t>
  </si>
  <si>
    <t>ASM244v1</t>
  </si>
  <si>
    <t>GCA_000002445.1</t>
  </si>
  <si>
    <t>Botrytis cinerea B05.10 (ascomycetes)</t>
  </si>
  <si>
    <t>ASM14353v4</t>
  </si>
  <si>
    <t>GCA_000143535.4</t>
  </si>
  <si>
    <t>Acidobacterium sp. 4Y35 (bacteria)</t>
  </si>
  <si>
    <t>ASM1427446v1</t>
  </si>
  <si>
    <t>P</t>
  </si>
  <si>
    <t>GCA_014274465.1</t>
  </si>
  <si>
    <t>Bacillus thuringiensis</t>
  </si>
  <si>
    <t>ASM16149v1</t>
  </si>
  <si>
    <t>GCA_000161495.1</t>
  </si>
  <si>
    <t>Bacteroides heparinolyticus (CFB group bacteria) Strain: F0111</t>
  </si>
  <si>
    <t>ASM299853v1</t>
  </si>
  <si>
    <t>GCA_002998535.1</t>
  </si>
  <si>
    <t>Burkholderia pseudomallei (b-proteobacteria)</t>
  </si>
  <si>
    <t>ASM1822834v1</t>
  </si>
  <si>
    <t>GCA_018228345.1</t>
  </si>
  <si>
    <t>Chitinophaga rhizosphaerae (CFB group bacteria) T16R-86</t>
  </si>
  <si>
    <t>ASM395864v1</t>
  </si>
  <si>
    <t>GCA_003958645.1</t>
  </si>
  <si>
    <t>Chlamydia pecorum PV3056/3 (chlamydias) Strain: PV3056/3</t>
  </si>
  <si>
    <t>ASM47076v1</t>
  </si>
  <si>
    <t>GCA_000470765.1</t>
  </si>
  <si>
    <t>Chloroflexus aggregans DSM 9485 (GNS bacteria)</t>
  </si>
  <si>
    <t>ASM2194v1</t>
  </si>
  <si>
    <t>GCA_000021945.1</t>
  </si>
  <si>
    <t>Clostridium sp. C1 (firmicutes)</t>
  </si>
  <si>
    <t>ASM1822362v1</t>
  </si>
  <si>
    <t>GCA_018223625.1</t>
  </si>
  <si>
    <t>Deinococcus radiodurans (bacteria) Strain: R1 dM1</t>
  </si>
  <si>
    <t>ASM832978v1</t>
  </si>
  <si>
    <t>GCA_008329785.1</t>
  </si>
  <si>
    <t>Escherichia coli str. K-12 substr. MG1655 (E. coli)</t>
  </si>
  <si>
    <t>ASM584v2</t>
  </si>
  <si>
    <t>GCA_000005845.2</t>
  </si>
  <si>
    <t>Flavobacterium lindanitolerans (CFB group bacteria) strain DSM 21886</t>
  </si>
  <si>
    <t>ASM366383v1</t>
  </si>
  <si>
    <t>GCA_003663835.1</t>
  </si>
  <si>
    <t>Gemmata obscuriglobus</t>
  </si>
  <si>
    <t>ASM90153838v1</t>
  </si>
  <si>
    <t>GCA_901538385.1</t>
  </si>
  <si>
    <t>Gemmatimonas phototrophica (bacteria) AP64</t>
  </si>
  <si>
    <t>ASM69509v2</t>
  </si>
  <si>
    <t>GCA_000695095.2</t>
  </si>
  <si>
    <t>Methanobacterium subterraneum</t>
  </si>
  <si>
    <t>ASM281369v1</t>
  </si>
  <si>
    <t>GCA_002813695.1</t>
  </si>
  <si>
    <t>Mycoplasma gallisepticum (mycoplasmas) Strain: KUVMG001</t>
  </si>
  <si>
    <t>ASM1765454v1</t>
  </si>
  <si>
    <t>GCA_017654545.1</t>
  </si>
  <si>
    <t>Myxococcus xanthus DK 1622 (d-proteobacteria)</t>
  </si>
  <si>
    <t>ASM1268v1</t>
  </si>
  <si>
    <t>GCA_000012685.1</t>
  </si>
  <si>
    <t>Nocardia mangyaensis (high GC Gram+) Strain: Y48</t>
  </si>
  <si>
    <t>ASM188671v1</t>
  </si>
  <si>
    <t>GCA_001886715.1</t>
  </si>
  <si>
    <t>Nostoc punctiforme</t>
  </si>
  <si>
    <t>ASM2002v1</t>
  </si>
  <si>
    <t>GCA_000020025.1</t>
  </si>
  <si>
    <t>Pseudomonas syringae (g-proteobacteria)</t>
  </si>
  <si>
    <t>ASM1669475v2</t>
  </si>
  <si>
    <t>GCA_016694755.2</t>
  </si>
  <si>
    <t>Rhizobium indicum (a-proteobacteria)</t>
  </si>
  <si>
    <t>ASM586230v2</t>
  </si>
  <si>
    <t>GCA_005862305.2</t>
  </si>
  <si>
    <t>Rickettsia heilongjiangensis (a-proteobacteria) Strain: Sendai-29</t>
  </si>
  <si>
    <t>ASM973148v1</t>
  </si>
  <si>
    <t>GCA_009731485.1</t>
  </si>
  <si>
    <t>Sphingobacterium lactis (CFB group bacteria) Strain: DSM 22361</t>
  </si>
  <si>
    <t>ASM1104655v1</t>
  </si>
  <si>
    <t>GCA_011046555.1</t>
  </si>
  <si>
    <t>Streptomyces albidoflavus (high GC Gram+) Strain: J1074</t>
  </si>
  <si>
    <t>ASM35952v1</t>
  </si>
  <si>
    <t>GCA_000359525.1</t>
  </si>
  <si>
    <t>Xanthomonas sacchari (g-proteobacteria) R1</t>
  </si>
  <si>
    <t>ASM81518v1</t>
  </si>
  <si>
    <t>GCA_000815185.1</t>
  </si>
  <si>
    <t>Methanococcus maripaludis (euryarchaeotes)</t>
  </si>
  <si>
    <t>ASM294532v1</t>
  </si>
  <si>
    <t>GCA_002945325.1</t>
  </si>
  <si>
    <t>Novosphingobium sp. KA1 (a-proteobacteria)</t>
  </si>
  <si>
    <t>ASM1730995v1</t>
  </si>
  <si>
    <t>GCA_017309955.1</t>
  </si>
  <si>
    <t>Terricaulis silvestris (a-proteobacteria)</t>
  </si>
  <si>
    <t>ASM979235v1</t>
  </si>
  <si>
    <t>GCA_009792355.1</t>
  </si>
  <si>
    <t>Neorhizobium galegae bv. orientalis str. HAMBI 540 (a-proteobacteria)</t>
  </si>
  <si>
    <t>RG540_Ch_pA</t>
  </si>
  <si>
    <t>GCA_000731315.1</t>
  </si>
  <si>
    <t>Agrobacterium tumefaciens (a-proteobacteria)</t>
  </si>
  <si>
    <t>ASM366790v1</t>
  </si>
  <si>
    <t>GCA_003667905.1</t>
  </si>
  <si>
    <t>Serratia quinivorans (enterobacteria)</t>
  </si>
  <si>
    <t>56433_G01</t>
  </si>
  <si>
    <t>GCA_900638135.1</t>
  </si>
  <si>
    <t>Anabaena sp. YBS01 (cyanobacteria)</t>
  </si>
  <si>
    <t>ASM949801v1</t>
  </si>
  <si>
    <t>GCA_009498015.1</t>
  </si>
  <si>
    <t>Actinomyces sp. HMT 175 (high GC Gram+)</t>
  </si>
  <si>
    <t>ASM1669489v1</t>
  </si>
  <si>
    <t>GCA_016694895.1</t>
  </si>
  <si>
    <t>Microcystis viridis NIES-102 (cyanobacteria)</t>
  </si>
  <si>
    <t>ASM394530v1</t>
  </si>
  <si>
    <t>GCA_003945305.1</t>
  </si>
  <si>
    <t>Kamptonema formosum PCC 6407 (cyanobacteria)</t>
  </si>
  <si>
    <t>ASM33215v1</t>
  </si>
  <si>
    <t>GCA_000332155.1</t>
  </si>
  <si>
    <t>Haloquadratum walsbyi DSM 16790 (euryarchaeotes)</t>
  </si>
  <si>
    <t>ASM918v1</t>
  </si>
  <si>
    <t>GCA_000009185.1</t>
  </si>
  <si>
    <t>Pyrococcus kukulkanii (euryarchaeotes)</t>
  </si>
  <si>
    <t>ASM157777v1</t>
  </si>
  <si>
    <t>GCA_001577775.1</t>
  </si>
  <si>
    <t>Archaeoglobus fulgidus DSM 8774 (euryarchaeotes)</t>
  </si>
  <si>
    <t>ASM73403v1</t>
  </si>
  <si>
    <t>GCA_000734035.1</t>
  </si>
  <si>
    <t>Corynebacterium sp. 1864 (high GC Gram+)</t>
  </si>
  <si>
    <t>ASM1763844v1</t>
  </si>
  <si>
    <t>GCA_017638445.1</t>
  </si>
  <si>
    <t>Stenotrophomonas maltophilia (g-proteobacteria)</t>
  </si>
  <si>
    <t>44087_C01</t>
  </si>
  <si>
    <t>GCA_900475405.1</t>
  </si>
  <si>
    <t>Acidianus sulfidivorans JP7 (crenarchaeotes)</t>
  </si>
  <si>
    <t>ASM320176v2</t>
  </si>
  <si>
    <t>GCA_003201765.2</t>
  </si>
  <si>
    <t>Natrialba magadii ATCC 43099 (euryarchaeotes)</t>
  </si>
  <si>
    <t>ASM2562v1</t>
  </si>
  <si>
    <t>GCA_000025625.1</t>
  </si>
  <si>
    <t>Ferroglobus placidus DSM 10642 (euryarchaeotes)</t>
  </si>
  <si>
    <t>ASM2550v1</t>
  </si>
  <si>
    <t>GCA_000025505.1</t>
  </si>
  <si>
    <t>Leptospira mayottensis 200901116 (bacteria)</t>
  </si>
  <si>
    <t>ASM30667v3</t>
  </si>
  <si>
    <t>GCA_000306675.3</t>
  </si>
  <si>
    <t>Campylobacter jejuni (e-proteobacteria)</t>
  </si>
  <si>
    <t>ASM75957v2</t>
  </si>
  <si>
    <t>GCA_000759575.2</t>
  </si>
  <si>
    <t>Caulobacter vibrioides (a-proteobacteria)</t>
  </si>
  <si>
    <t>ASM231037v3</t>
  </si>
  <si>
    <t>GCA_002310375.3</t>
  </si>
  <si>
    <t>Chromobacterium violaceum (b-proteobacteria)</t>
  </si>
  <si>
    <t>ASM1688898v1</t>
  </si>
  <si>
    <t>GCA_016888985.1</t>
  </si>
  <si>
    <t>Pseudomonas fluorescens (g-proteobacteria)</t>
  </si>
  <si>
    <t>IMG-taxon 2617270901 annotated assembly</t>
  </si>
  <si>
    <t>GCA_900215245.1</t>
  </si>
  <si>
    <t>Borrelia turcica IST7 (spirochetes)</t>
  </si>
  <si>
    <t>ASM360628v1</t>
  </si>
  <si>
    <t>GCA_003606285.1</t>
  </si>
  <si>
    <t>Ureaplasma urealyticum (mycoplasmas)</t>
  </si>
  <si>
    <t>ASM677710v1</t>
  </si>
  <si>
    <t>GCA_006777105.1</t>
  </si>
  <si>
    <t>Treponema primitia ZAS-2 (spirochetes)</t>
  </si>
  <si>
    <t>ASM21437v1</t>
  </si>
  <si>
    <t>GCA_000214375.1</t>
  </si>
  <si>
    <t>Sorangium cellulosum (d-proteobacteria)</t>
  </si>
  <si>
    <t>ASM413573v1</t>
  </si>
  <si>
    <t>GCA_004135735.1</t>
  </si>
  <si>
    <t>Thermotoga profunda AZM34c06 (thermotogales)</t>
  </si>
  <si>
    <t>ASM82867v1</t>
  </si>
  <si>
    <t>GCA_000828675.1</t>
  </si>
  <si>
    <t>Deferribacter desulfuricans SSM1 (bacteria)</t>
  </si>
  <si>
    <t>ASM1098v1</t>
  </si>
  <si>
    <t>GCA_000010985.1 </t>
  </si>
  <si>
    <t>Isosphaera pallida ATCC 43644 (bacteria)</t>
  </si>
  <si>
    <t>ASM18634v1</t>
  </si>
  <si>
    <t>GCA_000186345.1</t>
  </si>
  <si>
    <t>Rhodopirellula baltica SH 1 (bacteria)</t>
  </si>
  <si>
    <t>ASM19611v1</t>
  </si>
  <si>
    <t>GCA_000196115.1</t>
  </si>
  <si>
    <t>Synergistes jonesii (bacteria)</t>
  </si>
  <si>
    <t>ASM175741v1</t>
  </si>
  <si>
    <t>GCA_001757415.1</t>
  </si>
  <si>
    <t>Opitutus terrae PB90-1 (verrucomicrobia)</t>
  </si>
  <si>
    <t>ASM1996v1</t>
  </si>
  <si>
    <t>GCA_000019965.1</t>
  </si>
  <si>
    <t>Dictyoglomus thermophilum H-6-12 (bacteria)</t>
  </si>
  <si>
    <t>ASM2096v1</t>
  </si>
  <si>
    <t>GCA_000020965.1</t>
  </si>
  <si>
    <t>Chrysiogenes arsenatis DSM 11915 (bacteria)</t>
  </si>
  <si>
    <t>Chrysiogenes arsenatis</t>
  </si>
  <si>
    <t>GCA_000469585.1</t>
  </si>
  <si>
    <t>Fibrobacter succinogenes subsp. succinogenes S85 (bacteria)</t>
  </si>
  <si>
    <t>ASM14650v1</t>
  </si>
  <si>
    <t>GCA_000146505.1</t>
  </si>
  <si>
    <t>Selenomonas sputigena ATCC 35185 (firmicutes)</t>
  </si>
  <si>
    <t>ASM20840v1</t>
  </si>
  <si>
    <t>GCA_000208405.1</t>
  </si>
  <si>
    <t>Dialister massiliensis (firmicutes)</t>
  </si>
  <si>
    <t>PRJEB25867</t>
  </si>
  <si>
    <t>GCA_900343095.1</t>
  </si>
  <si>
    <t>Fusobacterium canifelinum (fusobacteria)</t>
  </si>
  <si>
    <t>ASM1672478v1</t>
  </si>
  <si>
    <t>GCA_016724785.1</t>
  </si>
  <si>
    <t>Chlorobium phaeovibrioides (green sulfur bacteria)</t>
  </si>
  <si>
    <t>ASM858684v1</t>
  </si>
  <si>
    <t>GCA_008586845.1</t>
  </si>
  <si>
    <t>Persephonella marina EX-H1 (aquificales)</t>
  </si>
  <si>
    <t>ASM2156v1</t>
  </si>
  <si>
    <t>GCA_000021565.1</t>
  </si>
  <si>
    <t>Caldisericum exile AZM16c01 (bacteria)</t>
  </si>
  <si>
    <t>ASM28433v1</t>
  </si>
  <si>
    <t>GCA_000284335.1</t>
  </si>
  <si>
    <t>Mucispirillum schaedleri ASF457 (bacteria)</t>
  </si>
  <si>
    <t>MCSV2</t>
  </si>
  <si>
    <t>GCA_900157005.1</t>
  </si>
  <si>
    <t>Elusimicrobium minutum Pei191 (bacteria)</t>
  </si>
  <si>
    <t>ASM2014v1</t>
  </si>
  <si>
    <t>GCA_000020145.1</t>
  </si>
  <si>
    <t>Frankia alni ACN14a (high GC Gram+)</t>
  </si>
  <si>
    <t>ASM5848v1</t>
  </si>
  <si>
    <t>GCA_000058485.1</t>
  </si>
  <si>
    <t>Bifidobacterium longum subsp. infantis (high GC Gram+)</t>
  </si>
  <si>
    <t>ASM1814067v1</t>
  </si>
  <si>
    <t>GCA_018140675.1</t>
  </si>
  <si>
    <t>Flavobacterium sp. CS20 (CFB group bacteria)</t>
  </si>
  <si>
    <t>ASM1808000v1</t>
  </si>
  <si>
    <t>GCA_018080005.1</t>
  </si>
  <si>
    <t>Pseudomonas protegens CHA0 (g-proteobacteria)</t>
  </si>
  <si>
    <t>PPRCHA0</t>
  </si>
  <si>
    <t>GCA_900560965.1</t>
  </si>
  <si>
    <t>Arthrobacter crystallopoietes (high GC Gram+)</t>
  </si>
  <si>
    <t>ASM1760382v1</t>
  </si>
  <si>
    <t>GCA_017603825.1</t>
  </si>
  <si>
    <t>Ustilago maydis 521</t>
  </si>
  <si>
    <t>GCA_000328475.2</t>
  </si>
  <si>
    <t>Rhizoctonia solani (basidiomycetes)</t>
  </si>
  <si>
    <t>GCA_017311305.1</t>
  </si>
  <si>
    <t>Penicillium roqueforti (ascomycetes)</t>
  </si>
  <si>
    <t>GCA_015533775.1</t>
  </si>
  <si>
    <t>KR952335.1</t>
  </si>
  <si>
    <t>Alternaria burnsii (ascomycetes)</t>
  </si>
  <si>
    <t>GCA_013036055.1</t>
  </si>
  <si>
    <t>Phoma sp. XZ068 (ascomycetes)</t>
  </si>
  <si>
    <t>GCA_004835665.1</t>
  </si>
  <si>
    <t>Boletus reticuloceps (basidiomycetes)</t>
  </si>
  <si>
    <t>GCA_018397855.1</t>
  </si>
  <si>
    <t>Caenorhabditis elegans (roundworm)</t>
  </si>
  <si>
    <t>GCA_000002985.3</t>
  </si>
  <si>
    <t>X54252.1</t>
  </si>
  <si>
    <t>Beta vulgaris subsp. vulgaris (beet)</t>
  </si>
  <si>
    <t>GCA_000511025.2</t>
  </si>
  <si>
    <t>BA000009.3</t>
  </si>
  <si>
    <t>Schizosaccharomyces pombe (fission yeast)</t>
  </si>
  <si>
    <t>GCA_000002945.2</t>
  </si>
  <si>
    <t>X54421.1</t>
  </si>
  <si>
    <t>Chlamydomonas reinhardtii (green algae)</t>
  </si>
  <si>
    <t>GCA_013389655.1</t>
  </si>
  <si>
    <t>Aciduliprofundum boonei T469 (archaea)</t>
  </si>
  <si>
    <t>GCA_000025665.1</t>
  </si>
  <si>
    <t>Nitrosopumilus maritimus SCM1 (archaea)</t>
  </si>
  <si>
    <t>GCA_000018465.1</t>
  </si>
  <si>
    <t>Dictyoglomus turgidum DSM 6724 (bacteria)</t>
  </si>
  <si>
    <t>GCA_000021645.1</t>
  </si>
  <si>
    <t>Bryobacter aggregatus MPL3 (bacteria)</t>
  </si>
  <si>
    <t>GCA_000702445.1</t>
  </si>
  <si>
    <t>Leptotrichia goodfellowii DSM 19756 (fusobacteria)</t>
  </si>
  <si>
    <t>GCA_000516535.1</t>
  </si>
  <si>
    <t>Bradymonas sediminis (d-proteobacteria)</t>
  </si>
  <si>
    <t>GCA_003258315.1</t>
  </si>
  <si>
    <t>Rhodobacter aestuarii (a-proteobacteria)</t>
  </si>
  <si>
    <t>GCA_003053525.1</t>
  </si>
  <si>
    <t>Cetobacterium ceti (fusobacteria)</t>
  </si>
  <si>
    <t>GCA_900167275.1</t>
  </si>
  <si>
    <t>Acinetobacter pittii PHEA-2 (g-proteobacteria)</t>
  </si>
  <si>
    <t>GCA_000191145.1</t>
  </si>
  <si>
    <t>Xylella taiwanensis (g-proteobacteria)</t>
  </si>
  <si>
    <t>GCA_013177435.1</t>
  </si>
  <si>
    <t>Bacteriovorax stolpii (proteobacteria)</t>
  </si>
  <si>
    <t>GCA_002872415.1</t>
  </si>
  <si>
    <t>Paenibacillus sonchi (firmicutes)</t>
  </si>
  <si>
    <t>GCA_016772475.1</t>
  </si>
  <si>
    <t>Nitrosomonas stercoris (b-proteobacteria)</t>
  </si>
  <si>
    <t>GCA_006742785.1</t>
  </si>
  <si>
    <t>Vibrio furnissii (g-proteobacteria)</t>
  </si>
  <si>
    <t>GCA_006364355.1</t>
  </si>
  <si>
    <t>Akkermansia glycaniphila (verrucomicrobia)</t>
  </si>
  <si>
    <t>GCA_900097105.1</t>
  </si>
  <si>
    <t>Candidatus Heimdallarchaeota archaeon isolate S146_22 k151_101478, whole genome shotgun</t>
  </si>
  <si>
    <t>GCA_015520535.1</t>
  </si>
  <si>
    <t>Candidatus Uhrbacteria bacterium GW2011_GWA2_52_8d UY76_C0001, whole genome shotgun</t>
  </si>
  <si>
    <t>GCA_001004575.1</t>
  </si>
  <si>
    <t>Candidatus Uhrbacteria bacterium GW2011_GWE2_45_35 UX09_C0001, whole genome shotgun</t>
  </si>
  <si>
    <t>GCA_001001645.1</t>
  </si>
  <si>
    <t>Mycoplasma haemofelis str. Langford 1, complete genome</t>
  </si>
  <si>
    <t>GCA_000200735.1</t>
  </si>
  <si>
    <t>Parcubacteria group bacterium isolate NC_groundwater_1207_Ag_S-0.1um_49_116 S_p1_S3_coassembly_k141_2020963, whole genome shotgun</t>
  </si>
  <si>
    <t>GCA_016204045.1</t>
  </si>
  <si>
    <t>Cafeteria roenbergensis strain BVI</t>
  </si>
  <si>
    <t>GCA_008330645.1</t>
  </si>
  <si>
    <t>Coelastrella sp. M60</t>
  </si>
  <si>
    <t>GCA_001630525.1</t>
  </si>
  <si>
    <t>Heterococcus sp. DN1</t>
  </si>
  <si>
    <t>GCA_000498555.1</t>
  </si>
  <si>
    <t>Nosema ceranae strain PA08</t>
  </si>
  <si>
    <t>GCF_000988165.1</t>
  </si>
  <si>
    <t>Stramenopiles sp. TOSAG23-2</t>
  </si>
  <si>
    <t>GCA_900128395.1</t>
  </si>
  <si>
    <t>Diophrys appendiculata</t>
  </si>
  <si>
    <t>GCA_006510565.1</t>
  </si>
  <si>
    <t>Willaertia magna strain c2c</t>
  </si>
  <si>
    <t>GCA_902984215.1</t>
  </si>
  <si>
    <t>Prokaryote or Eukaryote (P or E)</t>
  </si>
  <si>
    <t>Genbank accession ID</t>
  </si>
  <si>
    <t>Organellar sequences filtered out</t>
  </si>
  <si>
    <t>Organism name</t>
  </si>
  <si>
    <t>NA</t>
  </si>
  <si>
    <t>d__Bacteria</t>
  </si>
  <si>
    <t xml:space="preserve"> p__Acidobacteriota</t>
  </si>
  <si>
    <t xml:space="preserve"> c__Acidobacteriae</t>
  </si>
  <si>
    <t xml:space="preserve"> o__Acidobacteriales</t>
  </si>
  <si>
    <t xml:space="preserve"> f__Acidobacteriaceae</t>
  </si>
  <si>
    <t xml:space="preserve"> g__Acidobacterium_A</t>
  </si>
  <si>
    <t xml:space="preserve"> s__Acidobacterium_A sp014274465</t>
  </si>
  <si>
    <t xml:space="preserve"> p__Firmicutes</t>
  </si>
  <si>
    <t xml:space="preserve"> c__Bacilli</t>
  </si>
  <si>
    <t xml:space="preserve"> o__Bacillales</t>
  </si>
  <si>
    <t xml:space="preserve"> f__Bacillaceae_G</t>
  </si>
  <si>
    <t xml:space="preserve"> g__Bacillus_A</t>
  </si>
  <si>
    <t xml:space="preserve"> s__Bacillus_A thuringiensis</t>
  </si>
  <si>
    <t xml:space="preserve"> p__Bacteroidota</t>
  </si>
  <si>
    <t xml:space="preserve"> c__Bacteroidia</t>
  </si>
  <si>
    <t xml:space="preserve"> o__Chitinophagales</t>
  </si>
  <si>
    <t xml:space="preserve"> f__Chitinophagaceae</t>
  </si>
  <si>
    <t xml:space="preserve"> g__Chitinophaga</t>
  </si>
  <si>
    <t xml:space="preserve"> s__Chitinophaga rhizosphaerae</t>
  </si>
  <si>
    <t xml:space="preserve"> p__Chlamydiota</t>
  </si>
  <si>
    <t xml:space="preserve"> c__Chlamydiia</t>
  </si>
  <si>
    <t xml:space="preserve"> o__Chlamydiales</t>
  </si>
  <si>
    <t xml:space="preserve"> f__Chlamydiaceae</t>
  </si>
  <si>
    <t xml:space="preserve"> g__Chlamydophila</t>
  </si>
  <si>
    <t xml:space="preserve"> s__Chlamydophila pecorum</t>
  </si>
  <si>
    <t xml:space="preserve"> p__Chloroflexota</t>
  </si>
  <si>
    <t xml:space="preserve"> c__Chloroflexia</t>
  </si>
  <si>
    <t xml:space="preserve"> o__Chloroflexales</t>
  </si>
  <si>
    <t xml:space="preserve"> f__Chloroflexaceae</t>
  </si>
  <si>
    <t xml:space="preserve"> g__Chloroflexus</t>
  </si>
  <si>
    <t xml:space="preserve"> s__Chloroflexus aggregans</t>
  </si>
  <si>
    <t xml:space="preserve"> p__Deinococcota</t>
  </si>
  <si>
    <t xml:space="preserve"> c__Deinococci</t>
  </si>
  <si>
    <t xml:space="preserve"> o__Deinococcales</t>
  </si>
  <si>
    <t xml:space="preserve"> f__Deinococcaceae</t>
  </si>
  <si>
    <t xml:space="preserve"> g__Deinococcus</t>
  </si>
  <si>
    <t xml:space="preserve"> s__Deinococcus radiodurans</t>
  </si>
  <si>
    <t xml:space="preserve"> p__Proteobacteria</t>
  </si>
  <si>
    <t xml:space="preserve"> c__Gammaproteobacteria</t>
  </si>
  <si>
    <t xml:space="preserve"> o__Enterobacterales</t>
  </si>
  <si>
    <t xml:space="preserve"> f__Enterobacteriaceae</t>
  </si>
  <si>
    <t xml:space="preserve"> g__Escherichia</t>
  </si>
  <si>
    <t xml:space="preserve"> s__Escherichia flexneri</t>
  </si>
  <si>
    <t xml:space="preserve"> o__Flavobacteriales</t>
  </si>
  <si>
    <t xml:space="preserve"> f__Flavobacteriaceae</t>
  </si>
  <si>
    <t xml:space="preserve"> g__Flavobacterium</t>
  </si>
  <si>
    <t xml:space="preserve"> s__Flavobacterium lindanitolerans</t>
  </si>
  <si>
    <t xml:space="preserve"> p__Planctomycetota</t>
  </si>
  <si>
    <t xml:space="preserve"> c__Planctomycetes</t>
  </si>
  <si>
    <t xml:space="preserve"> o__Gemmatales</t>
  </si>
  <si>
    <t xml:space="preserve"> f__Gemmataceae</t>
  </si>
  <si>
    <t xml:space="preserve"> g__Gemmata</t>
  </si>
  <si>
    <t xml:space="preserve"> s__Gemmata obscuriglobus</t>
  </si>
  <si>
    <t xml:space="preserve"> p__Gemmatimonadota</t>
  </si>
  <si>
    <t xml:space="preserve"> c__Gemmatimonadetes</t>
  </si>
  <si>
    <t xml:space="preserve"> o__Gemmatimonadales</t>
  </si>
  <si>
    <t xml:space="preserve"> f__Gemmatimonadaceae</t>
  </si>
  <si>
    <t xml:space="preserve"> g__Gemmatimonas</t>
  </si>
  <si>
    <t xml:space="preserve"> s__Gemmatimonas phototrophica</t>
  </si>
  <si>
    <t>d__Archaea</t>
  </si>
  <si>
    <t xml:space="preserve"> p__Methanobacteriota</t>
  </si>
  <si>
    <t xml:space="preserve"> c__Methanobacteria</t>
  </si>
  <si>
    <t xml:space="preserve"> o__Methanobacteriales</t>
  </si>
  <si>
    <t xml:space="preserve"> f__Methanobacteriaceae</t>
  </si>
  <si>
    <t xml:space="preserve"> g__Methanobacterium</t>
  </si>
  <si>
    <t xml:space="preserve"> s__Methanobacterium subterraneum</t>
  </si>
  <si>
    <t xml:space="preserve"> p__Myxococcota</t>
  </si>
  <si>
    <t xml:space="preserve"> c__Myxococcia</t>
  </si>
  <si>
    <t xml:space="preserve"> o__Myxococcales</t>
  </si>
  <si>
    <t xml:space="preserve"> f__Myxococcaceae</t>
  </si>
  <si>
    <t xml:space="preserve"> g__Myxococcus</t>
  </si>
  <si>
    <t xml:space="preserve"> s__Myxococcus xanthus</t>
  </si>
  <si>
    <t xml:space="preserve"> p__Actinobacteriota</t>
  </si>
  <si>
    <t xml:space="preserve"> c__Actinomycetia</t>
  </si>
  <si>
    <t xml:space="preserve"> o__Mycobacteriales</t>
  </si>
  <si>
    <t xml:space="preserve"> f__Mycobacteriaceae</t>
  </si>
  <si>
    <t xml:space="preserve"> g__Nocardia</t>
  </si>
  <si>
    <t xml:space="preserve"> s__Nocardia mangyaensis</t>
  </si>
  <si>
    <t xml:space="preserve"> p__Cyanobacteria</t>
  </si>
  <si>
    <t xml:space="preserve"> c__Cyanobacteriia</t>
  </si>
  <si>
    <t xml:space="preserve"> o__Cyanobacteriales</t>
  </si>
  <si>
    <t xml:space="preserve"> f__Nostocaceae</t>
  </si>
  <si>
    <t xml:space="preserve"> g__Nostoc</t>
  </si>
  <si>
    <t xml:space="preserve"> s__Nostoc punctiforme</t>
  </si>
  <si>
    <t xml:space="preserve"> c__Alphaproteobacteria</t>
  </si>
  <si>
    <t xml:space="preserve"> o__Rhizobiales</t>
  </si>
  <si>
    <t xml:space="preserve"> f__Rhizobiaceae</t>
  </si>
  <si>
    <t xml:space="preserve"> g__Rhizobium</t>
  </si>
  <si>
    <t xml:space="preserve"> s__Rhizobium indicum</t>
  </si>
  <si>
    <t xml:space="preserve"> o__Rickettsiales</t>
  </si>
  <si>
    <t xml:space="preserve"> f__Rickettsiaceae</t>
  </si>
  <si>
    <t xml:space="preserve"> g__Rickettsia</t>
  </si>
  <si>
    <t xml:space="preserve"> s__Rickettsia rickettsii</t>
  </si>
  <si>
    <t xml:space="preserve"> o__Sphingobacteriales</t>
  </si>
  <si>
    <t xml:space="preserve"> f__Sphingobacteriaceae</t>
  </si>
  <si>
    <t xml:space="preserve"> g__Sphingobacterium</t>
  </si>
  <si>
    <t xml:space="preserve"> s__Sphingobacterium lactis</t>
  </si>
  <si>
    <t xml:space="preserve"> o__Streptomycetales</t>
  </si>
  <si>
    <t xml:space="preserve"> f__Streptomycetaceae</t>
  </si>
  <si>
    <t xml:space="preserve"> g__Streptomyces</t>
  </si>
  <si>
    <t xml:space="preserve"> s__Streptomyces albidoflavus</t>
  </si>
  <si>
    <t xml:space="preserve"> o__Xanthomonadales</t>
  </si>
  <si>
    <t xml:space="preserve"> f__Xanthomonadaceae</t>
  </si>
  <si>
    <t xml:space="preserve"> g__Xanthomonas</t>
  </si>
  <si>
    <t xml:space="preserve"> s__Xanthomonas sontii</t>
  </si>
  <si>
    <t xml:space="preserve"> c__Methanococci</t>
  </si>
  <si>
    <t xml:space="preserve"> o__Methanococcales</t>
  </si>
  <si>
    <t xml:space="preserve"> f__Methanococcaceae</t>
  </si>
  <si>
    <t xml:space="preserve"> g__Methanococcus</t>
  </si>
  <si>
    <t xml:space="preserve"> s__Methanococcus maripaludis</t>
  </si>
  <si>
    <t xml:space="preserve"> o__Caulobacterales</t>
  </si>
  <si>
    <t xml:space="preserve"> f__Hyphomonadaceae</t>
  </si>
  <si>
    <t xml:space="preserve"> g__Terricaulis</t>
  </si>
  <si>
    <t xml:space="preserve"> s__Terricaulis silvestris</t>
  </si>
  <si>
    <t xml:space="preserve"> g__Neorhizobium</t>
  </si>
  <si>
    <t xml:space="preserve"> s__Neorhizobium galegae</t>
  </si>
  <si>
    <t xml:space="preserve"> g__Agrobacterium</t>
  </si>
  <si>
    <t xml:space="preserve"> s__Agrobacterium tumefaciens</t>
  </si>
  <si>
    <t xml:space="preserve"> g__Serratia</t>
  </si>
  <si>
    <t xml:space="preserve"> s__Serratia quinivorans</t>
  </si>
  <si>
    <t xml:space="preserve"> g__Trichormus</t>
  </si>
  <si>
    <t xml:space="preserve"> s__Trichormus variabilis</t>
  </si>
  <si>
    <t xml:space="preserve"> f__Microcystaceae</t>
  </si>
  <si>
    <t xml:space="preserve"> g__Microcystis</t>
  </si>
  <si>
    <t xml:space="preserve"> s__Microcystis aeruginosa</t>
  </si>
  <si>
    <t xml:space="preserve"> f__Microcoleaceae</t>
  </si>
  <si>
    <t xml:space="preserve"> g__Kamptonema</t>
  </si>
  <si>
    <t xml:space="preserve"> s__Kamptonema formosum</t>
  </si>
  <si>
    <t xml:space="preserve"> p__Halobacteriota</t>
  </si>
  <si>
    <t xml:space="preserve"> c__Halobacteria</t>
  </si>
  <si>
    <t xml:space="preserve"> o__Halobacteriales</t>
  </si>
  <si>
    <t xml:space="preserve"> f__Haloferacaceae</t>
  </si>
  <si>
    <t xml:space="preserve"> g__Haloquadratum</t>
  </si>
  <si>
    <t xml:space="preserve"> s__Haloquadratum walsbyi</t>
  </si>
  <si>
    <t xml:space="preserve"> c__Thermococci</t>
  </si>
  <si>
    <t xml:space="preserve"> o__Thermococcales</t>
  </si>
  <si>
    <t xml:space="preserve"> f__Thermococcaceae</t>
  </si>
  <si>
    <t xml:space="preserve"> g__Pyrococcus</t>
  </si>
  <si>
    <t xml:space="preserve"> s__Pyrococcus kukulkanii</t>
  </si>
  <si>
    <t xml:space="preserve"> c__Archaeoglobi</t>
  </si>
  <si>
    <t xml:space="preserve"> o__Archaeoglobales</t>
  </si>
  <si>
    <t xml:space="preserve"> f__Archaeoglobaceae</t>
  </si>
  <si>
    <t xml:space="preserve"> g__Archaeoglobus</t>
  </si>
  <si>
    <t xml:space="preserve"> s__Archaeoglobus fulgidus</t>
  </si>
  <si>
    <t xml:space="preserve"> g__Stenotrophomonas</t>
  </si>
  <si>
    <t xml:space="preserve"> s__Stenotrophomonas maltophilia</t>
  </si>
  <si>
    <t xml:space="preserve"> p__Thermoproteota</t>
  </si>
  <si>
    <t xml:space="preserve"> c__Thermoproteia</t>
  </si>
  <si>
    <t xml:space="preserve"> o__Sulfolobales</t>
  </si>
  <si>
    <t xml:space="preserve"> f__Sulfolobaceae</t>
  </si>
  <si>
    <t xml:space="preserve"> g__Acidianus</t>
  </si>
  <si>
    <t xml:space="preserve"> s__Acidianus sulfidivorans</t>
  </si>
  <si>
    <t xml:space="preserve"> f__Natrialbaceae</t>
  </si>
  <si>
    <t xml:space="preserve"> g__Natrialba</t>
  </si>
  <si>
    <t xml:space="preserve"> s__Natrialba magadii</t>
  </si>
  <si>
    <t xml:space="preserve"> g__Ferroglobus</t>
  </si>
  <si>
    <t xml:space="preserve"> s__Ferroglobus placidus</t>
  </si>
  <si>
    <t xml:space="preserve"> p__Spirochaetota</t>
  </si>
  <si>
    <t xml:space="preserve"> c__Leptospirae</t>
  </si>
  <si>
    <t xml:space="preserve"> o__Leptospirales</t>
  </si>
  <si>
    <t xml:space="preserve"> f__Leptospiraceae</t>
  </si>
  <si>
    <t xml:space="preserve"> g__Leptospira</t>
  </si>
  <si>
    <t xml:space="preserve"> s__Leptospira mayottensis</t>
  </si>
  <si>
    <t xml:space="preserve"> p__Campylobacterota</t>
  </si>
  <si>
    <t xml:space="preserve"> c__Campylobacteria</t>
  </si>
  <si>
    <t xml:space="preserve"> o__Campylobacterales</t>
  </si>
  <si>
    <t xml:space="preserve"> f__Campylobacteraceae</t>
  </si>
  <si>
    <t xml:space="preserve"> g__Campylobacter_D</t>
  </si>
  <si>
    <t xml:space="preserve"> s__Campylobacter_D jejuni</t>
  </si>
  <si>
    <t xml:space="preserve"> f__Caulobacteraceae</t>
  </si>
  <si>
    <t xml:space="preserve"> g__Caulobacter</t>
  </si>
  <si>
    <t xml:space="preserve"> s__Caulobacter vibrioides_D</t>
  </si>
  <si>
    <t xml:space="preserve"> o__Pseudomonadales</t>
  </si>
  <si>
    <t xml:space="preserve"> f__Pseudomonadaceae</t>
  </si>
  <si>
    <t xml:space="preserve"> g__Pseudomonas_E</t>
  </si>
  <si>
    <t xml:space="preserve"> s__Pseudomonas_E fluorescens</t>
  </si>
  <si>
    <t xml:space="preserve"> c__Spirochaetia</t>
  </si>
  <si>
    <t xml:space="preserve"> o__Borreliales</t>
  </si>
  <si>
    <t xml:space="preserve"> f__Borreliaceae</t>
  </si>
  <si>
    <t xml:space="preserve"> g__Borrelia</t>
  </si>
  <si>
    <t xml:space="preserve"> s__Borrelia turcica</t>
  </si>
  <si>
    <t xml:space="preserve"> o__Mycoplasmatales</t>
  </si>
  <si>
    <t xml:space="preserve"> f__Mycoplasmoidaceae</t>
  </si>
  <si>
    <t xml:space="preserve"> g__Ureaplasma</t>
  </si>
  <si>
    <t xml:space="preserve"> s__Ureaplasma urealyticum</t>
  </si>
  <si>
    <t xml:space="preserve"> o__Treponematales</t>
  </si>
  <si>
    <t xml:space="preserve"> f__Treponemataceae_B</t>
  </si>
  <si>
    <t xml:space="preserve"> g__Treponema_E</t>
  </si>
  <si>
    <t xml:space="preserve"> s__Treponema_E primitia</t>
  </si>
  <si>
    <t xml:space="preserve"> c__Polyangia</t>
  </si>
  <si>
    <t xml:space="preserve"> o__Polyangiales</t>
  </si>
  <si>
    <t xml:space="preserve"> f__Polyangiaceae</t>
  </si>
  <si>
    <t xml:space="preserve"> g__Sorangium</t>
  </si>
  <si>
    <t xml:space="preserve"> s__Sorangium cellulosum_F</t>
  </si>
  <si>
    <t xml:space="preserve"> p__Thermotogota</t>
  </si>
  <si>
    <t xml:space="preserve"> c__Thermotogae</t>
  </si>
  <si>
    <t xml:space="preserve"> o__Thermotogales</t>
  </si>
  <si>
    <t xml:space="preserve"> f__Thermotogaceae</t>
  </si>
  <si>
    <t xml:space="preserve"> g__Pseudothermotoga_B</t>
  </si>
  <si>
    <t xml:space="preserve"> s__Pseudothermotoga_B profunda</t>
  </si>
  <si>
    <t xml:space="preserve"> p__Deferribacterota</t>
  </si>
  <si>
    <t xml:space="preserve"> c__Deferribacteres</t>
  </si>
  <si>
    <t xml:space="preserve"> o__Deferribacterales</t>
  </si>
  <si>
    <t xml:space="preserve"> f__Deferribacteraceae</t>
  </si>
  <si>
    <t xml:space="preserve"> g__Deferribacter</t>
  </si>
  <si>
    <t xml:space="preserve"> s__Deferribacter desulfuricans</t>
  </si>
  <si>
    <t xml:space="preserve"> o__Isosphaerales</t>
  </si>
  <si>
    <t xml:space="preserve"> f__Isosphaeraceae</t>
  </si>
  <si>
    <t xml:space="preserve"> g__Isosphaera</t>
  </si>
  <si>
    <t xml:space="preserve"> s__Isosphaera pallida</t>
  </si>
  <si>
    <t xml:space="preserve"> o__Pirellulales</t>
  </si>
  <si>
    <t xml:space="preserve"> f__Pirellulaceae</t>
  </si>
  <si>
    <t xml:space="preserve"> g__Rhodopirellula</t>
  </si>
  <si>
    <t xml:space="preserve"> s__Rhodopirellula baltica</t>
  </si>
  <si>
    <t xml:space="preserve"> p__Synergistota</t>
  </si>
  <si>
    <t xml:space="preserve"> c__Synergistia</t>
  </si>
  <si>
    <t xml:space="preserve"> o__Synergistales</t>
  </si>
  <si>
    <t xml:space="preserve"> f__Synergistaceae</t>
  </si>
  <si>
    <t xml:space="preserve"> g__Synergistes</t>
  </si>
  <si>
    <t xml:space="preserve"> s__Synergistes jonesii</t>
  </si>
  <si>
    <t xml:space="preserve"> p__Verrucomicrobiota</t>
  </si>
  <si>
    <t xml:space="preserve"> c__Verrucomicrobiae</t>
  </si>
  <si>
    <t xml:space="preserve"> o__Opitutales</t>
  </si>
  <si>
    <t xml:space="preserve"> f__Opitutaceae</t>
  </si>
  <si>
    <t xml:space="preserve"> g__Opitutus</t>
  </si>
  <si>
    <t xml:space="preserve"> s__Opitutus terrae</t>
  </si>
  <si>
    <t xml:space="preserve"> p__Dictyoglomota</t>
  </si>
  <si>
    <t xml:space="preserve"> c__Dictyoglomia</t>
  </si>
  <si>
    <t xml:space="preserve"> o__Dictyoglomales</t>
  </si>
  <si>
    <t xml:space="preserve"> f__Dictyoglomaceae</t>
  </si>
  <si>
    <t xml:space="preserve"> g__Dictyoglomus</t>
  </si>
  <si>
    <t xml:space="preserve"> s__Dictyoglomus thermophilum</t>
  </si>
  <si>
    <t xml:space="preserve"> p__Chrysiogenetota</t>
  </si>
  <si>
    <t xml:space="preserve"> c__Chrysiogenetes</t>
  </si>
  <si>
    <t xml:space="preserve"> o__Chrysiogenales</t>
  </si>
  <si>
    <t xml:space="preserve"> f__Chrysiogenaceae</t>
  </si>
  <si>
    <t xml:space="preserve"> g__Chrysiogenes</t>
  </si>
  <si>
    <t xml:space="preserve"> s__Chrysiogenes arsenatis</t>
  </si>
  <si>
    <t xml:space="preserve"> p__Fibrobacterota</t>
  </si>
  <si>
    <t xml:space="preserve"> c__Fibrobacteria</t>
  </si>
  <si>
    <t xml:space="preserve"> o__Fibrobacterales</t>
  </si>
  <si>
    <t xml:space="preserve"> f__Fibrobacteraceae</t>
  </si>
  <si>
    <t xml:space="preserve"> g__Fibrobacter</t>
  </si>
  <si>
    <t xml:space="preserve"> s__Fibrobacter succinogenes</t>
  </si>
  <si>
    <t xml:space="preserve"> p__Firmicutes_C</t>
  </si>
  <si>
    <t xml:space="preserve"> c__Negativicutes</t>
  </si>
  <si>
    <t xml:space="preserve"> o__Selenomonadales</t>
  </si>
  <si>
    <t xml:space="preserve"> f__Selenomonadaceae</t>
  </si>
  <si>
    <t xml:space="preserve"> g__Selenomonas</t>
  </si>
  <si>
    <t xml:space="preserve"> s__Selenomonas sputigena</t>
  </si>
  <si>
    <t xml:space="preserve"> o__Veillonellales</t>
  </si>
  <si>
    <t xml:space="preserve"> f__Dialisteraceae</t>
  </si>
  <si>
    <t xml:space="preserve"> g__Dialister</t>
  </si>
  <si>
    <t xml:space="preserve"> s__Dialister hominis</t>
  </si>
  <si>
    <t xml:space="preserve"> c__Chlorobia</t>
  </si>
  <si>
    <t xml:space="preserve"> o__Chlorobiales</t>
  </si>
  <si>
    <t xml:space="preserve"> f__Chlorobiaceae</t>
  </si>
  <si>
    <t xml:space="preserve"> g__Chlorobium</t>
  </si>
  <si>
    <t xml:space="preserve"> s__Chlorobium phaeovibrioides</t>
  </si>
  <si>
    <t xml:space="preserve"> p__Aquificota</t>
  </si>
  <si>
    <t xml:space="preserve"> c__Aquificae</t>
  </si>
  <si>
    <t xml:space="preserve"> o__Hydrogenothermales</t>
  </si>
  <si>
    <t xml:space="preserve"> f__Hydrogenothermaceae</t>
  </si>
  <si>
    <t xml:space="preserve"> g__Persephonella</t>
  </si>
  <si>
    <t xml:space="preserve"> s__Persephonella marina</t>
  </si>
  <si>
    <t xml:space="preserve"> p__Caldisericota</t>
  </si>
  <si>
    <t xml:space="preserve"> c__Caldisericia</t>
  </si>
  <si>
    <t xml:space="preserve"> o__Caldisericales</t>
  </si>
  <si>
    <t xml:space="preserve"> f__Caldisericaceae</t>
  </si>
  <si>
    <t xml:space="preserve"> g__Caldisericum</t>
  </si>
  <si>
    <t xml:space="preserve"> s__Caldisericum exile</t>
  </si>
  <si>
    <t xml:space="preserve"> f__Mucispirillaceae</t>
  </si>
  <si>
    <t xml:space="preserve"> g__Mucispirillum</t>
  </si>
  <si>
    <t xml:space="preserve"> s__Mucispirillum schaedleri</t>
  </si>
  <si>
    <t xml:space="preserve"> p__Elusimicrobiota</t>
  </si>
  <si>
    <t xml:space="preserve"> c__Elusimicrobia</t>
  </si>
  <si>
    <t xml:space="preserve"> o__Elusimicrobiales</t>
  </si>
  <si>
    <t xml:space="preserve"> f__Elusimicrobiaceae</t>
  </si>
  <si>
    <t xml:space="preserve"> g__Elusimicrobium</t>
  </si>
  <si>
    <t xml:space="preserve"> s__Elusimicrobium minutum</t>
  </si>
  <si>
    <t xml:space="preserve"> f__Frankiaceae</t>
  </si>
  <si>
    <t xml:space="preserve"> g__Frankia</t>
  </si>
  <si>
    <t xml:space="preserve"> s__Frankia alni</t>
  </si>
  <si>
    <t xml:space="preserve"> s__Pseudomonas_E protegens</t>
  </si>
  <si>
    <t>NCBI/GTDB taxonomy</t>
  </si>
  <si>
    <t>Eukaryota</t>
  </si>
  <si>
    <t xml:space="preserve"> Fungi</t>
  </si>
  <si>
    <t xml:space="preserve"> Dikarya</t>
  </si>
  <si>
    <t xml:space="preserve"> Ascomycota</t>
  </si>
  <si>
    <t xml:space="preserve"> Pezizomycotina</t>
  </si>
  <si>
    <t xml:space="preserve"> Sar</t>
  </si>
  <si>
    <t xml:space="preserve"> unclassified Amoebophrya</t>
  </si>
  <si>
    <t>Streptophyta</t>
  </si>
  <si>
    <t>Dinophyceae</t>
  </si>
  <si>
    <t>Viridiplantae</t>
  </si>
  <si>
    <t>Streptophytina</t>
  </si>
  <si>
    <t>Embryophyta</t>
  </si>
  <si>
    <t>Tracheophyta</t>
  </si>
  <si>
    <t>Euphyllophyta</t>
  </si>
  <si>
    <t>Spermatophyta</t>
  </si>
  <si>
    <t>Magnoliopsida</t>
  </si>
  <si>
    <t>Mesangiospermae</t>
  </si>
  <si>
    <t>eudicotyledons</t>
  </si>
  <si>
    <t>Gunneridae</t>
  </si>
  <si>
    <t>Pentapetalae</t>
  </si>
  <si>
    <t>rosids</t>
  </si>
  <si>
    <t>malvids</t>
  </si>
  <si>
    <t>Brassicales</t>
  </si>
  <si>
    <t>Brassicaceae</t>
  </si>
  <si>
    <t>Camelineae</t>
  </si>
  <si>
    <t>Arabidopsis</t>
  </si>
  <si>
    <t>Fungi</t>
  </si>
  <si>
    <t>Dikarya</t>
  </si>
  <si>
    <t>Ascomycota</t>
  </si>
  <si>
    <t>Pezizomycotina</t>
  </si>
  <si>
    <t>Sordariomycetes</t>
  </si>
  <si>
    <t>Sordariomycetidae</t>
  </si>
  <si>
    <t>Magnaporthales</t>
  </si>
  <si>
    <t>Pyriculariaceae</t>
  </si>
  <si>
    <t>Pyricularia</t>
  </si>
  <si>
    <t>Sar</t>
  </si>
  <si>
    <t>Alveolata</t>
  </si>
  <si>
    <t>Syndiniales</t>
  </si>
  <si>
    <t>Amoebophryaceae</t>
  </si>
  <si>
    <t>Amoebophrya</t>
  </si>
  <si>
    <t>Opisthokonta</t>
  </si>
  <si>
    <t>saccharomyceta</t>
  </si>
  <si>
    <t>leotiomyceta</t>
  </si>
  <si>
    <t>Eurotiomycetes</t>
  </si>
  <si>
    <t>Eurotiomycetidae</t>
  </si>
  <si>
    <t>Eurotiales</t>
  </si>
  <si>
    <t>Aspergillaceae</t>
  </si>
  <si>
    <t>Aspergillus</t>
  </si>
  <si>
    <t>subgen.</t>
  </si>
  <si>
    <t>Circumdati</t>
  </si>
  <si>
    <t> Opisthokonta</t>
  </si>
  <si>
    <t> Fungi</t>
  </si>
  <si>
    <t> Dikarya</t>
  </si>
  <si>
    <t> Ascomycota</t>
  </si>
  <si>
    <t> saccharomyceta</t>
  </si>
  <si>
    <t> Pezizomycotina</t>
  </si>
  <si>
    <t> leotiomyceta</t>
  </si>
  <si>
    <t> sordariomyceta</t>
  </si>
  <si>
    <t> Sordariomycetes</t>
  </si>
  <si>
    <t>sordariomyceta</t>
  </si>
  <si>
    <t>Hypocreomycetidae</t>
  </si>
  <si>
    <t>Hypocreales</t>
  </si>
  <si>
    <t>Cordycipitaceae</t>
  </si>
  <si>
    <t>Beauveria</t>
  </si>
  <si>
    <t> Saccharomycotina</t>
  </si>
  <si>
    <t> Saccharomycetes</t>
  </si>
  <si>
    <t> Saccharomycetales</t>
  </si>
  <si>
    <t> Debaryomycetaceae</t>
  </si>
  <si>
    <t> Candida/Lodderomyces</t>
  </si>
  <si>
    <t>clade</t>
  </si>
  <si>
    <t> Candida</t>
  </si>
  <si>
    <t>dubliniensis</t>
  </si>
  <si>
    <t> Metazoa</t>
  </si>
  <si>
    <t> Eumetazoa</t>
  </si>
  <si>
    <t> Bilateria</t>
  </si>
  <si>
    <t> Protostomia</t>
  </si>
  <si>
    <t> Ecdysozoa</t>
  </si>
  <si>
    <t> Panarthropoda</t>
  </si>
  <si>
    <t> Arthropoda</t>
  </si>
  <si>
    <t> Mandibulata</t>
  </si>
  <si>
    <t> Pancrustacea</t>
  </si>
  <si>
    <t> Hexapoda</t>
  </si>
  <si>
    <t> Insecta</t>
  </si>
  <si>
    <t> Dicondylia</t>
  </si>
  <si>
    <t> Pterygota</t>
  </si>
  <si>
    <t> Neoptera</t>
  </si>
  <si>
    <t> Endopterygota</t>
  </si>
  <si>
    <t> Diptera</t>
  </si>
  <si>
    <t> Brachycera</t>
  </si>
  <si>
    <t> Muscomorpha</t>
  </si>
  <si>
    <t> Eremoneura</t>
  </si>
  <si>
    <t> Cyclorrhapha</t>
  </si>
  <si>
    <t> Schizophora</t>
  </si>
  <si>
    <t> Acalyptratae</t>
  </si>
  <si>
    <t> Ephydroidea</t>
  </si>
  <si>
    <t> Drosophilidae</t>
  </si>
  <si>
    <t> Drosophilinae</t>
  </si>
  <si>
    <t> Drosophilini</t>
  </si>
  <si>
    <t> Drosophila</t>
  </si>
  <si>
    <t> immigrans</t>
  </si>
  <si>
    <t>group</t>
  </si>
  <si>
    <t> nasuta</t>
  </si>
  <si>
    <t>subgroup</t>
  </si>
  <si>
    <t>Nectriaceae</t>
  </si>
  <si>
    <t>Fusarium</t>
  </si>
  <si>
    <t>oxysporum</t>
  </si>
  <si>
    <t>species</t>
  </si>
  <si>
    <t>complex</t>
  </si>
  <si>
    <t>Metazoa</t>
  </si>
  <si>
    <t>Eumetazoa</t>
  </si>
  <si>
    <t>Bilateria</t>
  </si>
  <si>
    <t>Deuterostomia</t>
  </si>
  <si>
    <t>Chordata</t>
  </si>
  <si>
    <t>Craniata</t>
  </si>
  <si>
    <t>Vertebrata</t>
  </si>
  <si>
    <t>Gnathostomata</t>
  </si>
  <si>
    <t>Teleostomi</t>
  </si>
  <si>
    <t>Euteleostomi</t>
  </si>
  <si>
    <t>Sarcopterygii</t>
  </si>
  <si>
    <t>Dipnotetrapodomorpha</t>
  </si>
  <si>
    <t>Tetrapoda</t>
  </si>
  <si>
    <t>Amniota</t>
  </si>
  <si>
    <t>Mammalia</t>
  </si>
  <si>
    <t>Theria</t>
  </si>
  <si>
    <t>Eutheria</t>
  </si>
  <si>
    <t>Boreoeutheria</t>
  </si>
  <si>
    <t>Euarchontoglires</t>
  </si>
  <si>
    <t>Primates</t>
  </si>
  <si>
    <t>Haplorrhini</t>
  </si>
  <si>
    <t>Simiiformes</t>
  </si>
  <si>
    <t>Catarrhini</t>
  </si>
  <si>
    <t>Hominoidea</t>
  </si>
  <si>
    <t>Hominidae</t>
  </si>
  <si>
    <t>Homininae</t>
  </si>
  <si>
    <t>Homo</t>
  </si>
  <si>
    <t> Sordariomycetidae</t>
  </si>
  <si>
    <t> Sordariales</t>
  </si>
  <si>
    <t> Sordariaceae</t>
  </si>
  <si>
    <t> Neurospora</t>
  </si>
  <si>
    <t>Microsporidia</t>
  </si>
  <si>
    <t>Apansporoblastina</t>
  </si>
  <si>
    <t>Nosematidae</t>
  </si>
  <si>
    <t>Nosema</t>
  </si>
  <si>
    <t>Apicomplexa</t>
  </si>
  <si>
    <t>Aconoidasida</t>
  </si>
  <si>
    <t>Haemosporida</t>
  </si>
  <si>
    <t>Plasmodiidae</t>
  </si>
  <si>
    <t>Plasmodium</t>
  </si>
  <si>
    <t>(Laverania)</t>
  </si>
  <si>
    <t> Basidiomycota</t>
  </si>
  <si>
    <t> Pucciniomycotina</t>
  </si>
  <si>
    <t> Pucciniomycetes</t>
  </si>
  <si>
    <t> Pucciniales</t>
  </si>
  <si>
    <t> Pucciniaceae</t>
  </si>
  <si>
    <t> Puccinia</t>
  </si>
  <si>
    <t>graminis</t>
  </si>
  <si>
    <t>Saccharomycotina</t>
  </si>
  <si>
    <t>Saccharomycetes</t>
  </si>
  <si>
    <t>Saccharomycetales</t>
  </si>
  <si>
    <t>Saccharomycetaceae</t>
  </si>
  <si>
    <t>Saccharomyces</t>
  </si>
  <si>
    <t> Chytridiomycota</t>
  </si>
  <si>
    <t> Chytridiomycetes</t>
  </si>
  <si>
    <t> Synchytriales</t>
  </si>
  <si>
    <t> Synchytriaceae</t>
  </si>
  <si>
    <t> Synchytrium</t>
  </si>
  <si>
    <t> Sar</t>
  </si>
  <si>
    <t> Alveolata</t>
  </si>
  <si>
    <t> Apicomplexa</t>
  </si>
  <si>
    <t> Conoidasida</t>
  </si>
  <si>
    <t> Coccidia</t>
  </si>
  <si>
    <t> Eucoccidiorida</t>
  </si>
  <si>
    <t> Eimeriorina</t>
  </si>
  <si>
    <t> Sarcocystidae</t>
  </si>
  <si>
    <t> Toxoplasma</t>
  </si>
  <si>
    <t>gondii</t>
  </si>
  <si>
    <t>Basidiomycota</t>
  </si>
  <si>
    <t>Agaricomycotina</t>
  </si>
  <si>
    <t>Tremellomycetes</t>
  </si>
  <si>
    <t>Tremellales</t>
  </si>
  <si>
    <t>Tremellaceae</t>
  </si>
  <si>
    <t>Tremella</t>
  </si>
  <si>
    <t>mesenterica</t>
  </si>
  <si>
    <t> Stramenopiles</t>
  </si>
  <si>
    <t> Oomycota</t>
  </si>
  <si>
    <t> Peronosporales</t>
  </si>
  <si>
    <t> Peronosporaceae</t>
  </si>
  <si>
    <t> Phytophthora</t>
  </si>
  <si>
    <t>infestans</t>
  </si>
  <si>
    <t>Stramenopiles</t>
  </si>
  <si>
    <t>Oomycota</t>
  </si>
  <si>
    <t>Saprolegniales</t>
  </si>
  <si>
    <t>Saprolegniaceae</t>
  </si>
  <si>
    <t>Saprolegnia</t>
  </si>
  <si>
    <t>parasitica</t>
  </si>
  <si>
    <t> Amoebozoa</t>
  </si>
  <si>
    <t> Evosea</t>
  </si>
  <si>
    <t> Eumycetozoa</t>
  </si>
  <si>
    <t> Dictyostelia</t>
  </si>
  <si>
    <t> Dictyosteliales</t>
  </si>
  <si>
    <t> Dictyosteliaceae</t>
  </si>
  <si>
    <t> Dictyostelium</t>
  </si>
  <si>
    <t>discoideum</t>
  </si>
  <si>
    <t>pseudonana</t>
  </si>
  <si>
    <t> Ochrophyta</t>
  </si>
  <si>
    <t> Bacillariophyta</t>
  </si>
  <si>
    <t> Coscinodiscophyceae</t>
  </si>
  <si>
    <t> Thalassiosirophycidae</t>
  </si>
  <si>
    <t> Thalassiosirales</t>
  </si>
  <si>
    <t> Thalassiosiraceae</t>
  </si>
  <si>
    <t> Thalassiosira</t>
  </si>
  <si>
    <t> Viridiplantae</t>
  </si>
  <si>
    <t> Chlorophyta</t>
  </si>
  <si>
    <t> Chlorophyceae</t>
  </si>
  <si>
    <t> Chlamydomonadales</t>
  </si>
  <si>
    <t> Volvocaceae</t>
  </si>
  <si>
    <t> Volvox</t>
  </si>
  <si>
    <t>carteri</t>
  </si>
  <si>
    <t> CS clade</t>
  </si>
  <si>
    <t>core chlorophytes</t>
  </si>
  <si>
    <t> Fungi incertae sedis</t>
  </si>
  <si>
    <t> Chytridiomycota incertae sedis</t>
  </si>
  <si>
    <t>Fungi incertae sedis</t>
  </si>
  <si>
    <t> Metamonada</t>
  </si>
  <si>
    <t> Parabasalia</t>
  </si>
  <si>
    <t> Trichomonadida</t>
  </si>
  <si>
    <t> Trichomonadidae</t>
  </si>
  <si>
    <t> Trichomonas</t>
  </si>
  <si>
    <t> Trichomonas vaginalis</t>
  </si>
  <si>
    <t> Discoba</t>
  </si>
  <si>
    <t> Euglenozoa</t>
  </si>
  <si>
    <t> Kinetoplastea</t>
  </si>
  <si>
    <t> Metakinetoplastina</t>
  </si>
  <si>
    <t> Trypanosomatida</t>
  </si>
  <si>
    <t> Trypanosomatidae</t>
  </si>
  <si>
    <t> Trypanosoma</t>
  </si>
  <si>
    <t> Trypanozoon</t>
  </si>
  <si>
    <t> Trypanosoma brucei</t>
  </si>
  <si>
    <t> Trypanosoma brucei brucei</t>
  </si>
  <si>
    <t xml:space="preserve"> Opisthokonta</t>
  </si>
  <si>
    <t xml:space="preserve"> saccharomyceta</t>
  </si>
  <si>
    <t xml:space="preserve"> leotiomyceta</t>
  </si>
  <si>
    <t xml:space="preserve"> sordariomyceta</t>
  </si>
  <si>
    <t xml:space="preserve"> Leotiomycetes</t>
  </si>
  <si>
    <t xml:space="preserve"> Helotiales</t>
  </si>
  <si>
    <t xml:space="preserve"> Sclerotiniaceae</t>
  </si>
  <si>
    <t xml:space="preserve"> Botrytis</t>
  </si>
  <si>
    <t xml:space="preserve"> Botrytis cinerea</t>
  </si>
  <si>
    <t xml:space="preserve"> Stramenopiles</t>
  </si>
  <si>
    <t xml:space="preserve"> Oomycota</t>
  </si>
  <si>
    <t xml:space="preserve"> Saprolegniales</t>
  </si>
  <si>
    <t xml:space="preserve"> Saprolegniaceae</t>
  </si>
  <si>
    <t xml:space="preserve"> Saprolegnia</t>
  </si>
  <si>
    <t xml:space="preserve"> Saprolegnia parasitica</t>
  </si>
  <si>
    <t>Ignavibacterium album</t>
  </si>
  <si>
    <t>GCA_000258405.1</t>
  </si>
  <si>
    <t> p__Bacteroidota</t>
  </si>
  <si>
    <t> c__Ignavibacteria</t>
  </si>
  <si>
    <t> o__Ignavibacteriales</t>
  </si>
  <si>
    <t> f__Ignavibacteriaceae</t>
  </si>
  <si>
    <t> g__Ignavibacterium</t>
  </si>
  <si>
    <t> s__Ignavibacterium album</t>
  </si>
  <si>
    <t>Chthonomonas calidirosea</t>
  </si>
  <si>
    <t>GCA_000427095.1</t>
  </si>
  <si>
    <t> p__Armatimonadota</t>
  </si>
  <si>
    <t> c__Chthonomonadetes</t>
  </si>
  <si>
    <t> o__Chthonomonadales</t>
  </si>
  <si>
    <t> f__Chthonomonadaceae</t>
  </si>
  <si>
    <t> g__Chthonomonas</t>
  </si>
  <si>
    <t>s__Chthonomonas calidirosea</t>
  </si>
  <si>
    <t>Krumholzibacterium zodletonense</t>
  </si>
  <si>
    <t>GCA_003369455.1</t>
  </si>
  <si>
    <t> p__Krumholzibacteriota</t>
  </si>
  <si>
    <t> c__Krumholzibacteria</t>
  </si>
  <si>
    <t> o__Krumholzibacteriales</t>
  </si>
  <si>
    <t> f__Krumholzibacteriaceae</t>
  </si>
  <si>
    <t>g__Krumholzibacterium</t>
  </si>
  <si>
    <t> s__Krumholzibacterium zodletonense</t>
  </si>
  <si>
    <t>Marinisoma sp000402655</t>
  </si>
  <si>
    <t>GCA_000402655.1</t>
  </si>
  <si>
    <t> p__Marinisomatota</t>
  </si>
  <si>
    <t> c__Marinisomatia</t>
  </si>
  <si>
    <t> o__Marinisomatales</t>
  </si>
  <si>
    <t> f__Marinisomataceae</t>
  </si>
  <si>
    <t> g__Marinisoma</t>
  </si>
  <si>
    <t>s__Marinisoma sp000402655</t>
  </si>
  <si>
    <t>Synergistes jonesii</t>
  </si>
  <si>
    <t> p__Synergistota</t>
  </si>
  <si>
    <t> c__Synergistia</t>
  </si>
  <si>
    <t> o__Synergistales</t>
  </si>
  <si>
    <t> f__Synergistaceae</t>
  </si>
  <si>
    <t> g__Synergistes</t>
  </si>
  <si>
    <t> s__Synergistes jonesii</t>
  </si>
  <si>
    <t>Coprothermobacter platensis</t>
  </si>
  <si>
    <t>GCA_000378005.1</t>
  </si>
  <si>
    <t> p__Coprothermobacterota</t>
  </si>
  <si>
    <t> c__Coprothermobacteria</t>
  </si>
  <si>
    <t> o__Coprothermobacterales</t>
  </si>
  <si>
    <t> f__Coprothermobacteraceae</t>
  </si>
  <si>
    <t>g__Coprothermobacter</t>
  </si>
  <si>
    <t> s__Coprothermobacter platensis</t>
  </si>
  <si>
    <t>Altarchaeum hamiconexum</t>
  </si>
  <si>
    <t>GCA_001873845.1</t>
  </si>
  <si>
    <t> p__Altarchaeota</t>
  </si>
  <si>
    <t> c__Altarchaeia</t>
  </si>
  <si>
    <t> o__Altarchaeales</t>
  </si>
  <si>
    <t> f__Altarchaeaceae</t>
  </si>
  <si>
    <t> g__Altarchaeum</t>
  </si>
  <si>
    <t> s__Altarchaeum hamiconexum</t>
  </si>
  <si>
    <t>Hadarchaeum yellowstonense</t>
  </si>
  <si>
    <t>GCA_001515205.2</t>
  </si>
  <si>
    <t> p__Hadarchaeota</t>
  </si>
  <si>
    <t> c__Hadarchaeia</t>
  </si>
  <si>
    <t> o__Hadarchaeales</t>
  </si>
  <si>
    <t> f__Hadarchaeaceae</t>
  </si>
  <si>
    <t> g__Hadarchaeum</t>
  </si>
  <si>
    <t> s__Hadarchaeum yellowstonense</t>
  </si>
  <si>
    <t>Nanopusillus acidilobi</t>
  </si>
  <si>
    <t>GCA_001552015.1</t>
  </si>
  <si>
    <t> p__Nanoarchaeota</t>
  </si>
  <si>
    <t> c__Nanoarchaeia</t>
  </si>
  <si>
    <t> o__Nanoarchaeales</t>
  </si>
  <si>
    <t> f__Nanopusillaceae</t>
  </si>
  <si>
    <t> g__Nanopusillus</t>
  </si>
  <si>
    <t> s__Nanopusillus acidilobi</t>
  </si>
  <si>
    <t>Naiadarchaeum limnaeum</t>
  </si>
  <si>
    <t>GCA_014189685.1</t>
  </si>
  <si>
    <t> p__Undinarchaeota</t>
  </si>
  <si>
    <t> c__Undinarchaeia</t>
  </si>
  <si>
    <t> o__Undinarchaeales</t>
  </si>
  <si>
    <t> f__Naiadarchaeaceae</t>
  </si>
  <si>
    <t> g__Naiadarchaeum</t>
  </si>
  <si>
    <t>s__Naiadarchaeum limnaeum</t>
  </si>
  <si>
    <t>Paramecium bursaria (ciliates)</t>
  </si>
  <si>
    <t>GCA_016759055.1</t>
  </si>
  <si>
    <t>Paramoeba pemaquidensis (eukaryotes)</t>
  </si>
  <si>
    <t>GCA_002151225.1</t>
  </si>
  <si>
    <t>Naegleria fowleri (brain-eating amoeba)</t>
  </si>
  <si>
    <t>GCA_008403515.1</t>
  </si>
  <si>
    <t>Hyphochytrium catenoides (eukaryotes)</t>
  </si>
  <si>
    <t>GCA_900088475.1</t>
  </si>
  <si>
    <t>LT578416.1</t>
  </si>
  <si>
    <t xml:space="preserve"> p__Thermoplasmatota</t>
  </si>
  <si>
    <t xml:space="preserve"> c__Thermoplasmata</t>
  </si>
  <si>
    <t xml:space="preserve"> o__Aciduliprofundales</t>
  </si>
  <si>
    <t xml:space="preserve"> f__Aciduliprofundaceae</t>
  </si>
  <si>
    <t xml:space="preserve"> g__Aciduliprofundum</t>
  </si>
  <si>
    <t xml:space="preserve"> s__Aciduliprofundum boonei</t>
  </si>
  <si>
    <t xml:space="preserve"> o__Verrucomicrobiales</t>
  </si>
  <si>
    <t xml:space="preserve"> f__Akkermansiaceae</t>
  </si>
  <si>
    <t xml:space="preserve"> g__Akkermansia</t>
  </si>
  <si>
    <t xml:space="preserve"> s__Akkermansia glycaniphila</t>
  </si>
  <si>
    <t xml:space="preserve"> p__Bdellovibrionota</t>
  </si>
  <si>
    <t xml:space="preserve"> c__Bacteriovoracia</t>
  </si>
  <si>
    <t xml:space="preserve"> o__Bacteriovoracales</t>
  </si>
  <si>
    <t xml:space="preserve"> f__Bacteriovoracaceae</t>
  </si>
  <si>
    <t xml:space="preserve"> g__Bacteriovorax</t>
  </si>
  <si>
    <t xml:space="preserve"> s__Bacteriovorax stolpii</t>
  </si>
  <si>
    <t xml:space="preserve"> c__Bradymonadia</t>
  </si>
  <si>
    <t xml:space="preserve"> o__Bradymonadales</t>
  </si>
  <si>
    <t xml:space="preserve"> f__Bradymonadaceae</t>
  </si>
  <si>
    <t xml:space="preserve"> g__Bradymonas</t>
  </si>
  <si>
    <t xml:space="preserve"> s__Bradymonas sediminis</t>
  </si>
  <si>
    <t xml:space="preserve"> o__Bryobacterales</t>
  </si>
  <si>
    <t xml:space="preserve"> f__Bryobacteraceae</t>
  </si>
  <si>
    <t xml:space="preserve"> g__Bryobacter</t>
  </si>
  <si>
    <t xml:space="preserve"> s__Bryobacter aggregatus</t>
  </si>
  <si>
    <t xml:space="preserve"> s__Dictyoglomus turgidum</t>
  </si>
  <si>
    <t xml:space="preserve"> p__Fusobacteriota</t>
  </si>
  <si>
    <t xml:space="preserve"> c__Fusobacteriia</t>
  </si>
  <si>
    <t xml:space="preserve"> o__Fusobacteriales</t>
  </si>
  <si>
    <t xml:space="preserve"> f__Fusobacteriaceae</t>
  </si>
  <si>
    <t xml:space="preserve"> g__Cetobacterium</t>
  </si>
  <si>
    <t xml:space="preserve"> s__Cetobacterium ceti</t>
  </si>
  <si>
    <t xml:space="preserve"> f__Leptotrichiaceae</t>
  </si>
  <si>
    <t xml:space="preserve"> g__Pseudoleptotrichia</t>
  </si>
  <si>
    <t xml:space="preserve"> s__Pseudoleptotrichia goodfellowii</t>
  </si>
  <si>
    <t xml:space="preserve"> f__Moraxellaceae</t>
  </si>
  <si>
    <t xml:space="preserve"> g__Acinetobacter</t>
  </si>
  <si>
    <t xml:space="preserve"> s__Acinetobacter pittii</t>
  </si>
  <si>
    <t xml:space="preserve"> o__Burkholderiales</t>
  </si>
  <si>
    <t xml:space="preserve"> f__Nitrosomonadaceae</t>
  </si>
  <si>
    <t xml:space="preserve"> g__Nitrosomonas</t>
  </si>
  <si>
    <t xml:space="preserve"> s__Nitrosomonas stercoris</t>
  </si>
  <si>
    <t xml:space="preserve"> c__Nitrososphaeria</t>
  </si>
  <si>
    <t xml:space="preserve"> o__Nitrososphaerales</t>
  </si>
  <si>
    <t xml:space="preserve"> f__Nitrosopumilaceae</t>
  </si>
  <si>
    <t xml:space="preserve"> g__Nitrosopumilus</t>
  </si>
  <si>
    <t xml:space="preserve"> s__Nitrosopumilus maritimus</t>
  </si>
  <si>
    <t xml:space="preserve"> o__Rhodobacterales</t>
  </si>
  <si>
    <t xml:space="preserve"> f__Rhodobacteraceae</t>
  </si>
  <si>
    <t xml:space="preserve"> g__Rhodobacter</t>
  </si>
  <si>
    <t xml:space="preserve"> s__Rhodobacter aestuarii</t>
  </si>
  <si>
    <t xml:space="preserve"> f__Vibrionaceae</t>
  </si>
  <si>
    <t xml:space="preserve"> g__Vibrio</t>
  </si>
  <si>
    <t xml:space="preserve"> s__Vibrio furnissii</t>
  </si>
  <si>
    <t xml:space="preserve"> g__Xylella</t>
  </si>
  <si>
    <t xml:space="preserve"> s__Xylella taiwanensis</t>
  </si>
  <si>
    <t>d_Bacteria</t>
  </si>
  <si>
    <t>p_Proteobacteria</t>
  </si>
  <si>
    <t>c_Betaproteobacteria</t>
  </si>
  <si>
    <t>o_Burkholderiales</t>
  </si>
  <si>
    <t>f_Burkholderiaceae</t>
  </si>
  <si>
    <t>g_Burkholderia</t>
  </si>
  <si>
    <t>s_Burkholderia pseudomallei</t>
  </si>
  <si>
    <t>*</t>
  </si>
  <si>
    <t>p_Firmicutes</t>
  </si>
  <si>
    <t>c_Clostridia</t>
  </si>
  <si>
    <t>o_Eubacteriales</t>
  </si>
  <si>
    <t>f_Clostridiaceae</t>
  </si>
  <si>
    <t>g_Clostridium</t>
  </si>
  <si>
    <t>s_Unclassified clostridium</t>
  </si>
  <si>
    <t>p_Tenericutes</t>
  </si>
  <si>
    <t>c_Mollicutes</t>
  </si>
  <si>
    <t>o_Mycoplasmatales</t>
  </si>
  <si>
    <t>f_Mycoplasmataceae</t>
  </si>
  <si>
    <t>g_Mycoplasma</t>
  </si>
  <si>
    <t>s_Mycoplasma gallisepticum</t>
  </si>
  <si>
    <t>c_Gammaproteobacteria</t>
  </si>
  <si>
    <t>o_Pseudomonadales</t>
  </si>
  <si>
    <t>f_Pseudomonadaceae</t>
  </si>
  <si>
    <t>g_Pseudomonas</t>
  </si>
  <si>
    <t>s_Pseudomonas syringae</t>
  </si>
  <si>
    <t>c_Alphaproteobacteria</t>
  </si>
  <si>
    <t>o_Sphingomonadales</t>
  </si>
  <si>
    <t>f_Sphingomonadaceae</t>
  </si>
  <si>
    <t>g_Novosphingobium</t>
  </si>
  <si>
    <t>s_Novosphingobium sp. KA1</t>
  </si>
  <si>
    <t>p_Actinobacteria</t>
  </si>
  <si>
    <t>c_Actinobacteria</t>
  </si>
  <si>
    <t>o_Actinomycetales</t>
  </si>
  <si>
    <t>f_Actinomycetaceae</t>
  </si>
  <si>
    <t>g_Actinomyces</t>
  </si>
  <si>
    <t>s_Actinomyces sp. HMT 175</t>
  </si>
  <si>
    <t>o_Corynebacteriales</t>
  </si>
  <si>
    <t>f_Corynebacteriaceae</t>
  </si>
  <si>
    <t>g_Corynebacterium</t>
  </si>
  <si>
    <t>s_Corynebacterium sp. 1864</t>
  </si>
  <si>
    <t>o_Neisseriales</t>
  </si>
  <si>
    <t>f_Chromobactriaceae</t>
  </si>
  <si>
    <t>g_Chromobacterium</t>
  </si>
  <si>
    <t>s_Chromobacterium violaceum</t>
  </si>
  <si>
    <t>p_Fusobacteria</t>
  </si>
  <si>
    <t>c_Fusobacteriia</t>
  </si>
  <si>
    <t>o_Fusobacteriales</t>
  </si>
  <si>
    <t>f_Fusobacteriaceae</t>
  </si>
  <si>
    <t>g_Fusobacterium</t>
  </si>
  <si>
    <t>s_Fusobacterium canifelinum</t>
  </si>
  <si>
    <t>o_Bifidobacteriales</t>
  </si>
  <si>
    <t>f_Bifidobactriaceae</t>
  </si>
  <si>
    <t>g_Bifidobacterium</t>
  </si>
  <si>
    <t>s_Bifidobacterium longum subsp. Infantis</t>
  </si>
  <si>
    <t xml:space="preserve">d_Bacteria </t>
  </si>
  <si>
    <t>p_Bacteroidetes</t>
  </si>
  <si>
    <t>c_Flavobacteriia</t>
  </si>
  <si>
    <t>o_Flavobacteriales</t>
  </si>
  <si>
    <t>f_Flavobacteriaceae</t>
  </si>
  <si>
    <t>g_Flavobacterium</t>
  </si>
  <si>
    <t>s_Flavobacterium sp. CS20</t>
  </si>
  <si>
    <t>o_Micrococcales</t>
  </si>
  <si>
    <t>f_Micrococcaceae</t>
  </si>
  <si>
    <t>g_Arthrobacter</t>
  </si>
  <si>
    <t>s_Arthrobacter crystallopoietes</t>
  </si>
  <si>
    <t>Note</t>
  </si>
  <si>
    <t xml:space="preserve">* = NCBI Taxonomy </t>
  </si>
  <si>
    <t>NCBI/GTDB Taxonomy</t>
  </si>
  <si>
    <t>CM017920.1,  JX174181.1</t>
  </si>
  <si>
    <t>Bacteria</t>
  </si>
  <si>
    <t> Terrabacteria group</t>
  </si>
  <si>
    <t> Firmicutes</t>
  </si>
  <si>
    <t> Bacilli</t>
  </si>
  <si>
    <t> Bacillales</t>
  </si>
  <si>
    <t> Paenibacillaceae</t>
  </si>
  <si>
    <t> Paenibacillus</t>
  </si>
  <si>
    <t> Paenibacillus sonchi group</t>
  </si>
  <si>
    <t> Ustilaginomycotina</t>
  </si>
  <si>
    <t> Ustilaginomycetes</t>
  </si>
  <si>
    <t> Ustilaginales</t>
  </si>
  <si>
    <t> Ustilaginaceae</t>
  </si>
  <si>
    <t> Ustilago</t>
  </si>
  <si>
    <t> Ustilago maydis</t>
  </si>
  <si>
    <t> Agaricomycotina</t>
  </si>
  <si>
    <t> Agaricomycetes</t>
  </si>
  <si>
    <t> Agaricomycetes incertae sedis</t>
  </si>
  <si>
    <t> Cantharellales</t>
  </si>
  <si>
    <t> Ceratobasidiaceae</t>
  </si>
  <si>
    <t> Rhizoctonia</t>
  </si>
  <si>
    <t> Rhizoctonia solani</t>
  </si>
  <si>
    <t> Eurotiomycetes</t>
  </si>
  <si>
    <t> Eurotiomycetidae</t>
  </si>
  <si>
    <t> Eurotiales</t>
  </si>
  <si>
    <t> Aspergillaceae</t>
  </si>
  <si>
    <t> Penicillium</t>
  </si>
  <si>
    <t> Penicillium roqueforti</t>
  </si>
  <si>
    <t> dothideomyceta</t>
  </si>
  <si>
    <t> Dothideomycetes</t>
  </si>
  <si>
    <t> Pleosporomycetidae</t>
  </si>
  <si>
    <t> Pleosporales</t>
  </si>
  <si>
    <t> Pleosporineae</t>
  </si>
  <si>
    <t> Pleosporaceae</t>
  </si>
  <si>
    <t> Alternaria</t>
  </si>
  <si>
    <t> Alternaria sect. Alternaria</t>
  </si>
  <si>
    <t> Didymellaceae</t>
  </si>
  <si>
    <t> Phoma</t>
  </si>
  <si>
    <t> unclassified Phoma</t>
  </si>
  <si>
    <t> Agaricomycetidae</t>
  </si>
  <si>
    <t> Boletales</t>
  </si>
  <si>
    <t> Boletineae</t>
  </si>
  <si>
    <t> Boletaceae</t>
  </si>
  <si>
    <t> Boletoideae</t>
  </si>
  <si>
    <t> Boletus</t>
  </si>
  <si>
    <t> Nematoda</t>
  </si>
  <si>
    <t> Chromadorea</t>
  </si>
  <si>
    <t> Rhabditida</t>
  </si>
  <si>
    <t> Rhabditina</t>
  </si>
  <si>
    <t> Rhabditomorpha</t>
  </si>
  <si>
    <t> Rhabditoidea</t>
  </si>
  <si>
    <t> Rhabditidae</t>
  </si>
  <si>
    <t> Peloderinae</t>
  </si>
  <si>
    <t> Caenorhabditis</t>
  </si>
  <si>
    <t> Streptophyta</t>
  </si>
  <si>
    <t> Streptophytina</t>
  </si>
  <si>
    <t> Embryophyta</t>
  </si>
  <si>
    <t> Tracheophyta</t>
  </si>
  <si>
    <t> Euphyllophyta</t>
  </si>
  <si>
    <t> Spermatophyta</t>
  </si>
  <si>
    <t> Magnoliopsida</t>
  </si>
  <si>
    <t> Mesangiospermae</t>
  </si>
  <si>
    <t> eudicotyledons</t>
  </si>
  <si>
    <t> Gunneridae</t>
  </si>
  <si>
    <t> Pentapetalae</t>
  </si>
  <si>
    <t> Caryophyllales</t>
  </si>
  <si>
    <t> Chenopodiaceae</t>
  </si>
  <si>
    <t> Betoideae</t>
  </si>
  <si>
    <t> Beta</t>
  </si>
  <si>
    <t> Beta vulgaris</t>
  </si>
  <si>
    <t> Taphrinomycotina</t>
  </si>
  <si>
    <t> Schizosaccharomycetes</t>
  </si>
  <si>
    <t> Schizosaccharomycetales</t>
  </si>
  <si>
    <t> Schizosaccharomycetaceae</t>
  </si>
  <si>
    <t> Schizosaccharomyces</t>
  </si>
  <si>
    <t> Schizosaccharomyces pombe</t>
  </si>
  <si>
    <t> core chlorophytes</t>
  </si>
  <si>
    <t> Chlamydomonadaceae</t>
  </si>
  <si>
    <t> Chlamydomonas</t>
  </si>
  <si>
    <t> Chlamydomonas reinhardtii</t>
  </si>
  <si>
    <t> Ciliophora</t>
  </si>
  <si>
    <t> Intramacronucleata</t>
  </si>
  <si>
    <t> Oligohymenophorea</t>
  </si>
  <si>
    <t> Peniculida</t>
  </si>
  <si>
    <t> Parameciidae</t>
  </si>
  <si>
    <t> Paramecium</t>
  </si>
  <si>
    <t> Discosea</t>
  </si>
  <si>
    <t> Flabellinia</t>
  </si>
  <si>
    <t> Dactylopodida</t>
  </si>
  <si>
    <t> Paramoebidae</t>
  </si>
  <si>
    <t> Paramoeba</t>
  </si>
  <si>
    <t> Heterolobosea</t>
  </si>
  <si>
    <t> Tetramitia</t>
  </si>
  <si>
    <t> Eutetramitia</t>
  </si>
  <si>
    <t> Vahlkampfiidae</t>
  </si>
  <si>
    <t> Naegleria</t>
  </si>
  <si>
    <t> Hyphochytriomycetes</t>
  </si>
  <si>
    <t> Hyphochytriaceae</t>
  </si>
  <si>
    <t> Hyphochytrium</t>
  </si>
  <si>
    <t>* = NCBI Taxonomy</t>
  </si>
  <si>
    <t> Bacteria incertae sedis</t>
  </si>
  <si>
    <t> Bacteria candidate phyla</t>
  </si>
  <si>
    <t> Patescibacteria group</t>
  </si>
  <si>
    <t> Parcubacteria group</t>
  </si>
  <si>
    <t> Candidatus Uhrbacteria</t>
  </si>
  <si>
    <t xml:space="preserve"> p__Patescibacteria</t>
  </si>
  <si>
    <t xml:space="preserve"> c__ABY1</t>
  </si>
  <si>
    <t xml:space="preserve"> o__SG8-24</t>
  </si>
  <si>
    <t xml:space="preserve"> f__GWF2-40-263</t>
  </si>
  <si>
    <t xml:space="preserve"> g__UBA12403</t>
  </si>
  <si>
    <t xml:space="preserve"> s__UBA12403 sp003511125</t>
  </si>
  <si>
    <t xml:space="preserve"> g__Eperythrozoon_B</t>
  </si>
  <si>
    <t xml:space="preserve"> s__Eperythrozoon_B haemofelis</t>
  </si>
  <si>
    <t> unclassified Parcubacteria group</t>
  </si>
  <si>
    <t xml:space="preserve">* </t>
  </si>
  <si>
    <t> Bigyra</t>
  </si>
  <si>
    <t> Opalozoa</t>
  </si>
  <si>
    <t> Bicosoecida</t>
  </si>
  <si>
    <t> Cafeteriaceae</t>
  </si>
  <si>
    <t> Cafeteria</t>
  </si>
  <si>
    <t> Sphaeropleales</t>
  </si>
  <si>
    <t> Scenedesmaceae</t>
  </si>
  <si>
    <t> Coelastrella</t>
  </si>
  <si>
    <t> unclassified Coelastrella</t>
  </si>
  <si>
    <t> PX clade</t>
  </si>
  <si>
    <t> Xanthophyceae</t>
  </si>
  <si>
    <t> Tribonematales</t>
  </si>
  <si>
    <t> Heteropediaceae</t>
  </si>
  <si>
    <t> Heterococcus</t>
  </si>
  <si>
    <t> unclassified Heterococcus (in: Xanthophyceae)</t>
  </si>
  <si>
    <t> Microsporidia</t>
  </si>
  <si>
    <t> Apansporoblastina</t>
  </si>
  <si>
    <t> Nosematidae</t>
  </si>
  <si>
    <t> Nosema</t>
  </si>
  <si>
    <t> unclassified stramenopiles</t>
  </si>
  <si>
    <t> Marine_stramenopiles_MASTs group</t>
  </si>
  <si>
    <t> Stramenopiles MAST-4</t>
  </si>
  <si>
    <t> Spirotrichea</t>
  </si>
  <si>
    <t> Hypotrichia</t>
  </si>
  <si>
    <t> Euplotida</t>
  </si>
  <si>
    <t> Uronychiidae</t>
  </si>
  <si>
    <t> Diophrys</t>
  </si>
  <si>
    <t> Willaertia</t>
  </si>
  <si>
    <t xml:space="preserve">BGCs predicted by bacterial version of antiSMASH </t>
  </si>
  <si>
    <t>BGCs predicted by fungal version of antiSMASH</t>
  </si>
  <si>
    <t>BGC_id</t>
  </si>
  <si>
    <t>contig</t>
  </si>
  <si>
    <t>BGC_type</t>
  </si>
  <si>
    <t>nr_genes</t>
  </si>
  <si>
    <t>empire</t>
  </si>
  <si>
    <t>not found by fungiSMASH</t>
  </si>
  <si>
    <t>not found by antiSMASH</t>
  </si>
  <si>
    <t>c00133_NODE_13.._region001</t>
  </si>
  <si>
    <t>NODE_133_length_183617_cov_59.6178</t>
  </si>
  <si>
    <t>NRPS</t>
  </si>
  <si>
    <t>eukaryote</t>
  </si>
  <si>
    <t>x</t>
  </si>
  <si>
    <t>c00103_NODE_10.._region001</t>
  </si>
  <si>
    <t>NODE_103_length_196073_cov_54.704</t>
  </si>
  <si>
    <t>T1PKS</t>
  </si>
  <si>
    <t>c09370_NODE_93.._region001</t>
  </si>
  <si>
    <t>NODE_9370_length_12723_cov_19.2748</t>
  </si>
  <si>
    <t>terpene</t>
  </si>
  <si>
    <t>c00043_NODE_43.._region001</t>
  </si>
  <si>
    <t>NODE_43_length_301493_cov_54.7147</t>
  </si>
  <si>
    <t>NRPS-like, terpene</t>
  </si>
  <si>
    <t>c00029_NODE_29.._region001</t>
  </si>
  <si>
    <t>NODE_29_length_363793_cov_55.985</t>
  </si>
  <si>
    <t>NRPS-like</t>
  </si>
  <si>
    <t>c02751_NODE_27.._region001</t>
  </si>
  <si>
    <t>NODE_2751_length_32749_cov_54.1474</t>
  </si>
  <si>
    <t>c00046_NODE_46.._region001</t>
  </si>
  <si>
    <t>NODE_46_length_281693_cov_57.4196</t>
  </si>
  <si>
    <t>c00752_NODE_75.._region001</t>
  </si>
  <si>
    <t>NODE_752_length_74712_cov_56.4624</t>
  </si>
  <si>
    <t>T1PKS, NRPS-like</t>
  </si>
  <si>
    <t>c00434_NODE_43.._region001</t>
  </si>
  <si>
    <t>NODE_434_length_99828_cov_55.9318</t>
  </si>
  <si>
    <t>c02420_NODE_24.._region001</t>
  </si>
  <si>
    <t>NODE_2420_length_35817_cov_59.2159</t>
  </si>
  <si>
    <t>c00293_NODE_29.._region001</t>
  </si>
  <si>
    <t>NODE_293_length_124840_cov_58.406</t>
  </si>
  <si>
    <t>c00054_NODE_54.._region001</t>
  </si>
  <si>
    <t>NODE_54_length_257627_cov_59.1879</t>
  </si>
  <si>
    <t>c00155_NODE_15.._region002</t>
  </si>
  <si>
    <t>NODE_155_length_174080_cov_54.6865</t>
  </si>
  <si>
    <t>NRPS, T1PKS</t>
  </si>
  <si>
    <t>T1PKS, NRPS</t>
  </si>
  <si>
    <t>c07537_NODE_75.._region001</t>
  </si>
  <si>
    <t>NODE_7537_length_15170_cov_56.852</t>
  </si>
  <si>
    <t>c00155_NODE_15.._region001</t>
  </si>
  <si>
    <t>NRPS-like, T1PKS</t>
  </si>
  <si>
    <t>c00279_NODE_27.._region001</t>
  </si>
  <si>
    <t>NODE_279_length_128269_cov_54.9728</t>
  </si>
  <si>
    <t>c01061_NODE_10.._region001</t>
  </si>
  <si>
    <t>NODE_1061_length_60703_cov_59.0693</t>
  </si>
  <si>
    <t>c02398_NODE_23.._region001</t>
  </si>
  <si>
    <t>NODE_2398_length_35995_cov_53.0979</t>
  </si>
  <si>
    <t>c00304_NODE_30.._region001</t>
  </si>
  <si>
    <t>NODE_304_length_121644_cov_55.3347</t>
  </si>
  <si>
    <t>c00211_NODE_21.._region001</t>
  </si>
  <si>
    <t>NODE_211_length_150327_cov_59.372</t>
  </si>
  <si>
    <t>c00201_NODE_20.._region001</t>
  </si>
  <si>
    <t>NODE_201_length_154544_cov_55.569</t>
  </si>
  <si>
    <t>c00030_NODE_30.._region001</t>
  </si>
  <si>
    <t>NODE_30_length_360927_cov_56.0847</t>
  </si>
  <si>
    <t>c00058_NODE_58.._region001</t>
  </si>
  <si>
    <t>NODE_58_length_248324_cov_57.6537</t>
  </si>
  <si>
    <t>c00489_NODE_48.._region001</t>
  </si>
  <si>
    <t>NODE_489_length_95061_cov_52.8253</t>
  </si>
  <si>
    <t>c00035_NODE_35.._region001</t>
  </si>
  <si>
    <t>NODE_35_length_338584_cov_54.9865</t>
  </si>
  <si>
    <t>NRPS-like, NRPS</t>
  </si>
  <si>
    <t>c06405_NODE_64.._region001</t>
  </si>
  <si>
    <t>NODE_6405_length_17264_cov_63.4125</t>
  </si>
  <si>
    <t>c02450_NODE_24.._region001</t>
  </si>
  <si>
    <t>NODE_2450_length_35458_cov_59.0344</t>
  </si>
  <si>
    <t>c00012_NODE_12.._region001</t>
  </si>
  <si>
    <t>NODE_12_length_542584_cov_55.4257</t>
  </si>
  <si>
    <t>c00248_NODE_24.._region001</t>
  </si>
  <si>
    <t>NODE_248_length_136077_cov_58.5151</t>
  </si>
  <si>
    <t>c00662_NODE_66.._region001</t>
  </si>
  <si>
    <t>NODE_662_length_80015_cov_55.6355</t>
  </si>
  <si>
    <t>c00012_NODE_12.._region002</t>
  </si>
  <si>
    <t>c00765_NODE_76.._region001</t>
  </si>
  <si>
    <t>NODE_765_length_73936_cov_17.4506</t>
  </si>
  <si>
    <t>betalactone</t>
  </si>
  <si>
    <t>prokaryote</t>
  </si>
  <si>
    <t>c23292_NODE_23.._region001</t>
  </si>
  <si>
    <t>NODE_23292_length_6046_cov_4.25562</t>
  </si>
  <si>
    <t>TfuA-related</t>
  </si>
  <si>
    <t>c00364_NODE_36.._region001</t>
  </si>
  <si>
    <t>NODE_364_length_110868_cov_7.36817</t>
  </si>
  <si>
    <t>c00863_NODE_86.._region001</t>
  </si>
  <si>
    <t>NODE_863_length_68328_cov_57.2974</t>
  </si>
  <si>
    <t>c18707_NODE_18.._region001</t>
  </si>
  <si>
    <t>NODE_18707_length_7223_cov_55.0242</t>
  </si>
  <si>
    <t>bacteriocin</t>
  </si>
  <si>
    <t>c01632_NODE_16.._region001</t>
  </si>
  <si>
    <t>NODE_1632_length_46345_cov_19.0845</t>
  </si>
  <si>
    <t>c01947_NODE_19.._region001</t>
  </si>
  <si>
    <t>NODE_1947_length_41649_cov_26.0309</t>
  </si>
  <si>
    <t>c06497_NODE_64.._region001</t>
  </si>
  <si>
    <t>NODE_6497_length_17072_cov_2.47371</t>
  </si>
  <si>
    <t>c00051_NODE_51.._region001</t>
  </si>
  <si>
    <t>NODE_51_length_266099_cov_39.6672</t>
  </si>
  <si>
    <t>T3PKS</t>
  </si>
  <si>
    <t>c01324_NODE_13.._region001</t>
  </si>
  <si>
    <t>NODE_1324_length_52712_cov_5.70035</t>
  </si>
  <si>
    <t>siderophore</t>
  </si>
  <si>
    <t>c04372_NODE_43.._region001</t>
  </si>
  <si>
    <t>NODE_4372_length_23235_cov_11.7077</t>
  </si>
  <si>
    <t>c22567_NODE_22.._region001</t>
  </si>
  <si>
    <t>NODE_22567_length_6215_cov_2.60857</t>
  </si>
  <si>
    <t>hserlactone</t>
  </si>
  <si>
    <t>c00003_NODE_3_.._region001</t>
  </si>
  <si>
    <t>NODE_3_length_2018231_cov_12.5692</t>
  </si>
  <si>
    <t>arylpolyene</t>
  </si>
  <si>
    <t>c08522_NODE_85.._region001</t>
  </si>
  <si>
    <t>NODE_8522_length_13743_cov_20.204</t>
  </si>
  <si>
    <t>phenazine</t>
  </si>
  <si>
    <t>c02892_NODE_28.._region001</t>
  </si>
  <si>
    <t>NODE_2892_length_31679_cov_9.37636</t>
  </si>
  <si>
    <t>c17494_NODE_17.._region001</t>
  </si>
  <si>
    <t>NODE_17494_length_7616_cov_2.28816</t>
  </si>
  <si>
    <t>lassopeptide</t>
  </si>
  <si>
    <t>c09558_NODE_95.._region001</t>
  </si>
  <si>
    <t>NODE_9558_length_12498_cov_5.69509</t>
  </si>
  <si>
    <t>c08045_NODE_80.._region001</t>
  </si>
  <si>
    <t>NODE_8045_length_14384_cov_6.87753</t>
  </si>
  <si>
    <t>c12448_NODE_12.._region001</t>
  </si>
  <si>
    <t>NODE_12448_length_10042_cov_4.77398</t>
  </si>
  <si>
    <t>c00149_NODE_14.._region001</t>
  </si>
  <si>
    <t>NODE_149_length_178228_cov_14.3878</t>
  </si>
  <si>
    <t>NAGGN</t>
  </si>
  <si>
    <t>c21024_NODE_21.._region001</t>
  </si>
  <si>
    <t>NODE_21024_length_6577_cov_2.99457</t>
  </si>
  <si>
    <t>c08774_NODE_87.._region001</t>
  </si>
  <si>
    <t>NODE_8774_length_13444_cov_26.9194</t>
  </si>
  <si>
    <t>c00039_NODE_39.._region001</t>
  </si>
  <si>
    <t>NODE_39_length_317815_cov_39.5521</t>
  </si>
  <si>
    <t>c05151_NODE_51.._region001</t>
  </si>
  <si>
    <t>NODE_5151_length_20492_cov_17.5808</t>
  </si>
  <si>
    <t>c20585_NODE_20.._region001</t>
  </si>
  <si>
    <t>NODE_20585_length_6689_cov_14.2618</t>
  </si>
  <si>
    <t>c17060_NODE_17.._region001</t>
  </si>
  <si>
    <t>NODE_17060_length_7779_cov_2.07972</t>
  </si>
  <si>
    <t>transAT-PKS-like</t>
  </si>
  <si>
    <t>c01315_NODE_13.._region001</t>
  </si>
  <si>
    <t>NODE_1315_length_52857_cov_4.75452</t>
  </si>
  <si>
    <t>c02100_NODE_21.._region001</t>
  </si>
  <si>
    <t>NODE_2100_length_39702_cov_19.384</t>
  </si>
  <si>
    <t>ectoine</t>
  </si>
  <si>
    <t>c00954_NODE_95.._region001</t>
  </si>
  <si>
    <t>NODE_954_length_64744_cov_25.5814</t>
  </si>
  <si>
    <t>c03874_NODE_38.._region001</t>
  </si>
  <si>
    <t>NODE_3874_length_25507_cov_9.92593</t>
  </si>
  <si>
    <t>c02553_NODE_25.._region001</t>
  </si>
  <si>
    <t>NODE_2553_length_34378_cov_31.4619</t>
  </si>
  <si>
    <t>c04124_NODE_41.._region001</t>
  </si>
  <si>
    <t>NODE_4124_length_24294_cov_7.57297</t>
  </si>
  <si>
    <t>c14997_NODE_14.._region001</t>
  </si>
  <si>
    <t>NODE_14997_length_8592_cov_4.05824</t>
  </si>
  <si>
    <t>c02799_NODE_27.._region001</t>
  </si>
  <si>
    <t>NODE_2799_length_32353_cov_22.8636</t>
  </si>
  <si>
    <t>c00007_NODE_7_.._region002</t>
  </si>
  <si>
    <t>NODE_7_length_832111_cov_38.8505</t>
  </si>
  <si>
    <t>c03993_NODE_39.._region001</t>
  </si>
  <si>
    <t>NODE_3993_length_24905_cov_87.1574</t>
  </si>
  <si>
    <t>c00036_NODE_36.._region001</t>
  </si>
  <si>
    <t>NODE_36_length_337690_cov_26.0309</t>
  </si>
  <si>
    <t>c23086_NODE_23.._region001</t>
  </si>
  <si>
    <t>NODE_23086_length_6095_cov_1.82121</t>
  </si>
  <si>
    <t>thiopeptide</t>
  </si>
  <si>
    <t>c00311_NODE_31.._region001</t>
  </si>
  <si>
    <t>NODE_311_length_120495_cov_17.3854</t>
  </si>
  <si>
    <t>ladderane</t>
  </si>
  <si>
    <t>c01161_NODE_11.._region001</t>
  </si>
  <si>
    <t>NODE_1161_length_57113_cov_6.34837</t>
  </si>
  <si>
    <t>c16820_NODE_16.._region001</t>
  </si>
  <si>
    <t>NODE_16820_length_7866_cov_3.52901</t>
  </si>
  <si>
    <t>c10033_NODE_10.._region001</t>
  </si>
  <si>
    <t>NODE_10033_length_12020_cov_2.84201</t>
  </si>
  <si>
    <t>c03626_NODE_36.._region001</t>
  </si>
  <si>
    <t>NODE_3626_length_26761_cov_17.347</t>
  </si>
  <si>
    <t>c11789_NODE_11.._region001</t>
  </si>
  <si>
    <t>NODE_11789_length_10497_cov_3.68206</t>
  </si>
  <si>
    <t>c00007_NODE_7_.._region001</t>
  </si>
  <si>
    <t>c00176_NODE_17.._region001</t>
  </si>
  <si>
    <t>NODE_176_length_165822_cov_12.4312</t>
  </si>
  <si>
    <t>c05788_NODE_57.._region001</t>
  </si>
  <si>
    <t>NODE_5788_length_18782_cov_3.35235</t>
  </si>
  <si>
    <t>c29007_NODE_29.._region001</t>
  </si>
  <si>
    <t>NODE_29007_length_5078_cov_2.33488</t>
  </si>
  <si>
    <t>c07634_NODE_76.._region001</t>
  </si>
  <si>
    <t>NODE_7634_length_14995_cov_24.0798</t>
  </si>
  <si>
    <t>c06234_NODE_62.._region001</t>
  </si>
  <si>
    <t>NODE_6234_length_17670_cov_6.26712</t>
  </si>
  <si>
    <t>c03693_NODE_36.._region001</t>
  </si>
  <si>
    <t>NODE_3693_length_26423_cov_5.38485</t>
  </si>
  <si>
    <t>c14234_NODE_14.._region001</t>
  </si>
  <si>
    <t>NODE_14234_length_8985_cov_3.50779</t>
  </si>
  <si>
    <t>c08635_NODE_86.._region001</t>
  </si>
  <si>
    <t>NODE_8635_length_13601_cov_2.34912</t>
  </si>
  <si>
    <t>c09774_NODE_97.._region001</t>
  </si>
  <si>
    <t>NODE_9774_length_12279_cov_3.47235</t>
  </si>
  <si>
    <t>indole</t>
  </si>
  <si>
    <t>c18360_NODE_18.._region001</t>
  </si>
  <si>
    <t>NODE_18360_length_7330_cov_5.74205</t>
  </si>
  <si>
    <t>c25447_NODE_25.._region001</t>
  </si>
  <si>
    <t>NODE_25447_length_5635_cov_3.98475</t>
  </si>
  <si>
    <t>c02705_NODE_27.._region001</t>
  </si>
  <si>
    <t>NODE_2705_length_33110_cov_5.99442</t>
  </si>
  <si>
    <t>c00408_NODE_40.._region001</t>
  </si>
  <si>
    <t>NODE_408_length_104321_cov_11.3583</t>
  </si>
  <si>
    <t>c01283_NODE_12.._region001</t>
  </si>
  <si>
    <t>NODE_1283_length_53601_cov_24.7623</t>
  </si>
  <si>
    <t>c07112_NODE_71.._region001</t>
  </si>
  <si>
    <t>NODE_7112_length_15930_cov_2.56439</t>
  </si>
  <si>
    <t>c01737_NODE_17.._region001</t>
  </si>
  <si>
    <t>NODE_1737_length_44885_cov_7.93119</t>
  </si>
  <si>
    <t>resorcinol</t>
  </si>
  <si>
    <t>c00074_NODE_74.._region001</t>
  </si>
  <si>
    <t>NODE_74_length_220335_cov_16.3603</t>
  </si>
  <si>
    <t>c19558_NODE_19.._region001</t>
  </si>
  <si>
    <t>NODE_19558_length_6971_cov_5.13822</t>
  </si>
  <si>
    <t>c13749_NODE_13.._region001</t>
  </si>
  <si>
    <t>NODE_13749_length_9250_cov_3.72586</t>
  </si>
  <si>
    <t>c02363_NODE_23.._region001</t>
  </si>
  <si>
    <t>NODE_2363_length_36407_cov_6.04689</t>
  </si>
  <si>
    <t>c01583_NODE_15.._region001</t>
  </si>
  <si>
    <t>NODE_1583_length_47340_cov_32.5846</t>
  </si>
  <si>
    <t>c17742_NODE_17.._region001</t>
  </si>
  <si>
    <t>NODE_17742_length_7529_cov_2.99162</t>
  </si>
  <si>
    <t>c12314_NODE_12.._region001</t>
  </si>
  <si>
    <t>NODE_12314_length_10124_cov_25.0785</t>
  </si>
  <si>
    <t>c15733_NODE_15.._region001</t>
  </si>
  <si>
    <t>NODE_15733_length_8268_cov_4.32883</t>
  </si>
  <si>
    <t>c17777_NODE_17.._region001</t>
  </si>
  <si>
    <t>NODE_17777_length_7515_cov_2.15241</t>
  </si>
  <si>
    <t>c05295_NODE_52.._region001</t>
  </si>
  <si>
    <t>NODE_5295_length_20136_cov_4.87566</t>
  </si>
  <si>
    <t>c02456_NODE_24.._region001</t>
  </si>
  <si>
    <t>NODE_2456_length_35408_cov_4.82398</t>
  </si>
  <si>
    <t>lanthipeptide, acyl_amino_acids</t>
  </si>
  <si>
    <t>c04660_NODE_46.._region001</t>
  </si>
  <si>
    <t>NODE_4660_length_22108_cov_24.6675</t>
  </si>
  <si>
    <t>phosphonate</t>
  </si>
  <si>
    <t>c00720_NODE_72.._region001</t>
  </si>
  <si>
    <t>NODE_720_length_75990_cov_7.80827</t>
  </si>
  <si>
    <t>c08569_NODE_85.._region001</t>
  </si>
  <si>
    <t>NODE_8569_length_13686_cov_18.6854</t>
  </si>
  <si>
    <t>c23671_NODE_23.._region001</t>
  </si>
  <si>
    <t>NODE_23671_length_5967_cov_4.02363</t>
  </si>
  <si>
    <t>c17245_NODE_17.._region001</t>
  </si>
  <si>
    <t>NODE_17245_length_7709_cov_3.35505</t>
  </si>
  <si>
    <t>c00026_NODE_26.._region001</t>
  </si>
  <si>
    <t>NODE_26_length_368960_cov_44.3304</t>
  </si>
  <si>
    <t>c08213_NODE_82.._region001</t>
  </si>
  <si>
    <t>NODE_8213_length_14151_cov_3.40374</t>
  </si>
  <si>
    <t>c04173_NODE_41.._region001</t>
  </si>
  <si>
    <t>NODE_4173_length_24089_cov_3.37718</t>
  </si>
  <si>
    <t>c06541_NODE_65.._region001</t>
  </si>
  <si>
    <t>NODE_6541_length_16968_cov_3.09067</t>
  </si>
  <si>
    <t>c17895_NODE_17.._region001</t>
  </si>
  <si>
    <t>NODE_17895_length_7478_cov_2.06326</t>
  </si>
  <si>
    <t>c00875_NODE_87.._region001</t>
  </si>
  <si>
    <t>NODE_875_length_67722_cov_4.38815</t>
  </si>
  <si>
    <t>lanthipeptide</t>
  </si>
  <si>
    <t>c01548_NODE_15.._region001</t>
  </si>
  <si>
    <t>NODE_1548_length_48035_cov_6.60915</t>
  </si>
  <si>
    <t>c16846_NODE_16.._region001</t>
  </si>
  <si>
    <t>NODE_16846_length_7856_cov_4.0643</t>
  </si>
  <si>
    <t>c07263_NODE_72.._region001</t>
  </si>
  <si>
    <t>NODE_7263_length_15632_cov_5.41806</t>
  </si>
  <si>
    <t>c03922_NODE_39.._region001</t>
  </si>
  <si>
    <t>NODE_3922_length_25247_cov_92.3834</t>
  </si>
  <si>
    <t>c05106_NODE_51.._region001</t>
  </si>
  <si>
    <t>NODE_5106_length_20623_cov_28.8801</t>
  </si>
  <si>
    <t>c00011_NODE_11.._region001</t>
  </si>
  <si>
    <t>NODE_11_length_585123_cov_37.3397</t>
  </si>
  <si>
    <t>c02500_NODE_25.._region001</t>
  </si>
  <si>
    <t>NODE_2500_length_34858_cov_15.6798</t>
  </si>
  <si>
    <t>c15953_NODE_15.._region001</t>
  </si>
  <si>
    <t>NODE_15953_length_8181_cov_4.29104</t>
  </si>
  <si>
    <t>c20545_NODE_20.._region001</t>
  </si>
  <si>
    <t>NODE_20545_length_6698_cov_44.9379</t>
  </si>
  <si>
    <t>c09984_NODE_99.._region001</t>
  </si>
  <si>
    <t>NODE_9984_length_12078_cov_8.51887</t>
  </si>
  <si>
    <t>c09980_NODE_99.._region001</t>
  </si>
  <si>
    <t>NODE_9980_length_12079_cov_3.7428</t>
  </si>
  <si>
    <t>c02669_NODE_26.._region001</t>
  </si>
  <si>
    <t>NODE_2669_length_33396_cov_9.79047</t>
  </si>
  <si>
    <t>NRPS-like, arylpolyene</t>
  </si>
  <si>
    <t>c08859_NODE_88.._region001</t>
  </si>
  <si>
    <t>NODE_8859_length_13335_cov_2.1858</t>
  </si>
  <si>
    <t>c24263_NODE_24.._region001</t>
  </si>
  <si>
    <t>NODE_24263_length_5847_cov_13.2677</t>
  </si>
  <si>
    <t>c00582_NODE_58.._region001</t>
  </si>
  <si>
    <t>NODE_582_length_85956_cov_15.4339</t>
  </si>
  <si>
    <t>c03122_NODE_31.._region001</t>
  </si>
  <si>
    <t>NODE_3122_length_29882_cov_14.6623</t>
  </si>
  <si>
    <t>c00187_NODE_18.._region001</t>
  </si>
  <si>
    <t>NODE_187_length_160671_cov_5.08558</t>
  </si>
  <si>
    <t>acyl_amino_acids</t>
  </si>
  <si>
    <t>c01688_NODE_16.._region001</t>
  </si>
  <si>
    <t>NODE_1688_length_45514_cov_6.35418</t>
  </si>
  <si>
    <t>c00051_NODE_51.._region002</t>
  </si>
  <si>
    <t>c06174_NODE_61.._region001</t>
  </si>
  <si>
    <t>NODE_6174_length_17808_cov_5.2613</t>
  </si>
  <si>
    <t>c00255_NODE_25.._region001</t>
  </si>
  <si>
    <t>NODE_255_length_133119_cov_11.4356</t>
  </si>
  <si>
    <t>c23965_NODE_23.._region001</t>
  </si>
  <si>
    <t>NODE_23965_length_5904_cov_3.60862</t>
  </si>
  <si>
    <t>c26502_NODE_26.._region001</t>
  </si>
  <si>
    <t>NODE_26502_length_5458_cov_2.88389</t>
  </si>
  <si>
    <t>c13285_NODE_13.._region001</t>
  </si>
  <si>
    <t>NODE_13285_length_9514_cov_2.49877</t>
  </si>
  <si>
    <t>c05031_NODE_50.._region001</t>
  </si>
  <si>
    <t>NODE_5031_length_20865_cov_3.78354</t>
  </si>
  <si>
    <t>c12398_NODE_12.._region001</t>
  </si>
  <si>
    <t>NODE_12398_length_10073_cov_1.80575</t>
  </si>
  <si>
    <t>c00003_NODE_3_.._region002</t>
  </si>
  <si>
    <t>other</t>
  </si>
  <si>
    <t>c00828_NODE_82.._region001</t>
  </si>
  <si>
    <t>NODE_828_length_70427_cov_12.0759</t>
  </si>
  <si>
    <t>c06366_NODE_63.._region001</t>
  </si>
  <si>
    <t>NODE_6366_length_17372_cov_9.03856</t>
  </si>
  <si>
    <t>c01118_NODE_11.._region001</t>
  </si>
  <si>
    <t>NODE_1118_length_58691_cov_25.6928</t>
  </si>
  <si>
    <t>c07776_NODE_77.._region001</t>
  </si>
  <si>
    <t>NODE_7776_length_14768_cov_3.34472</t>
  </si>
  <si>
    <t>c07000_NODE_70.._region001</t>
  </si>
  <si>
    <t>NODE_7000_length_16114_cov_5.85044</t>
  </si>
  <si>
    <t>c00019_NODE_19.._region001</t>
  </si>
  <si>
    <t>NODE_19_length_456732_cov_15.6128</t>
  </si>
  <si>
    <t>c00188_NODE_18.._region001</t>
  </si>
  <si>
    <t>NODE_188_length_160631_cov_37.1996</t>
  </si>
  <si>
    <t>c09024_NODE_90.._region001</t>
  </si>
  <si>
    <t>NODE_9024_length_13124_cov_6.14311</t>
  </si>
  <si>
    <t>c01183_NODE_11.._region001</t>
  </si>
  <si>
    <t>NODE_1183_length_56649_cov_12.4454</t>
  </si>
  <si>
    <t>c04417_NODE_44.._region001</t>
  </si>
  <si>
    <t>NODE_4417_length_23052_cov_23.7864</t>
  </si>
  <si>
    <t>c18032_NODE_18.._region001</t>
  </si>
  <si>
    <t>NODE_18032_length_7433_cov_8.42294</t>
  </si>
  <si>
    <t>c01204_NODE_12.._region001</t>
  </si>
  <si>
    <t>NODE_1204_length_56030_cov_10.9966</t>
  </si>
  <si>
    <t>c02917_NODE_29.._region001</t>
  </si>
  <si>
    <t>NODE_2917_length_31444_cov_6.16192</t>
  </si>
  <si>
    <t>c00005_NODE_5_.._region001</t>
  </si>
  <si>
    <t>NODE_5_length_1060301_cov_41.7132</t>
  </si>
  <si>
    <t>c11676_NODE_11.._region001</t>
  </si>
  <si>
    <t>NODE_11676_length_10584_cov_4.83858</t>
  </si>
  <si>
    <t>c01913_NODE_19.._region001</t>
  </si>
  <si>
    <t>NODE_1913_length_42138_cov_6.66233</t>
  </si>
  <si>
    <t>c06426_NODE_64.._region001</t>
  </si>
  <si>
    <t>NODE_6426_length_17219_cov_4.01831</t>
  </si>
  <si>
    <t>c03715_NODE_37.._region001</t>
  </si>
  <si>
    <t>NODE_3715_length_26336_cov_15.3378</t>
  </si>
  <si>
    <t>c02019_NODE_20.._region001</t>
  </si>
  <si>
    <t>NODE_2019_length_40729_cov_5.9233</t>
  </si>
  <si>
    <t>c00717_NODE_71.._region001</t>
  </si>
  <si>
    <t>NODE_717_length_76150_cov_5.69701</t>
  </si>
  <si>
    <t>c09925_NODE_99.._region001</t>
  </si>
  <si>
    <t>NODE_9925_length_12125_cov_19.2073</t>
  </si>
  <si>
    <t>c00309_NODE_30.._region001</t>
  </si>
  <si>
    <t>NODE_309_length_121350_cov_11.5704</t>
  </si>
  <si>
    <t>c03944_NODE_39.._region001</t>
  </si>
  <si>
    <t>NODE_3944_length_25133_cov_4.50536</t>
  </si>
  <si>
    <t>c00343_NODE_34.._region001</t>
  </si>
  <si>
    <t>NODE_343_length_113782_cov_10.5257</t>
  </si>
  <si>
    <t>c15472_NODE_15.._region001</t>
  </si>
  <si>
    <t>NODE_15472_length_8389_cov_3.065</t>
  </si>
  <si>
    <t>butyrolactone</t>
  </si>
  <si>
    <t>c00180_NODE_18.._region001</t>
  </si>
  <si>
    <t>NODE_180_length_163757_cov_19.8598</t>
  </si>
  <si>
    <t>c01742_NODE_17.._region001</t>
  </si>
  <si>
    <t>NODE_1742_length_44847_cov_12.5423</t>
  </si>
  <si>
    <t>c17805_NODE_17.._region001</t>
  </si>
  <si>
    <t>NODE_17805_length_7504_cov_2.58072</t>
  </si>
  <si>
    <t>c19656_NODE_19.._region001</t>
  </si>
  <si>
    <t>NODE_19656_length_6943_cov_3.07086</t>
  </si>
  <si>
    <t>c27001_NODE_27.._region001</t>
  </si>
  <si>
    <t>NODE_27001_length_5377_cov_11.5246</t>
  </si>
  <si>
    <t>c26851_NODE_26.._region001</t>
  </si>
  <si>
    <t>NODE_26851_length_5402_cov_3.33062</t>
  </si>
  <si>
    <t>c01041_NODE_10.._region001</t>
  </si>
  <si>
    <t>NODE_1041_length_61253_cov_11.8494</t>
  </si>
  <si>
    <t>c04652_NODE_46.._region001</t>
  </si>
  <si>
    <t>NODE_4652_length_22140_cov_5.50625</t>
  </si>
  <si>
    <t>c03261_NODE_32.._region001</t>
  </si>
  <si>
    <t>NODE_3261_length_29032_cov_6.62045</t>
  </si>
  <si>
    <t>c20011_NODE_20.._region001</t>
  </si>
  <si>
    <t>NODE_20011_length_6847_cov_2.925</t>
  </si>
  <si>
    <t>c05493_NODE_54.._region001</t>
  </si>
  <si>
    <t>NODE_5493_length_19588_cov_3.86758</t>
  </si>
  <si>
    <t>c00636_NODE_63.._region001</t>
  </si>
  <si>
    <t>NODE_636_length_81549_cov_27.4182</t>
  </si>
  <si>
    <t>c04573_NODE_45.._region001</t>
  </si>
  <si>
    <t>NODE_4573_length_22445_cov_18.2085</t>
  </si>
  <si>
    <t>c10369_NODE_10.._region001</t>
  </si>
  <si>
    <t>NODE_10369_length_11685_cov_50.8612</t>
  </si>
  <si>
    <t>c18992_NODE_18.._region001</t>
  </si>
  <si>
    <t>NODE_18992_length_7138_cov_2.34246</t>
  </si>
  <si>
    <t>c00283_NODE_28.._region001</t>
  </si>
  <si>
    <t>NODE_283_length_127193_cov_10.104</t>
  </si>
  <si>
    <t>c00001_NODE_1_.._region001</t>
  </si>
  <si>
    <t>NODE_1_length_2305453_cov_41.9869</t>
  </si>
  <si>
    <t>c00790_NODE_79.._region001</t>
  </si>
  <si>
    <t>NODE_790_length_72391_cov_5.17612</t>
  </si>
  <si>
    <t>c12273_NODE_12.._region001</t>
  </si>
  <si>
    <t>NODE_12273_length_10149_cov_4.73249</t>
  </si>
  <si>
    <t>c01176_NODE_11.._region001</t>
  </si>
  <si>
    <t>NODE_1176_length_56883_cov_7.22641</t>
  </si>
  <si>
    <t>c16868_NODE_16.._region001</t>
  </si>
  <si>
    <t>NODE_16868_length_7847_cov_2.85026</t>
  </si>
  <si>
    <t>c00519_NODE_51.._region001</t>
  </si>
  <si>
    <t>NODE_519_length_93055_cov_11.3321</t>
  </si>
  <si>
    <t>c15943_NODE_15.._region001</t>
  </si>
  <si>
    <t>NODE_15943_length_8183_cov_2.73895</t>
  </si>
  <si>
    <t>c10131_NODE_10.._region001</t>
  </si>
  <si>
    <t>NODE_10131_length_11935_cov_2.60832</t>
  </si>
  <si>
    <t>c06010_NODE_60.._region001</t>
  </si>
  <si>
    <t>NODE_6010_length_18215_cov_26.3442</t>
  </si>
  <si>
    <t>c00008_NODE_8_.._region002</t>
  </si>
  <si>
    <t>NODE_8_length_798788_cov_14.4178</t>
  </si>
  <si>
    <t>arylpolyene, resorcinol</t>
  </si>
  <si>
    <t>c00818_NODE_81.._region001</t>
  </si>
  <si>
    <t>NODE_818_length_71079_cov_5.41094</t>
  </si>
  <si>
    <t>resorcinol, arylpolyene</t>
  </si>
  <si>
    <t>c13202_NODE_13.._region001</t>
  </si>
  <si>
    <t>NODE_13202_length_9566_cov_2.31465</t>
  </si>
  <si>
    <t>c00336_NODE_33.._region001</t>
  </si>
  <si>
    <t>NODE_336_length_115129_cov_25.4259</t>
  </si>
  <si>
    <t>c01197_NODE_11.._region001</t>
  </si>
  <si>
    <t>NODE_1197_length_56148_cov_16.07</t>
  </si>
  <si>
    <t>c06331_NODE_63.._region001</t>
  </si>
  <si>
    <t>NODE_6331_length_17447_cov_36.1628</t>
  </si>
  <si>
    <t>c15125_NODE_15.._region001</t>
  </si>
  <si>
    <t>NODE_15125_length_8532_cov_23.1689</t>
  </si>
  <si>
    <t>c06574_NODE_65.._region001</t>
  </si>
  <si>
    <t>NODE_6574_length_16903_cov_4.99309</t>
  </si>
  <si>
    <t>microviridin</t>
  </si>
  <si>
    <t>c00033_NODE_33.._region002</t>
  </si>
  <si>
    <t>NODE_33_length_345581_cov_37.118</t>
  </si>
  <si>
    <t>c27476_NODE_27.._region001</t>
  </si>
  <si>
    <t>NODE_27476_length_5302_cov_8.54029</t>
  </si>
  <si>
    <t>c06047_NODE_60.._region001</t>
  </si>
  <si>
    <t>NODE_6047_length_18138_cov_5.0116</t>
  </si>
  <si>
    <t>c03522_NODE_35.._region001</t>
  </si>
  <si>
    <t>NODE_3522_length_27385_cov_2.99395</t>
  </si>
  <si>
    <t>c00876_NODE_87.._region001</t>
  </si>
  <si>
    <t>NODE_876_length_67717_cov_6.29605</t>
  </si>
  <si>
    <t>c19718_NODE_19.._region001</t>
  </si>
  <si>
    <t>NODE_19718_length_6925_cov_9.65196</t>
  </si>
  <si>
    <t>c00360_NODE_36.._region001</t>
  </si>
  <si>
    <t>NODE_360_length_111476_cov_28.914</t>
  </si>
  <si>
    <t>c00184_NODE_18.._region001</t>
  </si>
  <si>
    <t>NODE_184_length_162019_cov_16.5599</t>
  </si>
  <si>
    <t>c11100_NODE_11.._region001</t>
  </si>
  <si>
    <t>NODE_11100_length_11019_cov_4.28957</t>
  </si>
  <si>
    <t>c23375_NODE_23.._region001</t>
  </si>
  <si>
    <t>NODE_23375_length_6030_cov_12.4776</t>
  </si>
  <si>
    <t>c00780_NODE_78.._region001</t>
  </si>
  <si>
    <t>NODE_780_length_73090_cov_35.7079</t>
  </si>
  <si>
    <t>c10728_NODE_10.._region001</t>
  </si>
  <si>
    <t>NODE_10728_length_11317_cov_29.6003</t>
  </si>
  <si>
    <t>c05783_NODE_57.._region001</t>
  </si>
  <si>
    <t>NODE_5783_length_18789_cov_7.23159</t>
  </si>
  <si>
    <t>c00302_NODE_30.._region001</t>
  </si>
  <si>
    <t>NODE_302_length_122049_cov_10.8824</t>
  </si>
  <si>
    <t>c04476_NODE_44.._region001</t>
  </si>
  <si>
    <t>NODE_4476_length_22806_cov_3.21765</t>
  </si>
  <si>
    <t>c00612_NODE_61.._region001</t>
  </si>
  <si>
    <t>NODE_612_length_83169_cov_19.068</t>
  </si>
  <si>
    <t>c10443_NODE_10.._region001</t>
  </si>
  <si>
    <t>NODE_10443_length_11618_cov_2.77269</t>
  </si>
  <si>
    <t>c15533_NODE_15.._region001</t>
  </si>
  <si>
    <t>NODE_15533_length_8358_cov_32.322</t>
  </si>
  <si>
    <t>c29261_NODE_29.._region001</t>
  </si>
  <si>
    <t>NODE_29261_length_5045_cov_2.81863</t>
  </si>
  <si>
    <t>c00996_NODE_99.._region001</t>
  </si>
  <si>
    <t>NODE_996_length_63047_cov_8.85949</t>
  </si>
  <si>
    <t>c22197_NODE_22.._region001</t>
  </si>
  <si>
    <t>NODE_22197_length_6295_cov_2.20412</t>
  </si>
  <si>
    <t>c15264_NODE_15.._region001</t>
  </si>
  <si>
    <t>NODE_15264_length_8471_cov_2.6884</t>
  </si>
  <si>
    <t>c19040_NODE_19.._region001</t>
  </si>
  <si>
    <t>NODE_19040_length_7127_cov_29.4647</t>
  </si>
  <si>
    <t>c01136_NODE_11.._region001</t>
  </si>
  <si>
    <t>NODE_1136_length_58065_cov_5.04916</t>
  </si>
  <si>
    <t>c00033_NODE_33.._region001</t>
  </si>
  <si>
    <t>c07124_NODE_71.._region001</t>
  </si>
  <si>
    <t>NODE_7124_length_15891_cov_21.0838</t>
  </si>
  <si>
    <t>c26488_NODE_26.._region001</t>
  </si>
  <si>
    <t>NODE_26488_length_5462_cov_2.54302</t>
  </si>
  <si>
    <t>c00849_NODE_84.._region001</t>
  </si>
  <si>
    <t>NODE_849_length_69279_cov_5.03074</t>
  </si>
  <si>
    <t>c00462_NODE_46.._region001</t>
  </si>
  <si>
    <t>NODE_462_length_97193_cov_19.4705</t>
  </si>
  <si>
    <t>c13238_NODE_13.._region001</t>
  </si>
  <si>
    <t>NODE_13238_length_9546_cov_3.296</t>
  </si>
  <si>
    <t>c27190_NODE_27.._region001</t>
  </si>
  <si>
    <t>NODE_27190_length_5347_cov_1.72739</t>
  </si>
  <si>
    <t>c01774_NODE_17.._region001</t>
  </si>
  <si>
    <t>NODE_1774_length_44371_cov_5.60031</t>
  </si>
  <si>
    <t>c01131_NODE_11.._region001</t>
  </si>
  <si>
    <t>NODE_1131_length_58234_cov_4.85778</t>
  </si>
  <si>
    <t>c07469_NODE_74.._region001</t>
  </si>
  <si>
    <t>NODE_7469_length_15286_cov_3.99545</t>
  </si>
  <si>
    <t>c02603_NODE_26.._region001</t>
  </si>
  <si>
    <t>NODE_2603_length_33948_cov_8.53387</t>
  </si>
  <si>
    <t>c05847_NODE_58.._region001</t>
  </si>
  <si>
    <t>NODE_5847_length_18642_cov_3.13945</t>
  </si>
  <si>
    <t>c01100_NODE_11.._region001</t>
  </si>
  <si>
    <t>NODE_1100_length_59425_cov_16.2985</t>
  </si>
  <si>
    <t>c02117_NODE_21.._region001</t>
  </si>
  <si>
    <t>NODE_2117_length_39523_cov_4.10283</t>
  </si>
  <si>
    <t>c14475_NODE_14.._region001</t>
  </si>
  <si>
    <t>NODE_14475_length_8860_cov_5.36963</t>
  </si>
  <si>
    <t>c00013_NODE_13.._region001</t>
  </si>
  <si>
    <t>NODE_13_length_527832_cov_11.8896</t>
  </si>
  <si>
    <t>c06348_NODE_63.._region001</t>
  </si>
  <si>
    <t>NODE_6348_length_17418_cov_4.61801</t>
  </si>
  <si>
    <t>c05652_NODE_56.._region001</t>
  </si>
  <si>
    <t>NODE_5652_length_19139_cov_5.84967</t>
  </si>
  <si>
    <t>c04314_NODE_43.._region001</t>
  </si>
  <si>
    <t>NODE_4314_length_23437_cov_3.26761</t>
  </si>
  <si>
    <t>c15295_NODE_15.._region001</t>
  </si>
  <si>
    <t>NODE_15295_length_8460_cov_4.75243</t>
  </si>
  <si>
    <t>c10610_NODE_10.._region001</t>
  </si>
  <si>
    <t>NODE_10610_length_11424_cov_18.6124</t>
  </si>
  <si>
    <t>c26789_NODE_26.._region001</t>
  </si>
  <si>
    <t>NODE_26789_length_5412_cov_5.32923</t>
  </si>
  <si>
    <t>c01096_NODE_10.._region001</t>
  </si>
  <si>
    <t>NODE_1096_length_59535_cov_34.2273</t>
  </si>
  <si>
    <t>c18912_NODE_18.._region001</t>
  </si>
  <si>
    <t>NODE_18912_length_7161_cov_35.5368</t>
  </si>
  <si>
    <t>c00554_NODE_55.._region001</t>
  </si>
  <si>
    <t>NODE_554_length_88850_cov_6.32257</t>
  </si>
  <si>
    <t>c00024_NODE_24.._region001</t>
  </si>
  <si>
    <t>NODE_24_length_375535_cov_71.2604</t>
  </si>
  <si>
    <t>c27202_NODE_27.._region001</t>
  </si>
  <si>
    <t>NODE_27202_length_5345_cov_3.53105</t>
  </si>
  <si>
    <t>c00740_NODE_74.._region001</t>
  </si>
  <si>
    <t>NODE_740_length_75222_cov_90.7536</t>
  </si>
  <si>
    <t>c13376_NODE_13.._region001</t>
  </si>
  <si>
    <t>NODE_13376_length_9459_cov_3.39777</t>
  </si>
  <si>
    <t>c02274_NODE_22.._region001</t>
  </si>
  <si>
    <t>NODE_2274_length_37520_cov_34.5802</t>
  </si>
  <si>
    <t>c08274_NODE_82.._region001</t>
  </si>
  <si>
    <t>NODE_8274_length_14059_cov_55.8447</t>
  </si>
  <si>
    <t>c13504_NODE_13.._region001</t>
  </si>
  <si>
    <t>NODE_13504_length_9381_cov_4.23882</t>
  </si>
  <si>
    <t>c03501_NODE_35.._region001</t>
  </si>
  <si>
    <t>NODE_3501_length_27532_cov_17.2255</t>
  </si>
  <si>
    <t>c00008_NODE_8_.._region001</t>
  </si>
  <si>
    <t>c02440_NODE_24.._region001</t>
  </si>
  <si>
    <t>NODE_2440_length_35559_cov_6.73335</t>
  </si>
  <si>
    <t>c03727_NODE_37.._region001</t>
  </si>
  <si>
    <t>NODE_3727_length_26275_cov_4.03212</t>
  </si>
  <si>
    <t>c00163_NODE_16.._region001</t>
  </si>
  <si>
    <t>NODE_163_length_170205_cov_7.90056</t>
  </si>
  <si>
    <t>c02981_NODE_29.._region001</t>
  </si>
  <si>
    <t>NODE_2981_length_30942_cov_31.4957</t>
  </si>
  <si>
    <t>c27928_NODE_27.._region001</t>
  </si>
  <si>
    <t>NODE_27928_length_5233_cov_13.3233</t>
  </si>
  <si>
    <t>c01373_NODE_13.._region001</t>
  </si>
  <si>
    <t>NODE_1373_length_51446_cov_6.78043</t>
  </si>
  <si>
    <t>c24226_NODE_24.._region001</t>
  </si>
  <si>
    <t>NODE_24226_length_5856_cov_3.92198</t>
  </si>
  <si>
    <t>c00563_NODE_56.._region001</t>
  </si>
  <si>
    <t>NODE_563_length_87834_cov_32.2115</t>
  </si>
  <si>
    <t>c00017_NODE_17.._region001</t>
  </si>
  <si>
    <t>NODE_17_length_491058_cov_11.8836</t>
  </si>
  <si>
    <t>c01082_NODE_10.._region001</t>
  </si>
  <si>
    <t>NODE_1082_length_59889_cov_7.81873</t>
  </si>
  <si>
    <t>c00020_NODE_20.._region001</t>
  </si>
  <si>
    <t>NODE_20_length_456430_cov_13.7182</t>
  </si>
  <si>
    <t>c17306_NODE_17.._region001</t>
  </si>
  <si>
    <t>NODE_17306_length_7684_cov_6.14397</t>
  </si>
  <si>
    <t>c18306_NODE_18.._region001</t>
  </si>
  <si>
    <t>NODE_18306_length_7347_cov_46.7608</t>
  </si>
  <si>
    <t>c00173_NODE_17.._region001</t>
  </si>
  <si>
    <t>NODE_173_length_166398_cov_17.9511</t>
  </si>
  <si>
    <t>c07974_NODE_79.._region001</t>
  </si>
  <si>
    <t>NODE_7974_length_14486_cov_5.58479</t>
  </si>
  <si>
    <t>c01332_NODE_13.._region001</t>
  </si>
  <si>
    <t>NODE_1332_length_52604_cov_7.49363</t>
  </si>
  <si>
    <t>c17078_NODE_17.._region001</t>
  </si>
  <si>
    <t>NODE_17078_length_7772_cov_2.28358</t>
  </si>
  <si>
    <t>c00099_NODE_99.._region001</t>
  </si>
  <si>
    <t>NODE_99_length_198584_cov_18.2422</t>
  </si>
  <si>
    <t>c00536_NODE_53.._region001</t>
  </si>
  <si>
    <t>NODE_536_length_90869_cov_7.12952</t>
  </si>
  <si>
    <t>c01072_NODE_10.._region001</t>
  </si>
  <si>
    <t>NODE_1072_length_60334_cov_7.49235</t>
  </si>
  <si>
    <t>c09680_NODE_96.._region001</t>
  </si>
  <si>
    <t>NODE_9680_length_12401_cov_4.84813</t>
  </si>
  <si>
    <t>c21513_NODE_21.._region001</t>
  </si>
  <si>
    <t>NODE_21513_length_6454_cov_3.78141</t>
  </si>
  <si>
    <t>c01886_NODE_18.._region001</t>
  </si>
  <si>
    <t>NODE_1886_length_42577_cov_3.58963</t>
  </si>
  <si>
    <t>c10732_NODE_10.._region001</t>
  </si>
  <si>
    <t>NODE_10732_length_11314_cov_25.6778</t>
  </si>
  <si>
    <t>c01146_NODE_11.._region001</t>
  </si>
  <si>
    <t>NODE_1146_length_57579_cov_16.3101</t>
  </si>
  <si>
    <t>c08527_NODE_85.._region001</t>
  </si>
  <si>
    <t>NODE_8527_length_13736_cov_21.0748</t>
  </si>
  <si>
    <t>c03812_NODE_38.._region001</t>
  </si>
  <si>
    <t>NODE_3812_length_25827_cov_5.85759</t>
  </si>
  <si>
    <t>c06962_NODE_69.._region001</t>
  </si>
  <si>
    <t>NODE_6962_length_16167_cov_3.40524</t>
  </si>
  <si>
    <t>c16025_NODE_16.._region001</t>
  </si>
  <si>
    <t>NODE_16025_length_8158_cov_5.53107</t>
  </si>
  <si>
    <t>c06129_NODE_61.._region001</t>
  </si>
  <si>
    <t>NODE_6129_length_17938_cov_10.5564</t>
  </si>
  <si>
    <t>c26736_NODE_26.._region001</t>
  </si>
  <si>
    <t>NODE_26736_length_5421_cov_3.25841</t>
  </si>
  <si>
    <t>c25870_NODE_25.._region001</t>
  </si>
  <si>
    <t>NODE_25870_length_5566_cov_2.62622</t>
  </si>
  <si>
    <t>c01836_NODE_18.._region001</t>
  </si>
  <si>
    <t>NODE_1836_length_43358_cov_11.8033</t>
  </si>
  <si>
    <t>c11161_NODE_11.._region001</t>
  </si>
  <si>
    <t>NODE_11161_length_10972_cov_5.90051</t>
  </si>
  <si>
    <t>c00045_NODE_45.._region001</t>
  </si>
  <si>
    <t>NODE_45_length_290141_cov_5.63137</t>
  </si>
  <si>
    <t>c10386_NODE_10.._region001</t>
  </si>
  <si>
    <t>NODE_10386_length_11667_cov_36.6144</t>
  </si>
  <si>
    <t>c20030_NODE_20.._region001</t>
  </si>
  <si>
    <t>NODE_20030_length_6840_cov_3.01907</t>
  </si>
  <si>
    <t>c25437_NODE_25.._region001</t>
  </si>
  <si>
    <t>NODE_25437_length_5637_cov_44.1672</t>
  </si>
  <si>
    <t>c19250_NODE_19.._region001</t>
  </si>
  <si>
    <t>NODE_19250_length_7067_cov_5.40922</t>
  </si>
  <si>
    <t>c04554_NODE_45.._region001</t>
  </si>
  <si>
    <t>NODE_4554_length_22525_cov_16.2068</t>
  </si>
  <si>
    <t>c25605_NODE_25.._region001</t>
  </si>
  <si>
    <t>NODE_25605_length_5609_cov_2.16344</t>
  </si>
  <si>
    <t>c08880_NODE_88.._region001</t>
  </si>
  <si>
    <t>NODE_8880_length_13308_cov_2.49549</t>
  </si>
  <si>
    <t>c21502_NODE_21.._region001</t>
  </si>
  <si>
    <t>NODE_21502_length_6457_cov_39.2491</t>
  </si>
  <si>
    <t>c04903_NODE_49.._region001</t>
  </si>
  <si>
    <t>NODE_4903_length_21285_cov_11.7497</t>
  </si>
  <si>
    <t>c04351_NODE_43.._region001</t>
  </si>
  <si>
    <t>NODE_4351_length_23322_cov_4.90412</t>
  </si>
  <si>
    <t>c01407_NODE_14.._region001</t>
  </si>
  <si>
    <t>NODE_1407_length_50672_cov_5.84778</t>
  </si>
  <si>
    <t>c00643_NODE_64.._region001</t>
  </si>
  <si>
    <t>NODE_643_length_81094_cov_16.3075</t>
  </si>
  <si>
    <t>c02270_NODE_22.._region001</t>
  </si>
  <si>
    <t>NODE_2270_length_37592_cov_5.40021</t>
  </si>
  <si>
    <t>c03440_NODE_34.._region001</t>
  </si>
  <si>
    <t>NODE_3440_length_27900_cov_6.95395</t>
  </si>
  <si>
    <t>c07896_NODE_78.._region001</t>
  </si>
  <si>
    <t>NODE_7896_length_14579_cov_4.44492</t>
  </si>
  <si>
    <t>c27393_NODE_27.._region001</t>
  </si>
  <si>
    <t>NODE_27393_length_5314_cov_2.81029</t>
  </si>
  <si>
    <t>c00320_NODE_32.._region001</t>
  </si>
  <si>
    <t>NODE_320_length_117897_cov_15.0137</t>
  </si>
  <si>
    <t>c25393_NODE_25.._region001</t>
  </si>
  <si>
    <t>NODE_25393_length_5644_cov_2.37665</t>
  </si>
  <si>
    <t>c16021_NODE_16.._region001</t>
  </si>
  <si>
    <t>NODE_16021_length_8159_cov_2.05242</t>
  </si>
  <si>
    <t>c03528_NODE_35.._region001</t>
  </si>
  <si>
    <t>NODE_3528_length_27358_cov_13.2632</t>
  </si>
  <si>
    <t>c01560_NODE_15.._region001</t>
  </si>
  <si>
    <t>NODE_1560_length_47812_cov_15</t>
  </si>
  <si>
    <t>c08082_NODE_80.._region001</t>
  </si>
  <si>
    <t>NODE_8082_length_14340_cov_64.3532</t>
  </si>
  <si>
    <t>c16681_NODE_16.._region001</t>
  </si>
  <si>
    <t>NODE_16681_length_7917_cov_4.97099</t>
  </si>
  <si>
    <t>c02782_NODE_27.._region001</t>
  </si>
  <si>
    <t>NODE_2782_length_32476_cov_4.50478</t>
  </si>
  <si>
    <t>c01133_NODE_11.._region001</t>
  </si>
  <si>
    <t>NODE_1133_length_58162_cov_37.8694</t>
  </si>
  <si>
    <t>c25240_NODE_25.._region001</t>
  </si>
  <si>
    <t>NODE_25240_length_5670_cov_1.89969</t>
  </si>
  <si>
    <t>c23154_NODE_23.._region001</t>
  </si>
  <si>
    <t>NODE_23154_length_6080_cov_2.82496</t>
  </si>
  <si>
    <t>c02358_NODE_23.._region001</t>
  </si>
  <si>
    <t>NODE_2358_length_36445_cov_12.0751</t>
  </si>
  <si>
    <t>c06421_NODE_64.._region001</t>
  </si>
  <si>
    <t>NODE_6421_length_17230_cov_4.82219</t>
  </si>
  <si>
    <t>c02670_NODE_26.._region001</t>
  </si>
  <si>
    <t>NODE_2670_length_33393_cov_25.0961</t>
  </si>
  <si>
    <t>c02035_NODE_20.._region001</t>
  </si>
  <si>
    <t>NODE_2035_length_40487_cov_14.4552</t>
  </si>
  <si>
    <t>arylpolyene, NRPS-like</t>
  </si>
  <si>
    <t>c01905_NODE_19.._region001</t>
  </si>
  <si>
    <t>NODE_1905_length_42295_cov_12.7001</t>
  </si>
  <si>
    <t>c08511_NODE_85.._region001</t>
  </si>
  <si>
    <t>NODE_8511_length_13760_cov_3.47678</t>
  </si>
  <si>
    <t>c11775_NODE_11.._region001</t>
  </si>
  <si>
    <t>NODE_11775_length_10504_cov_2.51585</t>
  </si>
  <si>
    <t>c10096_NODE_10.._region001</t>
  </si>
  <si>
    <t>NODE_10096_length_11967_cov_23.3916</t>
  </si>
  <si>
    <t>c06882_NODE_68.._region001</t>
  </si>
  <si>
    <t>NODE_6882_length_16316_cov_27.869</t>
  </si>
  <si>
    <t>c02039_NODE_20.._region001</t>
  </si>
  <si>
    <t>NODE_2039_length_40408_cov_6.21164</t>
  </si>
  <si>
    <t>c06138_NODE_61.._region001</t>
  </si>
  <si>
    <t>NODE_6138_length_17915_cov_12.988</t>
  </si>
  <si>
    <t>c03072_NODE_30.._region001</t>
  </si>
  <si>
    <t>NODE_3072_length_30297_cov_15.1996</t>
  </si>
  <si>
    <t>c16874_NODE_16.._region001</t>
  </si>
  <si>
    <t>NODE_16874_length_7845_cov_1.88741</t>
  </si>
  <si>
    <t>c00267_NODE_26.._region001</t>
  </si>
  <si>
    <t>NODE_267_length_129995_cov_18.589</t>
  </si>
  <si>
    <t>c02548_NODE_25.._region001</t>
  </si>
  <si>
    <t>NODE_2548_length_34443_cov_6.64014</t>
  </si>
  <si>
    <t>c28816_NODE_28.._region001</t>
  </si>
  <si>
    <t>NODE_28816_length_5102_cov_2.45568</t>
  </si>
  <si>
    <t>c14236_NODE_14.._region001</t>
  </si>
  <si>
    <t>NODE_14236_length_8984_cov_7.27402</t>
  </si>
  <si>
    <t>c05145_NODE_51.._region001</t>
  </si>
  <si>
    <t>NODE_5145_length_20513_cov_4.1811</t>
  </si>
  <si>
    <t>c04598_NODE_45.._region001</t>
  </si>
  <si>
    <t>NODE_4598_length_22354_cov_17.5242</t>
  </si>
  <si>
    <t>c14282_NODE_14.._region001</t>
  </si>
  <si>
    <t>NODE_14282_length_8961_cov_3.8508</t>
  </si>
  <si>
    <t>c00411_NODE_41.._region001</t>
  </si>
  <si>
    <t>NODE_411_length_103534_cov_83.4073</t>
  </si>
  <si>
    <t>c00333_NODE_33.._region001</t>
  </si>
  <si>
    <t>NODE_333_length_116021_cov_8.95515</t>
  </si>
  <si>
    <t>c06015_NODE_60.._region001</t>
  </si>
  <si>
    <t>NODE_6015_length_18209_cov_5.0782</t>
  </si>
  <si>
    <t>c09121_NODE_91.._region001</t>
  </si>
  <si>
    <t>NODE_9121_length_13008_cov_3.44507</t>
  </si>
  <si>
    <t>NRPS, lanthipeptide</t>
  </si>
  <si>
    <t>c04535_NODE_45.._region001</t>
  </si>
  <si>
    <t>NODE_4535_length_22605_cov_5.94012</t>
  </si>
  <si>
    <t>c10577_NODE_10.._region001</t>
  </si>
  <si>
    <t>NODE_10577_length_11462_cov_2.57018</t>
  </si>
  <si>
    <t>c00387_NODE_38.._region001</t>
  </si>
  <si>
    <t>NODE_387_length_107441_cov_10.6659</t>
  </si>
  <si>
    <t>c20514_NODE_20.._region001</t>
  </si>
  <si>
    <t>NODE_20514_length_6705_cov_2.46534</t>
  </si>
  <si>
    <t>c21418_NODE_21.._region001</t>
  </si>
  <si>
    <t>NODE_21418_length_6475_cov_2.90375</t>
  </si>
  <si>
    <t>c10445_NODE_10.._region001</t>
  </si>
  <si>
    <t>NODE_10445_length_11617_cov_2.20827</t>
  </si>
  <si>
    <t>c01934_NODE_19.._region001</t>
  </si>
  <si>
    <t>NODE_1934_length_41842_cov_13.772</t>
  </si>
  <si>
    <t>c08673_NODE_86.._region001</t>
  </si>
  <si>
    <t>NODE_8673_length_13559_cov_8.03447</t>
  </si>
  <si>
    <t>c00016_NODE_16.._region001</t>
  </si>
  <si>
    <t>NODE_16_length_502770_cov_48.4995</t>
  </si>
  <si>
    <t>c23902_NODE_23.._region001</t>
  </si>
  <si>
    <t>NODE_23902_length_5915_cov_3.05304</t>
  </si>
  <si>
    <t>c06164_NODE_61.._region001</t>
  </si>
  <si>
    <t>NODE_6164_length_17843_cov_63.2397</t>
  </si>
  <si>
    <t>c00111_NODE_11.._region001</t>
  </si>
  <si>
    <t>NODE_111_length_193368_cov_21.5805</t>
  </si>
  <si>
    <t>c12946_NODE_12.._region001</t>
  </si>
  <si>
    <t>NODE_12946_length_9726_cov_3.25023</t>
  </si>
  <si>
    <t>c01357_NODE_13.._region001</t>
  </si>
  <si>
    <t>NODE_1357_length_52066_cov_16.9985</t>
  </si>
  <si>
    <t>c19869_NODE_19.._region001</t>
  </si>
  <si>
    <t>NODE_19869_length_6884_cov_5.19506</t>
  </si>
  <si>
    <t>c22689_NODE_22.._region001</t>
  </si>
  <si>
    <t>NODE_22689_length_6190_cov_3.68217</t>
  </si>
  <si>
    <t>c10291_NODE_10.._region001</t>
  </si>
  <si>
    <t>NODE_10291_length_11768_cov_4.92595</t>
  </si>
  <si>
    <t>c17000_NODE_17.._region001</t>
  </si>
  <si>
    <t>NODE_17000_length_7801_cov_4.64217</t>
  </si>
  <si>
    <t>c18603_NODE_18.._region001</t>
  </si>
  <si>
    <t>NODE_18603_length_7251_cov_9.13827</t>
  </si>
  <si>
    <t>c08850_NODE_88.._region001</t>
  </si>
  <si>
    <t>NODE_8850_length_13352_cov_3.80393</t>
  </si>
  <si>
    <t>c18286_NODE_18.._region001</t>
  </si>
  <si>
    <t>NODE_18286_length_7353_cov_3.39192</t>
  </si>
  <si>
    <t>c11972_NODE_11.._region001</t>
  </si>
  <si>
    <t>NODE_11972_length_10347_cov_7.09002</t>
  </si>
  <si>
    <t>c13831_NODE_13.._region001</t>
  </si>
  <si>
    <t>NODE_13831_length_9204_cov_3.96827</t>
  </si>
  <si>
    <t>c19441_NODE_19.._region001</t>
  </si>
  <si>
    <t>NODE_19441_length_7008_cov_2.70847</t>
  </si>
  <si>
    <t>c00867_NODE_86.._region001</t>
  </si>
  <si>
    <t>NODE_867_length_68124_cov_18.225</t>
  </si>
  <si>
    <t>c03303_NODE_33.._region001</t>
  </si>
  <si>
    <t>NODE_3303_length_28801_cov_7.20011</t>
  </si>
  <si>
    <t>c08765_NODE_87.._region001</t>
  </si>
  <si>
    <t>NODE_8765_length_13457_cov_18.195</t>
  </si>
  <si>
    <t>c00005_NODE_5_.._region002</t>
  </si>
  <si>
    <t>c23508_NODE_23.._region001</t>
  </si>
  <si>
    <t>NODE_23508_length_6002_cov_2.3006</t>
  </si>
  <si>
    <t>hglE-KS</t>
  </si>
  <si>
    <t>c14586_NODE_14.._region001</t>
  </si>
  <si>
    <t>NODE_14586_length_8803_cov_2.09509</t>
  </si>
  <si>
    <t>c01769_NODE_17.._region001</t>
  </si>
  <si>
    <t>NODE_1769_length_44498_cov_16.7688</t>
  </si>
  <si>
    <t>c14868_NODE_14.._region001</t>
  </si>
  <si>
    <t>NODE_14868_length_8652_cov_3.70041</t>
  </si>
  <si>
    <t>c00979_NODE_97.._region001</t>
  </si>
  <si>
    <t>NODE_979_length_63623_cov_9.25778</t>
  </si>
  <si>
    <t>c00005_NODE_5_.._region003</t>
  </si>
  <si>
    <t>c27547_NODE_27.._region001</t>
  </si>
  <si>
    <t>NODE_27547_length_5291_cov_3.60631</t>
  </si>
  <si>
    <t>c13524_NODE_13.._region001</t>
  </si>
  <si>
    <t>NODE_13524_length_9375_cov_14.2157</t>
  </si>
  <si>
    <t>c00712_NODE_71.._region001</t>
  </si>
  <si>
    <t>NODE_712_length_76580_cov_6.06722</t>
  </si>
  <si>
    <t>siderophore, hserlactone</t>
  </si>
  <si>
    <t>c08379_NODE_83.._region001</t>
  </si>
  <si>
    <t>NODE_8379_length_13922_cov_2.63719</t>
  </si>
  <si>
    <t>c19987_NODE_19.._region001</t>
  </si>
  <si>
    <t>NODE_19987_length_6854_cov_5.83722</t>
  </si>
  <si>
    <t>c01784_NODE_17.._region001</t>
  </si>
  <si>
    <t>NODE_1784_length_44201_cov_24.5001</t>
  </si>
  <si>
    <t>c00728_NODE_72.._region001</t>
  </si>
  <si>
    <t>NODE_728_length_75760_cov_28.079</t>
  </si>
  <si>
    <t>c21210_NODE_21.._region001</t>
  </si>
  <si>
    <t>NODE_21210_length_6527_cov_3.37562</t>
  </si>
  <si>
    <t>c04241_NODE_42.._region001</t>
  </si>
  <si>
    <t>NODE_4241_length_23760_cov_8.91558</t>
  </si>
  <si>
    <t>c00908_NODE_90.._region001</t>
  </si>
  <si>
    <t>NODE_908_length_66531_cov_21.4069</t>
  </si>
  <si>
    <t>c01259_NODE_12.._region001</t>
  </si>
  <si>
    <t>NODE_1259_length_54528_cov_45.9134</t>
  </si>
  <si>
    <t>c05629_NODE_56.._region001</t>
  </si>
  <si>
    <t>NODE_5629_length_19228_cov_29.9542</t>
  </si>
  <si>
    <t>c13827_NODE_13.._region001</t>
  </si>
  <si>
    <t>NODE_13827_length_9206_cov_3.82696</t>
  </si>
  <si>
    <t>c16102_NODE_16.._region001</t>
  </si>
  <si>
    <t>NODE_16102_length_8131_cov_2.57259</t>
  </si>
  <si>
    <t>c05827_NODE_58.._region001</t>
  </si>
  <si>
    <t>NODE_5827_length_18693_cov_3.49434</t>
  </si>
  <si>
    <t>c11525_NODE_11.._region001</t>
  </si>
  <si>
    <t>NODE_11525_length_10690_cov_5.14844</t>
  </si>
  <si>
    <t>c22498_NODE_22.._region001</t>
  </si>
  <si>
    <t>NODE_22498_length_6230_cov_6.738</t>
  </si>
  <si>
    <t>c14514_NODE_14.._region001</t>
  </si>
  <si>
    <t>NODE_14514_length_8837_cov_5.81998</t>
  </si>
  <si>
    <t>c23081_NODE_23.._region001</t>
  </si>
  <si>
    <t>NODE_23081_length_6097_cov_5.90637</t>
  </si>
  <si>
    <t>c11858_NODE_11.._region001</t>
  </si>
  <si>
    <t>NODE_11858_length_10436_cov_4.10088</t>
  </si>
  <si>
    <t>c00843_NODE_84.._region001</t>
  </si>
  <si>
    <t>NODE_843_length_69538_cov_6.58087</t>
  </si>
  <si>
    <t>c00602_NODE_60.._region001</t>
  </si>
  <si>
    <t>NODE_602_length_83748_cov_25.434</t>
  </si>
  <si>
    <t>c00393_NODE_39.._region001</t>
  </si>
  <si>
    <t>NODE_393_length_106578_cov_25.7914</t>
  </si>
  <si>
    <t>c01901_NODE_19.._region001</t>
  </si>
  <si>
    <t>NODE_1901_length_42333_cov_4.27709</t>
  </si>
  <si>
    <t>c13902_NODE_13.._region001</t>
  </si>
  <si>
    <t>NODE_13902_length_9162_cov_3.81107</t>
  </si>
  <si>
    <t>c03711_NODE_37.._region001</t>
  </si>
  <si>
    <t>NODE_3711_length_26353_cov_5.94532</t>
  </si>
  <si>
    <t>c16817_NODE_16.._region001</t>
  </si>
  <si>
    <t>NODE_16817_length_7868_cov_3.59786</t>
  </si>
  <si>
    <t>c03539_NODE_35.._region001</t>
  </si>
  <si>
    <t>NODE_3539_length_27287_cov_69.2354</t>
  </si>
  <si>
    <t>c00010_NODE_10.._region001</t>
  </si>
  <si>
    <t>NODE_10_length_603503_cov_38.3968</t>
  </si>
  <si>
    <t>c05867_NODE_58.._region001</t>
  </si>
  <si>
    <t>NODE_5867_length_18606_cov_11.2371</t>
  </si>
  <si>
    <t>c01699_NODE_16.._region001</t>
  </si>
  <si>
    <t>NODE_1699_length_45412_cov_17.87</t>
  </si>
  <si>
    <t>c06903_NODE_69.._region001</t>
  </si>
  <si>
    <t>NODE_6903_length_16283_cov_5.04067</t>
  </si>
  <si>
    <t>c00181_NODE_18.._region001</t>
  </si>
  <si>
    <t>NODE_181_length_163035_cov_10.8443</t>
  </si>
  <si>
    <t>c01534_NODE_15.._region001</t>
  </si>
  <si>
    <t>NODE_1534_length_48355_cov_86.376</t>
  </si>
  <si>
    <t>c00206_NODE_20.._region001</t>
  </si>
  <si>
    <t>NODE_206_length_152473_cov_18.9991</t>
  </si>
  <si>
    <t>hserlactone, NRPS</t>
  </si>
  <si>
    <t>c01159_NODE_11.._region001</t>
  </si>
  <si>
    <t>NODE_1159_length_57188_cov_11.3814</t>
  </si>
  <si>
    <t>c16632_NODE_16.._region001</t>
  </si>
  <si>
    <t>NODE_16632_length_7941_cov_2.59649</t>
  </si>
  <si>
    <t>c00962_NODE_96.._region001</t>
  </si>
  <si>
    <t>NODE_962_length_64255_cov_27.216</t>
  </si>
  <si>
    <t>c01434_NODE_14.._region001</t>
  </si>
  <si>
    <t>NODE_1434_length_50067_cov_21.1608</t>
  </si>
  <si>
    <t>c05899_NODE_58.._region001</t>
  </si>
  <si>
    <t>NODE_5899_length_18508_cov_24.6506</t>
  </si>
  <si>
    <t>c14925_NODE_14.._region001</t>
  </si>
  <si>
    <t>NODE_14925_length_8627_cov_2.93</t>
  </si>
  <si>
    <t>c09788_NODE_97.._region001</t>
  </si>
  <si>
    <t>NODE_9788_length_12266_cov_13.7646</t>
  </si>
  <si>
    <t>c11542_NODE_11.._region001</t>
  </si>
  <si>
    <t>NODE_11542_length_10679_cov_8.14016</t>
  </si>
  <si>
    <t>c01205_NODE_12.._region001</t>
  </si>
  <si>
    <t>NODE_1205_length_56025_cov_9.78217</t>
  </si>
  <si>
    <t>c09688_NODE_96.._region001</t>
  </si>
  <si>
    <t>NODE_9688_length_12390_cov_20.7254</t>
  </si>
  <si>
    <t>c10481_NODE_10.._region001</t>
  </si>
  <si>
    <t>NODE_10481_length_11569_cov_7.55655</t>
  </si>
  <si>
    <t>c00213_NODE_21.._region001</t>
  </si>
  <si>
    <t>NODE_213_length_149116_cov_67.5427</t>
  </si>
  <si>
    <t>c14004_NODE_14.._region001</t>
  </si>
  <si>
    <t>NODE_14004_length_9113_cov_3.42054</t>
  </si>
  <si>
    <t>c16925_NODE_16.._region001</t>
  </si>
  <si>
    <t>NODE_16925_length_7826_cov_2.62047</t>
  </si>
  <si>
    <t>c01619_NODE_16.._region001</t>
  </si>
  <si>
    <t>NODE_1619_length_46672_cov_86.5443</t>
  </si>
  <si>
    <t>c05281_NODE_52.._region001</t>
  </si>
  <si>
    <t>NODE_5281_length_20184_cov_3.39223</t>
  </si>
  <si>
    <t>c00010_NODE_10.._region002</t>
  </si>
  <si>
    <t>c00075_NODE_75.._region001</t>
  </si>
  <si>
    <t>NODE_75_length_219939_cov_12.0346</t>
  </si>
  <si>
    <t>c01119_NODE_11.._region001</t>
  </si>
  <si>
    <t>NODE_1119_length_58562_cov_10.8172</t>
  </si>
  <si>
    <t>c16305_NODE_16.._region001</t>
  </si>
  <si>
    <t>NODE_16305_length_8058_cov_4.38268</t>
  </si>
  <si>
    <t>c03054_NODE_30.._region001</t>
  </si>
  <si>
    <t>NODE_3054_length_30423_cov_3.81436</t>
  </si>
  <si>
    <t>c15452_NODE_15.._region001</t>
  </si>
  <si>
    <t>NODE_15452_length_8396_cov_3.69283</t>
  </si>
  <si>
    <t>c00972_NODE_97.._region001</t>
  </si>
  <si>
    <t>NODE_972_length_64002_cov_15.7698</t>
  </si>
  <si>
    <t>c05429_NODE_54.._region001</t>
  </si>
  <si>
    <t>NODE_5429_length_19761_cov_3.39656</t>
  </si>
  <si>
    <t>c01627_NODE_16.._region001</t>
  </si>
  <si>
    <t>NODE_1627_length_46483_cov_11.8543</t>
  </si>
  <si>
    <t>c16497_NODE_16.._region001</t>
  </si>
  <si>
    <t>NODE_16497_length_7987_cov_5.83397</t>
  </si>
  <si>
    <t>c15897_NODE_15.._region001</t>
  </si>
  <si>
    <t>NODE_15897_length_8204_cov_3.14671</t>
  </si>
  <si>
    <t>ectoine, arylpolyene, NRPS-like</t>
  </si>
  <si>
    <t>c07186_NODE_71.._region001</t>
  </si>
  <si>
    <t>NODE_7186_length_15782_cov_2.87129</t>
  </si>
  <si>
    <t>c02464_NODE_24.._region001</t>
  </si>
  <si>
    <t>NODE_2464_length_35326_cov_58.4477</t>
  </si>
  <si>
    <t>c02795_NODE_27.._region001</t>
  </si>
  <si>
    <t>NODE_2795_length_32365_cov_11.4736</t>
  </si>
  <si>
    <t>c04963_NODE_49.._region001</t>
  </si>
  <si>
    <t>NODE_4963_length_21058_cov_7.37667</t>
  </si>
  <si>
    <t>c26068_NODE_26.._region001</t>
  </si>
  <si>
    <t>NODE_26068_length_5534_cov_32.5807</t>
  </si>
  <si>
    <t>c01262_NODE_12.._region001</t>
  </si>
  <si>
    <t>NODE_1262_length_54351_cov_5.48073</t>
  </si>
  <si>
    <t>c11238_NODE_11.._region001</t>
  </si>
  <si>
    <t>NODE_11238_length_10918_cov_6.06163</t>
  </si>
  <si>
    <t>c20972_NODE_20.._region001</t>
  </si>
  <si>
    <t>NODE_20972_length_6589_cov_2.73615</t>
  </si>
  <si>
    <t>c04981_NODE_49.._region001</t>
  </si>
  <si>
    <t>NODE_4981_length_21009_cov_4.43128</t>
  </si>
  <si>
    <t>c20524_NODE_20.._region001</t>
  </si>
  <si>
    <t>NODE_20524_length_6704_cov_82.5884</t>
  </si>
  <si>
    <t>c16560_NODE_16.._region001</t>
  </si>
  <si>
    <t>NODE_16560_length_7964_cov_2.90366</t>
  </si>
  <si>
    <t>c00085_NODE_85.._region001</t>
  </si>
  <si>
    <t>NODE_85_length_210603_cov_39.548</t>
  </si>
  <si>
    <t>c12237_NODE_12.._region001</t>
  </si>
  <si>
    <t>NODE_12237_length_10171_cov_5.35932</t>
  </si>
  <si>
    <t>c15322_NODE_15.._region001</t>
  </si>
  <si>
    <t>NODE_15322_length_8449_cov_40.1974</t>
  </si>
  <si>
    <t>c12353_NODE_12.._region001</t>
  </si>
  <si>
    <t>NODE_12353_length_10102_cov_7.39739</t>
  </si>
  <si>
    <t>c00368_NODE_36.._region001</t>
  </si>
  <si>
    <t>NODE_368_length_110369_cov_4.02764</t>
  </si>
  <si>
    <t>c01904_NODE_19.._region001</t>
  </si>
  <si>
    <t>NODE_1904_length_42309_cov_21.5453</t>
  </si>
  <si>
    <t>c15976_NODE_15.._region001</t>
  </si>
  <si>
    <t>NODE_15976_length_8173_cov_4.17313</t>
  </si>
  <si>
    <t>c12511_NODE_12.._region001</t>
  </si>
  <si>
    <t>NODE_12511_length_10006_cov_7.05831</t>
  </si>
  <si>
    <t>c27555_NODE_27.._region001</t>
  </si>
  <si>
    <t>NODE_27555_length_5289_cov_1.52499</t>
  </si>
  <si>
    <t>c15280_NODE_15.._region001</t>
  </si>
  <si>
    <t>NODE_15280_length_8464_cov_2.47379</t>
  </si>
  <si>
    <t>c06175_NODE_61.._region001</t>
  </si>
  <si>
    <t>NODE_6175_length_17803_cov_3.64879</t>
  </si>
  <si>
    <t>c00825_NODE_82.._region001</t>
  </si>
  <si>
    <t>NODE_825_length_70657_cov_19.2111</t>
  </si>
  <si>
    <t>c04994_NODE_49.._region001</t>
  </si>
  <si>
    <t>NODE_4994_length_20981_cov_5.08689</t>
  </si>
  <si>
    <t>c18635_NODE_18.._region001</t>
  </si>
  <si>
    <t>NODE_18635_length_7240_cov_2.84521</t>
  </si>
  <si>
    <t>c00439_NODE_43.._region001</t>
  </si>
  <si>
    <t>NODE_439_length_99154_cov_12.8198</t>
  </si>
  <si>
    <t>c19212_NODE_19.._region001</t>
  </si>
  <si>
    <t>NODE_19212_length_7077_cov_2.29381</t>
  </si>
  <si>
    <t>c28126_NODE_28.._region001</t>
  </si>
  <si>
    <t>NODE_28126_length_5201_cov_3.73216</t>
  </si>
  <si>
    <t>c00129_NODE_12.._region001</t>
  </si>
  <si>
    <t>NODE_129_length_184318_cov_6.66475</t>
  </si>
  <si>
    <t>c03444_NODE_34.._region001</t>
  </si>
  <si>
    <t>NODE_3444_length_27880_cov_9.652</t>
  </si>
  <si>
    <t>c06770_NODE_67.._region001</t>
  </si>
  <si>
    <t>NODE_6770_length_16495_cov_2.82661</t>
  </si>
  <si>
    <t>c00192_NODE_19.._region001</t>
  </si>
  <si>
    <t>NODE_192_length_158256_cov_5.72237</t>
  </si>
  <si>
    <t>c12879_NODE_12.._region001</t>
  </si>
  <si>
    <t>NODE_12879_length_9779_cov_1.90613</t>
  </si>
  <si>
    <t>c02659_NODE_26.._region001</t>
  </si>
  <si>
    <t>NODE_2659_length_33444_cov_4.44893</t>
  </si>
  <si>
    <t>c13597_NODE_13.._region001</t>
  </si>
  <si>
    <t>NODE_13597_length_9339_cov_1.67542</t>
  </si>
  <si>
    <t>c24788_NODE_24.._region001</t>
  </si>
  <si>
    <t>NODE_24788_length_5748_cov_4.73919</t>
  </si>
  <si>
    <t>c18675_NODE_18.._region001</t>
  </si>
  <si>
    <t>NODE_18675_length_7230_cov_1.98001</t>
  </si>
  <si>
    <t>c05733_NODE_57.._region001</t>
  </si>
  <si>
    <t>NODE_5733_length_18919_cov_3.65916</t>
  </si>
  <si>
    <t>c00705_NODE_70.._region001</t>
  </si>
  <si>
    <t>NODE_705_length_76783_cov_16.3087</t>
  </si>
  <si>
    <t>c11065_NODE_11.._region001</t>
  </si>
  <si>
    <t>NODE_11065_length_11045_cov_6.48342</t>
  </si>
  <si>
    <t>c01609_NODE_16.._region001</t>
  </si>
  <si>
    <t>NODE_1609_length_46860_cov_8.07776</t>
  </si>
  <si>
    <t>c03417_NODE_34.._region001</t>
  </si>
  <si>
    <t>NODE_3417_length_28080_cov_11.5326</t>
  </si>
  <si>
    <t>c26145_NODE_26.._region001</t>
  </si>
  <si>
    <t>NODE_26145_length_5520_cov_2.29205</t>
  </si>
  <si>
    <t>c03905_NODE_39.._region001</t>
  </si>
  <si>
    <t>NODE_3905_length_25299_cov_8.63658</t>
  </si>
  <si>
    <t>c13656_NODE_13.._region001</t>
  </si>
  <si>
    <t>NODE_13656_length_9299_cov_3.68044</t>
  </si>
  <si>
    <t>c04306_NODE_43.._region001</t>
  </si>
  <si>
    <t>NODE_4306_length_23475_cov_4.55217</t>
  </si>
  <si>
    <t>c27477_NODE_27.._region001</t>
  </si>
  <si>
    <t>NODE_27477_length_5302_cov_7.57082</t>
  </si>
  <si>
    <t>c03871_NODE_38.._region001</t>
  </si>
  <si>
    <t>NODE_3871_length_25530_cov_4.10707</t>
  </si>
  <si>
    <t>hglE-KS, T1PKS</t>
  </si>
  <si>
    <t>c00390_NODE_39.._region001</t>
  </si>
  <si>
    <t>NODE_390_length_106913_cov_5.91997</t>
  </si>
  <si>
    <t>c03934_NODE_39.._region001</t>
  </si>
  <si>
    <t>NODE_3934_length_25199_cov_5.30608</t>
  </si>
  <si>
    <t>c02145_NODE_21.._region001</t>
  </si>
  <si>
    <t>NODE_2145_length_39216_cov_4.84896</t>
  </si>
  <si>
    <t>c17025_NODE_17.._region001</t>
  </si>
  <si>
    <t>NODE_17025_length_7795_cov_42.2727</t>
  </si>
  <si>
    <t>c18626_NODE_18.._region001</t>
  </si>
  <si>
    <t>NODE_18626_length_7242_cov_2.18187</t>
  </si>
  <si>
    <t>c00072_NODE_72.._region001</t>
  </si>
  <si>
    <t>NODE_72_length_221965_cov_12.0425</t>
  </si>
  <si>
    <t>c00324_NODE_32.._region001</t>
  </si>
  <si>
    <t>NODE_324_length_117274_cov_11.2123</t>
  </si>
  <si>
    <t>c24105_NODE_24.._region001</t>
  </si>
  <si>
    <t>NODE_24105_length_5878_cov_2.83916</t>
  </si>
  <si>
    <t>c17054_NODE_17.._region001</t>
  </si>
  <si>
    <t>NODE_17054_length_7782_cov_6.43828</t>
  </si>
  <si>
    <t>c01743_NODE_17.._region001</t>
  </si>
  <si>
    <t>NODE_1743_length_44836_cov_6.16547</t>
  </si>
  <si>
    <t>c07852_NODE_78.._region001</t>
  </si>
  <si>
    <t>NODE_7852_length_14659_cov_172.878</t>
  </si>
  <si>
    <t>c00018_NODE_18.._region001</t>
  </si>
  <si>
    <t>NODE_18_length_481457_cov_36.7063</t>
  </si>
  <si>
    <t>c03159_NODE_31.._region001</t>
  </si>
  <si>
    <t>NODE_3159_length_29641_cov_20.1082</t>
  </si>
  <si>
    <t>c26222_NODE_26.._region001</t>
  </si>
  <si>
    <t>NODE_26222_length_5506_cov_2.39636</t>
  </si>
  <si>
    <t>c23710_NODE_23.._region001</t>
  </si>
  <si>
    <t>NODE_23710_length_5957_cov_2.72624</t>
  </si>
  <si>
    <t>c06385_NODE_63.._region001</t>
  </si>
  <si>
    <t>NODE_6385_length_17306_cov_23.884</t>
  </si>
  <si>
    <t>c21912_NODE_21.._region001</t>
  </si>
  <si>
    <t>NODE_21912_length_6358_cov_2.5394</t>
  </si>
  <si>
    <t>c00569_NODE_56.._region001</t>
  </si>
  <si>
    <t>NODE_569_length_86909_cov_19.293</t>
  </si>
  <si>
    <t>c02853_NODE_28.._region001</t>
  </si>
  <si>
    <t>NODE_2853_length_31988_cov_20.0162</t>
  </si>
  <si>
    <t>c01436_NODE_14.._region001</t>
  </si>
  <si>
    <t>NODE_1436_length_50011_cov_4.86414</t>
  </si>
  <si>
    <t>c21378_NODE_21.._region001</t>
  </si>
  <si>
    <t>NODE_21378_length_6484_cov_60.7091</t>
  </si>
  <si>
    <t>c07993_NODE_79.._region001</t>
  </si>
  <si>
    <t>NODE_7993_length_14458_cov_9.26739</t>
  </si>
  <si>
    <t>c01182_NODE_11.._region001</t>
  </si>
  <si>
    <t>NODE_1182_length_56669_cov_84.854</t>
  </si>
  <si>
    <t>c01682_NODE_16.._region001</t>
  </si>
  <si>
    <t>NODE_1682_length_45625_cov_3.33232</t>
  </si>
  <si>
    <t>NRPS, bacteriocin</t>
  </si>
  <si>
    <t>c04676_NODE_46.._region001</t>
  </si>
  <si>
    <t>NODE_4676_length_22060_cov_8.66247</t>
  </si>
  <si>
    <t>c28922_NODE_28.._region001</t>
  </si>
  <si>
    <t>NODE_28922_length_5090_cov_13.9718</t>
  </si>
  <si>
    <t>c00004_NODE_4_.._region002</t>
  </si>
  <si>
    <t>NODE_4_length_1310084_cov_79.341</t>
  </si>
  <si>
    <t>c00032_NODE_32.._region001</t>
  </si>
  <si>
    <t>NODE_32_length_349260_cov_71.6957</t>
  </si>
  <si>
    <t>c00178_NODE_17.._region001</t>
  </si>
  <si>
    <t>NODE_178_length_164764_cov_11.5472</t>
  </si>
  <si>
    <t>c00422_NODE_42.._region001</t>
  </si>
  <si>
    <t>NODE_422_length_101457_cov_12.4028</t>
  </si>
  <si>
    <t>c01054_NODE_10.._region001</t>
  </si>
  <si>
    <t>NODE_1054_length_60893_cov_20.6688</t>
  </si>
  <si>
    <t>c22783_NODE_22.._region001</t>
  </si>
  <si>
    <t>NODE_22783_length_6167_cov_3.41076</t>
  </si>
  <si>
    <t>c03299_NODE_32.._region001</t>
  </si>
  <si>
    <t>NODE_3299_length_28833_cov_5.22149</t>
  </si>
  <si>
    <t>c03156_NODE_31.._region001</t>
  </si>
  <si>
    <t>NODE_3156_length_29657_cov_3.89357</t>
  </si>
  <si>
    <t>c16765_NODE_16.._region001</t>
  </si>
  <si>
    <t>NODE_16765_length_7888_cov_3.61564</t>
  </si>
  <si>
    <t>c12127_NODE_12.._region001</t>
  </si>
  <si>
    <t>NODE_12127_length_10239_cov_3.56932</t>
  </si>
  <si>
    <t>c00598_NODE_59.._region001</t>
  </si>
  <si>
    <t>NODE_598_length_84260_cov_6.16341</t>
  </si>
  <si>
    <t>cyanobactin</t>
  </si>
  <si>
    <t>c01915_NODE_19.._region001</t>
  </si>
  <si>
    <t>NODE_1915_length_42105_cov_38.8094</t>
  </si>
  <si>
    <t>arylpolyene, ladderane</t>
  </si>
  <si>
    <t>c00721_NODE_72.._region001</t>
  </si>
  <si>
    <t>NODE_721_length_75975_cov_6.58777</t>
  </si>
  <si>
    <t>c04576_NODE_45.._region001</t>
  </si>
  <si>
    <t>NODE_4576_length_22441_cov_11.5735</t>
  </si>
  <si>
    <t>c24170_NODE_24.._region001</t>
  </si>
  <si>
    <t>NODE_24170_length_5866_cov_2.86583</t>
  </si>
  <si>
    <t>c28617_NODE_28.._region001</t>
  </si>
  <si>
    <t>NODE_28617_length_5130_cov_31.7689</t>
  </si>
  <si>
    <t>c07081_NODE_70.._region001</t>
  </si>
  <si>
    <t>NODE_7081_length_15981_cov_12.8235</t>
  </si>
  <si>
    <t>c10297_NODE_10.._region001</t>
  </si>
  <si>
    <t>NODE_10297_length_11763_cov_3.93838</t>
  </si>
  <si>
    <t>c01414_NODE_14.._region001</t>
  </si>
  <si>
    <t>NODE_1414_length_50499_cov_12.35</t>
  </si>
  <si>
    <t>c00458_NODE_45.._region001</t>
  </si>
  <si>
    <t>NODE_458_length_97550_cov_11.6887</t>
  </si>
  <si>
    <t>c02384_NODE_23.._region001</t>
  </si>
  <si>
    <t>NODE_2384_length_36170_cov_18.7853</t>
  </si>
  <si>
    <t>c05650_NODE_56.._region001</t>
  </si>
  <si>
    <t>NODE_5650_length_19148_cov_8.89527</t>
  </si>
  <si>
    <t>c00148_NODE_14.._region001</t>
  </si>
  <si>
    <t>NODE_148_length_178238_cov_13.6757</t>
  </si>
  <si>
    <t>c15905_NODE_15.._region001</t>
  </si>
  <si>
    <t>NODE_15905_length_8202_cov_2.57226</t>
  </si>
  <si>
    <t>c00004_NODE_4_.._region001</t>
  </si>
  <si>
    <t>c00945_NODE_94.._region001</t>
  </si>
  <si>
    <t>NODE_945_length_65178_cov_12.8274</t>
  </si>
  <si>
    <t>c08552_NODE_85.._region001</t>
  </si>
  <si>
    <t>NODE_8552_length_13704_cov_2.88282</t>
  </si>
  <si>
    <t>c00057_NODE_57.._region001</t>
  </si>
  <si>
    <t>NODE_57_length_251936_cov_13.1894</t>
  </si>
  <si>
    <t>c19407_NODE_19.._region001</t>
  </si>
  <si>
    <t>NODE_19407_length_7018_cov_2.96996</t>
  </si>
  <si>
    <t>c16204_NODE_16.._region001</t>
  </si>
  <si>
    <t>NODE_16204_length_8098_cov_2.86601</t>
  </si>
  <si>
    <t>c16495_NODE_16.._region001</t>
  </si>
  <si>
    <t>NODE_16495_length_7988_cov_8.9439</t>
  </si>
  <si>
    <t>c01707_NODE_17.._region001</t>
  </si>
  <si>
    <t>NODE_1707_length_45356_cov_16.2326</t>
  </si>
  <si>
    <t>c00060_NODE_60.._region001</t>
  </si>
  <si>
    <t>NODE_60_length_241986_cov_13.8915</t>
  </si>
  <si>
    <t>c20628_NODE_20.._region001</t>
  </si>
  <si>
    <t>NODE_20628_length_6679_cov_4.38416</t>
  </si>
  <si>
    <t>c02937_NODE_29.._region001</t>
  </si>
  <si>
    <t>NODE_2937_length_31226_cov_5.72465</t>
  </si>
  <si>
    <t>c00555_NODE_55.._region001</t>
  </si>
  <si>
    <t>NODE_555_length_88459_cov_42.2973</t>
  </si>
  <si>
    <t>c15080_NODE_15.._region001</t>
  </si>
  <si>
    <t>NODE_15080_length_8549_cov_4.98919</t>
  </si>
  <si>
    <t>c01329_NODE_13.._region001</t>
  </si>
  <si>
    <t>NODE_1329_length_52636_cov_5.79489</t>
  </si>
  <si>
    <t>c00903_NODE_90.._region001</t>
  </si>
  <si>
    <t>NODE_903_length_66665_cov_5.98515</t>
  </si>
  <si>
    <t>c21272_NODE_21.._region001</t>
  </si>
  <si>
    <t>NODE_21272_length_6512_cov_3.55301</t>
  </si>
  <si>
    <t>c02832_NODE_28.._region001</t>
  </si>
  <si>
    <t>NODE_2832_length_32115_cov_15.6862</t>
  </si>
  <si>
    <t>c17880_NODE_17.._region001</t>
  </si>
  <si>
    <t>NODE_17880_length_7485_cov_7.00965</t>
  </si>
  <si>
    <t>c02602_NODE_26.._region001</t>
  </si>
  <si>
    <t>NODE_2602_length_33953_cov_5.15009</t>
  </si>
  <si>
    <t>c03255_NODE_32.._region001</t>
  </si>
  <si>
    <t>NODE_3255_length_29044_cov_7.35502</t>
  </si>
  <si>
    <t>c02365_NODE_23.._region001</t>
  </si>
  <si>
    <t>NODE_2365_length_36386_cov_6.10557</t>
  </si>
  <si>
    <t>c19907_NODE_19.._region001</t>
  </si>
  <si>
    <t>NODE_19907_length_6875_cov_3.03245</t>
  </si>
  <si>
    <t>c18458_NODE_18.._region001</t>
  </si>
  <si>
    <t>NODE_18458_length_7297_cov_6.41046</t>
  </si>
  <si>
    <t>c00356_NODE_35.._region001</t>
  </si>
  <si>
    <t>NODE_356_length_111886_cov_18.0417</t>
  </si>
  <si>
    <t>c19041_NODE_19.._region001</t>
  </si>
  <si>
    <t>NODE_19041_length_7126_cov_2.41777</t>
  </si>
  <si>
    <t>c12370_NODE_12.._region001</t>
  </si>
  <si>
    <t>NODE_12370_length_10088_cov_4.5643</t>
  </si>
  <si>
    <t>c03783_NODE_37.._region001</t>
  </si>
  <si>
    <t>NODE_3783_length_25963_cov_16.2431</t>
  </si>
  <si>
    <t>c27120_NODE_27.._region001</t>
  </si>
  <si>
    <t>NODE_27120_length_5359_cov_3.19075</t>
  </si>
  <si>
    <t>c04584_NODE_45.._region001</t>
  </si>
  <si>
    <t>NODE_4584_length_22407_cov_30.5738</t>
  </si>
  <si>
    <t>c09189_NODE_91.._region001</t>
  </si>
  <si>
    <t>NODE_9189_length_12917_cov_7.49195</t>
  </si>
  <si>
    <t>c22035_NODE_22.._region001</t>
  </si>
  <si>
    <t>NODE_22035_length_6329_cov_10.5079</t>
  </si>
  <si>
    <t>c05280_NODE_52.._region001</t>
  </si>
  <si>
    <t>NODE_5280_length_20184_cov_7.42798</t>
  </si>
  <si>
    <t>c14214_NODE_14.._region001</t>
  </si>
  <si>
    <t>NODE_14214_length_8996_cov_6.31661</t>
  </si>
  <si>
    <t>c05522_NODE_55.._region001</t>
  </si>
  <si>
    <t>NODE_5522_length_19506_cov_28.5061</t>
  </si>
  <si>
    <t>c19187_NODE_19.._region001</t>
  </si>
  <si>
    <t>NODE_19187_length_7086_cov_3.85415</t>
  </si>
  <si>
    <t>c18965_NODE_18.._region001</t>
  </si>
  <si>
    <t>NODE_18965_length_7146_cov_2.57473</t>
  </si>
  <si>
    <t>c01967_NODE_19.._region001</t>
  </si>
  <si>
    <t>NODE_1967_length_41400_cov_8.72852</t>
  </si>
  <si>
    <t>c17989_NODE_17.._region001</t>
  </si>
  <si>
    <t>NODE_17989_length_7443_cov_2.37438</t>
  </si>
  <si>
    <t>c10800_NODE_10.._region001</t>
  </si>
  <si>
    <t>NODE_10800_length_11257_cov_4.76092</t>
  </si>
  <si>
    <t>c07033_NODE_70.._region001</t>
  </si>
  <si>
    <t>NODE_7033_length_16061_cov_4.49184</t>
  </si>
  <si>
    <t>c19533_NODE_19.._region001</t>
  </si>
  <si>
    <t>NODE_19533_length_6977_cov_4.49752</t>
  </si>
  <si>
    <t>c01822_NODE_18.._region001</t>
  </si>
  <si>
    <t>NODE_1822_length_43555_cov_4.08833</t>
  </si>
  <si>
    <t>c21646_NODE_21.._region001</t>
  </si>
  <si>
    <t>NODE_21646_length_6420_cov_7.04402</t>
  </si>
  <si>
    <t>c00131_NODE_13.._region001</t>
  </si>
  <si>
    <t>NODE_131_length_184043_cov_5.90833</t>
  </si>
  <si>
    <t>c08273_NODE_82.._region001</t>
  </si>
  <si>
    <t>NODE_8273_length_14059_cov_3.49555</t>
  </si>
  <si>
    <t>c06009_NODE_60.._region001</t>
  </si>
  <si>
    <t>NODE_6009_length_18215_cov_3.21301</t>
  </si>
  <si>
    <t>c21399_NODE_21.._region001</t>
  </si>
  <si>
    <t>NODE_21399_length_6479_cov_33.1329</t>
  </si>
  <si>
    <t>c17186_NODE_17.._region001</t>
  </si>
  <si>
    <t>NODE_17186_length_7731_cov_5.17898</t>
  </si>
  <si>
    <t>c07972_NODE_79.._region001</t>
  </si>
  <si>
    <t>NODE_7972_length_14490_cov_14.3656</t>
  </si>
  <si>
    <t>c19690_NODE_19.._region001</t>
  </si>
  <si>
    <t>NODE_19690_length_6934_cov_3.33612</t>
  </si>
  <si>
    <t>c03343_NODE_33.._region001</t>
  </si>
  <si>
    <t>NODE_3343_length_28527_cov_9.77641</t>
  </si>
  <si>
    <t>c18300_NODE_18.._region001</t>
  </si>
  <si>
    <t>NODE_18300_length_7348_cov_3.85985</t>
  </si>
  <si>
    <t>c02986_NODE_29.._region001</t>
  </si>
  <si>
    <t>NODE_2986_length_30914_cov_4.27482</t>
  </si>
  <si>
    <t>c09949_NODE_99.._region001</t>
  </si>
  <si>
    <t>NODE_9949_length_12102_cov_3.1534</t>
  </si>
  <si>
    <t>c00383_NODE_38.._region001</t>
  </si>
  <si>
    <t>NODE_383_length_108269_cov_79.3227</t>
  </si>
  <si>
    <t>c00819_NODE_81.._region001</t>
  </si>
  <si>
    <t>NODE_819_length_71012_cov_9.49556</t>
  </si>
  <si>
    <t>c02043_NODE_20.._region001</t>
  </si>
  <si>
    <t>NODE_2043_length_40371_cov_72.1827</t>
  </si>
  <si>
    <t>c27247_NODE_27.._region001</t>
  </si>
  <si>
    <t>NODE_27247_length_5340_cov_5.10838</t>
  </si>
  <si>
    <t>c01134_NODE_11.._region001</t>
  </si>
  <si>
    <t>NODE_1134_length_58100_cov_5.52562</t>
  </si>
  <si>
    <t>c20146_NODE_20.._region001</t>
  </si>
  <si>
    <t>NODE_20146_length_6806_cov_6.38209</t>
  </si>
  <si>
    <t>c00093_NODE_93.._region001</t>
  </si>
  <si>
    <t>NODE_93_length_202891_cov_15.1098</t>
  </si>
  <si>
    <t>c01930_NODE_19.._region001</t>
  </si>
  <si>
    <t>NODE_1930_length_41889_cov_7.0744</t>
  </si>
  <si>
    <t>c00006_NODE_6_.._region001</t>
  </si>
  <si>
    <t>NODE_6_length_858440_cov_11.8267</t>
  </si>
  <si>
    <t>betalactone, NRPS-like</t>
  </si>
  <si>
    <t>c13771_NODE_13.._region001</t>
  </si>
  <si>
    <t>NODE_13771_length_9236_cov_6.03337</t>
  </si>
  <si>
    <t>c06824_NODE_68.._region001</t>
  </si>
  <si>
    <t>NODE_6824_length_16405_cov_5.07163</t>
  </si>
  <si>
    <t>c04957_NODE_49.._region001</t>
  </si>
  <si>
    <t>NODE_4957_length_21083_cov_4.47628</t>
  </si>
  <si>
    <t>LAP</t>
  </si>
  <si>
    <t>c25797_NODE_25.._region001</t>
  </si>
  <si>
    <t>NODE_25797_length_5578_cov_1.60227</t>
  </si>
  <si>
    <t>c00027_NODE_27.._region001</t>
  </si>
  <si>
    <t>NODE_27_length_366691_cov_71.4732</t>
  </si>
  <si>
    <t>c08564_NODE_85.._region001</t>
  </si>
  <si>
    <t>NODE_8564_length_13692_cov_38.0122</t>
  </si>
  <si>
    <t>c14232_NODE_14.._region001</t>
  </si>
  <si>
    <t>NODE_14232_length_8987_cov_3.24108</t>
  </si>
  <si>
    <t>c00816_NODE_81.._region001</t>
  </si>
  <si>
    <t>NODE_816_length_71220_cov_5.9718</t>
  </si>
  <si>
    <t>c06473_NODE_64.._region001</t>
  </si>
  <si>
    <t>NODE_6473_length_17125_cov_3.09066</t>
  </si>
  <si>
    <t>c04345_NODE_43.._region001</t>
  </si>
  <si>
    <t>NODE_4345_length_23342_cov_3.54094</t>
  </si>
  <si>
    <t>c16902_NODE_16.._region001</t>
  </si>
  <si>
    <t>NODE_16902_length_7834_cov_3.15531</t>
  </si>
  <si>
    <t>c12615_NODE_12.._region001</t>
  </si>
  <si>
    <t>NODE_12615_length_9932_cov_2.99663</t>
  </si>
  <si>
    <t>c00253_NODE_25.._region001</t>
  </si>
  <si>
    <t>NODE_253_length_133725_cov_17.1722</t>
  </si>
  <si>
    <t>c00491_NODE_49.._region001</t>
  </si>
  <si>
    <t>NODE_491_length_94648_cov_5.1911</t>
  </si>
  <si>
    <t>c00135_NODE_13.._region001</t>
  </si>
  <si>
    <t>NODE_135_length_183379_cov_44.1174</t>
  </si>
  <si>
    <t>hglE-KS, T1PKS, NRPS, lanthipeptide</t>
  </si>
  <si>
    <t>c10283_NODE_10.._region001</t>
  </si>
  <si>
    <t>NODE_10283_length_11775_cov_66.1514</t>
  </si>
  <si>
    <t>c01818_NODE_18.._region001</t>
  </si>
  <si>
    <t>NODE_1818_length_43654_cov_17.7341</t>
  </si>
  <si>
    <t>c05529_NODE_55.._region001</t>
  </si>
  <si>
    <t>NODE_5529_length_19483_cov_58.659</t>
  </si>
  <si>
    <t>c00580_NODE_58.._region001</t>
  </si>
  <si>
    <t>NODE_580_length_86224_cov_82.8224</t>
  </si>
  <si>
    <t>c12396_NODE_12.._region001</t>
  </si>
  <si>
    <t>NODE_12396_length_10074_cov_47.762</t>
  </si>
  <si>
    <t>c05229_NODE_52.._region001</t>
  </si>
  <si>
    <t>NODE_5229_length_20314_cov_8.69134</t>
  </si>
  <si>
    <t>c00160_NODE_16.._region001</t>
  </si>
  <si>
    <t>NODE_160_length_172132_cov_27.4255</t>
  </si>
  <si>
    <t>c00470_NODE_47.._region001</t>
  </si>
  <si>
    <t>NODE_470_length_96527_cov_4.25914</t>
  </si>
  <si>
    <t>c00002_NODE_2_.._region001</t>
  </si>
  <si>
    <t>NODE_2_length_2040037_cov_68.4564</t>
  </si>
  <si>
    <t>c04385_NODE_43.._region001</t>
  </si>
  <si>
    <t>NODE_4385_length_23179_cov_4.98742</t>
  </si>
  <si>
    <t>c12646_NODE_12.._region001</t>
  </si>
  <si>
    <t>NODE_12646_length_9918_cov_7.1387</t>
  </si>
  <si>
    <t>c24225_NODE_24.._region001</t>
  </si>
  <si>
    <t>NODE_24225_length_5856_cov_2.17106</t>
  </si>
  <si>
    <t>c23871_NODE_23.._region001</t>
  </si>
  <si>
    <t>NODE_23871_length_5922_cov_5.57412</t>
  </si>
  <si>
    <t>c13920_NODE_13.._region001</t>
  </si>
  <si>
    <t>NODE_13920_length_9154_cov_3.09893</t>
  </si>
  <si>
    <t>c10452_NODE_10.._region001</t>
  </si>
  <si>
    <t>NODE_10452_length_11612_cov_5.25895</t>
  </si>
  <si>
    <t>c24766_NODE_24.._region001</t>
  </si>
  <si>
    <t>NODE_24766_length_5752_cov_4.93742</t>
  </si>
  <si>
    <t>c08189_NODE_81.._region001</t>
  </si>
  <si>
    <t>NODE_8189_length_14178_cov_19.739</t>
  </si>
  <si>
    <t>ectoine, arylpoly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212529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6"/>
      <color theme="1"/>
      <name val="Calibri (Body)"/>
    </font>
    <font>
      <b/>
      <sz val="18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9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1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4" fillId="0" borderId="0" applyNumberFormat="0" applyFill="0" applyBorder="0" applyAlignment="0" applyProtection="0"/>
    <xf numFmtId="0" fontId="6" fillId="8" borderId="0" applyNumberFormat="0" applyBorder="0" applyAlignment="0" applyProtection="0"/>
    <xf numFmtId="0" fontId="7" fillId="9" borderId="0" applyNumberFormat="0" applyBorder="0" applyAlignment="0" applyProtection="0"/>
  </cellStyleXfs>
  <cellXfs count="20">
    <xf numFmtId="0" fontId="0" fillId="0" borderId="0" xfId="0"/>
    <xf numFmtId="0" fontId="3" fillId="0" borderId="0" xfId="0" applyFont="1"/>
    <xf numFmtId="0" fontId="5" fillId="0" borderId="0" xfId="0" applyFont="1"/>
    <xf numFmtId="0" fontId="0" fillId="0" borderId="0" xfId="1" applyFont="1" applyFill="1"/>
    <xf numFmtId="0" fontId="0" fillId="0" borderId="0" xfId="0" applyFont="1"/>
    <xf numFmtId="0" fontId="0" fillId="0" borderId="0" xfId="2" applyFont="1" applyFill="1"/>
    <xf numFmtId="0" fontId="0" fillId="0" borderId="0" xfId="6" applyFont="1" applyFill="1"/>
    <xf numFmtId="0" fontId="0" fillId="0" borderId="0" xfId="5" applyFont="1" applyFill="1"/>
    <xf numFmtId="0" fontId="0" fillId="0" borderId="0" xfId="3" applyFont="1" applyFill="1"/>
    <xf numFmtId="0" fontId="5" fillId="0" borderId="0" xfId="0" applyFont="1" applyFill="1"/>
    <xf numFmtId="0" fontId="0" fillId="0" borderId="0" xfId="0" applyFont="1" applyFill="1"/>
    <xf numFmtId="0" fontId="8" fillId="0" borderId="0" xfId="0" applyFont="1" applyFill="1"/>
    <xf numFmtId="0" fontId="3" fillId="0" borderId="0" xfId="0" applyFont="1" applyFill="1"/>
    <xf numFmtId="0" fontId="0" fillId="0" borderId="0" xfId="4" applyFont="1" applyFill="1"/>
    <xf numFmtId="0" fontId="9" fillId="0" borderId="0" xfId="7" applyFont="1" applyFill="1"/>
    <xf numFmtId="0" fontId="0" fillId="0" borderId="0" xfId="8" applyFont="1" applyFill="1"/>
    <xf numFmtId="0" fontId="0" fillId="0" borderId="0" xfId="9" applyFont="1" applyFill="1"/>
    <xf numFmtId="0" fontId="0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</cellXfs>
  <cellStyles count="10">
    <cellStyle name="40% - Accent3" xfId="4" builtinId="39"/>
    <cellStyle name="Accent1" xfId="1" builtinId="29"/>
    <cellStyle name="Accent2" xfId="2" builtinId="33"/>
    <cellStyle name="Accent3" xfId="3" builtinId="37"/>
    <cellStyle name="Accent4" xfId="5" builtinId="41"/>
    <cellStyle name="Accent6" xfId="6" builtinId="49"/>
    <cellStyle name="Bad" xfId="9" builtinId="27"/>
    <cellStyle name="Good" xfId="8" builtinId="26"/>
    <cellStyle name="Hyperlink" xfId="7" builtinId="8"/>
    <cellStyle name="Normal" xfId="0" builtinId="0"/>
  </cellStyles>
  <dxfs count="2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5CC0B3C4-64FF-D849-9635-9CFDD4BBC909}" autoFormatId="16" applyNumberFormats="0" applyBorderFormats="0" applyFontFormats="0" applyPatternFormats="0" applyAlignmentFormats="0" applyWidthHeightFormats="0">
  <queryTableRefresh preserveSortFilterLayout="0" nextId="7" unboundColumnsRight="1">
    <queryTableFields count="6">
      <queryTableField id="1" name="BGC_id" tableColumnId="1"/>
      <queryTableField id="2" name="contig" tableColumnId="2"/>
      <queryTableField id="3" name="BGC_type" tableColumnId="3"/>
      <queryTableField id="4" name="nr_genes" tableColumnId="4"/>
      <queryTableField id="5" name="empire" tableColumnId="5"/>
      <queryTableField id="6" dataBound="0" tableColumnId="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F988334A-AFC7-4344-A88B-D10E72071AA9}" autoFormatId="16" applyNumberFormats="0" applyBorderFormats="0" applyFontFormats="0" applyPatternFormats="0" applyAlignmentFormats="0" applyWidthHeightFormats="0">
  <queryTableRefresh preserveSortFilterLayout="0" nextId="7" unboundColumnsRight="1">
    <queryTableFields count="6">
      <queryTableField id="1" name="BGC_id" tableColumnId="1"/>
      <queryTableField id="2" name="contig" tableColumnId="2"/>
      <queryTableField id="3" name="BGC_type" tableColumnId="3"/>
      <queryTableField id="4" name="nr_genes" tableColumnId="4"/>
      <queryTableField id="5" name="empire" tableColumnId="5"/>
      <queryTableField id="6" dataBound="0" tableColumnId="6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401FC4F8-4156-E848-846E-199FD4AE1340}" autoFormatId="16" applyNumberFormats="0" applyBorderFormats="0" applyFontFormats="0" applyPatternFormats="0" applyAlignmentFormats="0" applyWidthHeightFormats="0">
  <queryTableRefresh preserveSortFilterLayout="0" nextId="7" unboundColumnsRight="1">
    <queryTableFields count="6">
      <queryTableField id="1" name="BGC_id" tableColumnId="1"/>
      <queryTableField id="2" name="contig" tableColumnId="2"/>
      <queryTableField id="3" name="BGC_type" tableColumnId="3"/>
      <queryTableField id="4" name="nr_genes" tableColumnId="4"/>
      <queryTableField id="5" name="empire" tableColumnId="5"/>
      <queryTableField id="6" dataBound="0" tableColumnId="6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4" xr16:uid="{E812B14C-7CA8-5245-8A81-51B864BC9EAB}" autoFormatId="16" applyNumberFormats="0" applyBorderFormats="0" applyFontFormats="0" applyPatternFormats="0" applyAlignmentFormats="0" applyWidthHeightFormats="0">
  <queryTableRefresh preserveSortFilterLayout="0" nextId="7" unboundColumnsRight="1">
    <queryTableFields count="6">
      <queryTableField id="1" name="BGC_id" tableColumnId="1"/>
      <queryTableField id="2" name="contig" tableColumnId="2"/>
      <queryTableField id="3" name="BGC_type" tableColumnId="3"/>
      <queryTableField id="4" name="nr_genes" tableColumnId="4"/>
      <queryTableField id="5" name="empire" tableColumnId="5"/>
      <queryTableField id="6" dataBound="0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1147982-61AE-EE4F-A190-DD3FF5DE6226}" name="bac_BGCs" displayName="bac_BGCs" ref="A2:F618" tableType="queryTable" totalsRowShown="0">
  <autoFilter ref="A2:F618" xr:uid="{A10BFF51-E41F-744B-A1F1-7B834E9F91DF}"/>
  <sortState xmlns:xlrd2="http://schemas.microsoft.com/office/spreadsheetml/2017/richdata2" ref="A3:E618">
    <sortCondition ref="E2:E618"/>
  </sortState>
  <tableColumns count="6">
    <tableColumn id="1" xr3:uid="{F3E420BC-5372-6342-83D6-4B5D96B15910}" uniqueName="1" name="BGC_id" queryTableFieldId="1" dataDxfId="19"/>
    <tableColumn id="2" xr3:uid="{6DFDABC1-8017-6447-BB40-D3143BAE150D}" uniqueName="2" name="contig" queryTableFieldId="2" dataDxfId="18"/>
    <tableColumn id="3" xr3:uid="{8F5EB6D1-BAC3-C848-A288-9EE3B5FC4007}" uniqueName="3" name="BGC_type" queryTableFieldId="3" dataDxfId="17"/>
    <tableColumn id="4" xr3:uid="{3DAB4297-9AB5-F640-B8FB-217887D94915}" uniqueName="4" name="nr_genes" queryTableFieldId="4"/>
    <tableColumn id="5" xr3:uid="{3DFF5448-D6ED-604D-AE4B-FFCDAEC59705}" uniqueName="5" name="empire" queryTableFieldId="5" dataDxfId="16"/>
    <tableColumn id="6" xr3:uid="{33F8E3AC-7455-3E48-ACFC-6E5872475B0E}" uniqueName="6" name="not found by fungiSMASH" queryTableFieldId="6" dataDxfId="15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1274D20-6A15-334B-B64B-E32E63D6CDA6}" name="fun_BGCs4" displayName="fun_BGCs4" ref="I2:N288" tableType="queryTable" totalsRowShown="0">
  <autoFilter ref="I2:N288" xr:uid="{B264600A-F0F7-C64C-B480-EF4B26E1AE03}"/>
  <sortState xmlns:xlrd2="http://schemas.microsoft.com/office/spreadsheetml/2017/richdata2" ref="I3:M288">
    <sortCondition ref="M2:M288"/>
  </sortState>
  <tableColumns count="6">
    <tableColumn id="1" xr3:uid="{C38FE92E-25C6-AC49-952A-54C7A440C5A6}" uniqueName="1" name="BGC_id" queryTableFieldId="1" dataDxfId="14"/>
    <tableColumn id="2" xr3:uid="{F9E5C9DE-C9F2-CD43-B270-DC98B10D75A9}" uniqueName="2" name="contig" queryTableFieldId="2" dataDxfId="13"/>
    <tableColumn id="3" xr3:uid="{AC5EEA14-D9D3-5B44-8F71-7043D9EE5141}" uniqueName="3" name="BGC_type" queryTableFieldId="3" dataDxfId="12"/>
    <tableColumn id="4" xr3:uid="{527E8787-50B7-F24D-8382-96312C17BFA1}" uniqueName="4" name="nr_genes" queryTableFieldId="4"/>
    <tableColumn id="5" xr3:uid="{38E5CE6E-FB7B-B54A-8045-E2DEBC7287A6}" uniqueName="5" name="empire" queryTableFieldId="5" dataDxfId="11"/>
    <tableColumn id="6" xr3:uid="{A534CE88-4021-1E47-8083-7A394C34205B}" uniqueName="6" name="not found by antiSMASH" queryTableFieldId="6" dataDxfId="10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6AF3516-CB31-4442-BC31-E7647FEC3BB4}" name="bac_BGCs4" displayName="bac_BGCs4" ref="A2:F618" tableType="queryTable" totalsRowShown="0">
  <autoFilter ref="A2:F618" xr:uid="{A10BFF51-E41F-744B-A1F1-7B834E9F91DF}"/>
  <sortState xmlns:xlrd2="http://schemas.microsoft.com/office/spreadsheetml/2017/richdata2" ref="A3:E618">
    <sortCondition ref="E2:E618"/>
  </sortState>
  <tableColumns count="6">
    <tableColumn id="1" xr3:uid="{69EA1C3D-B49A-6B4B-944A-032DE3F37827}" uniqueName="1" name="BGC_id" queryTableFieldId="1" dataDxfId="9"/>
    <tableColumn id="2" xr3:uid="{9F1BC0D6-0188-624B-BEA3-5207BF11CEB0}" uniqueName="2" name="contig" queryTableFieldId="2" dataDxfId="8"/>
    <tableColumn id="3" xr3:uid="{CB027E06-5618-B14A-BD29-1C3F0BE77DCA}" uniqueName="3" name="BGC_type" queryTableFieldId="3" dataDxfId="7"/>
    <tableColumn id="4" xr3:uid="{369FFD08-F661-9B4F-9F56-3379A374F294}" uniqueName="4" name="nr_genes" queryTableFieldId="4"/>
    <tableColumn id="5" xr3:uid="{BAC75546-4E13-0541-BE2E-1F8F6F63F8A7}" uniqueName="5" name="empire" queryTableFieldId="5" dataDxfId="6"/>
    <tableColumn id="6" xr3:uid="{2B09CBA8-AC00-7941-B9C6-A6A2CB545466}" uniqueName="6" name="not found by fungiSMASH" queryTableFieldId="6" dataDxfId="5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9DEDFF9-D371-B54D-9635-5666ABDE0DB8}" name="fun_BGCs45" displayName="fun_BGCs45" ref="I2:N288" tableType="queryTable" totalsRowShown="0">
  <autoFilter ref="I2:N288" xr:uid="{AE2AA779-B095-2C49-9C36-09DF4A756247}"/>
  <sortState xmlns:xlrd2="http://schemas.microsoft.com/office/spreadsheetml/2017/richdata2" ref="I3:M288">
    <sortCondition ref="M2:M288"/>
  </sortState>
  <tableColumns count="6">
    <tableColumn id="1" xr3:uid="{45363A92-213A-AA47-9398-A7C42C7AFF8F}" uniqueName="1" name="BGC_id" queryTableFieldId="1" dataDxfId="4"/>
    <tableColumn id="2" xr3:uid="{56EE002C-30AB-BB4A-93AB-75C33961D316}" uniqueName="2" name="contig" queryTableFieldId="2" dataDxfId="3"/>
    <tableColumn id="3" xr3:uid="{D0B56BBB-CB1A-4044-8528-A851BCF05D3A}" uniqueName="3" name="BGC_type" queryTableFieldId="3" dataDxfId="2"/>
    <tableColumn id="4" xr3:uid="{A0DB8B10-B3C5-2648-84D6-4EE2FA4D9482}" uniqueName="4" name="nr_genes" queryTableFieldId="4"/>
    <tableColumn id="5" xr3:uid="{D63799EC-93C9-EA44-8F14-EC973AA880FB}" uniqueName="5" name="empire" queryTableFieldId="5" dataDxfId="1"/>
    <tableColumn id="6" xr3:uid="{EB1DA6EE-AC68-644B-92BB-FD9718FCEFF2}" uniqueName="6" name="not found by antiSMASH" queryTableFieldId="6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nuccore/X54421.1" TargetMode="External"/><Relationship Id="rId1" Type="http://schemas.openxmlformats.org/officeDocument/2006/relationships/hyperlink" Target="https://www.ncbi.nlm.nih.gov/nuccore/BA000009.3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925F7-4CF1-3A45-A93B-9B85E4DFED2B}">
  <dimension ref="A1:AN102"/>
  <sheetViews>
    <sheetView workbookViewId="0">
      <selection activeCell="B9" sqref="B9"/>
    </sheetView>
  </sheetViews>
  <sheetFormatPr baseColWidth="10" defaultRowHeight="16" x14ac:dyDescent="0.2"/>
  <cols>
    <col min="1" max="1" width="61.1640625" customWidth="1"/>
    <col min="2" max="2" width="26.6640625" customWidth="1"/>
    <col min="3" max="3" width="16.5" customWidth="1"/>
    <col min="7" max="7" width="16.6640625" customWidth="1"/>
    <col min="8" max="9" width="20.83203125" customWidth="1"/>
    <col min="10" max="10" width="22.33203125" customWidth="1"/>
    <col min="11" max="11" width="22.83203125" customWidth="1"/>
    <col min="12" max="12" width="20.5" customWidth="1"/>
    <col min="13" max="13" width="41.6640625" customWidth="1"/>
    <col min="14" max="14" width="23.6640625" customWidth="1"/>
  </cols>
  <sheetData>
    <row r="1" spans="1:40" x14ac:dyDescent="0.2">
      <c r="A1" s="2" t="s">
        <v>0</v>
      </c>
      <c r="B1" s="2" t="s">
        <v>1</v>
      </c>
      <c r="C1" s="2" t="s">
        <v>376</v>
      </c>
      <c r="D1" s="2" t="s">
        <v>377</v>
      </c>
      <c r="E1" s="2"/>
      <c r="F1" s="2" t="s">
        <v>1129</v>
      </c>
      <c r="G1" s="9" t="s">
        <v>665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40" x14ac:dyDescent="0.2">
      <c r="A2" s="3" t="s">
        <v>2</v>
      </c>
      <c r="B2" s="4" t="s">
        <v>3</v>
      </c>
      <c r="C2" s="4" t="s">
        <v>4</v>
      </c>
      <c r="D2" s="4" t="s">
        <v>5</v>
      </c>
      <c r="F2" t="s">
        <v>1071</v>
      </c>
      <c r="G2" s="10" t="s">
        <v>666</v>
      </c>
      <c r="H2" s="10" t="s">
        <v>706</v>
      </c>
      <c r="I2" s="10" t="s">
        <v>692</v>
      </c>
      <c r="J2" s="10" t="s">
        <v>693</v>
      </c>
      <c r="K2" s="10" t="s">
        <v>694</v>
      </c>
      <c r="L2" s="10" t="s">
        <v>695</v>
      </c>
      <c r="M2" s="10" t="s">
        <v>696</v>
      </c>
      <c r="N2" s="10" t="s">
        <v>697</v>
      </c>
      <c r="O2" s="10" t="s">
        <v>698</v>
      </c>
      <c r="P2" s="10" t="s">
        <v>699</v>
      </c>
      <c r="Q2" s="10" t="s">
        <v>700</v>
      </c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spans="1:40" x14ac:dyDescent="0.2">
      <c r="A3" s="5" t="s">
        <v>6</v>
      </c>
      <c r="B3" s="4" t="s">
        <v>7</v>
      </c>
      <c r="C3" s="4" t="s">
        <v>4</v>
      </c>
      <c r="D3" s="4" t="s">
        <v>8</v>
      </c>
      <c r="F3" t="s">
        <v>1071</v>
      </c>
      <c r="G3" s="10" t="s">
        <v>666</v>
      </c>
      <c r="H3" s="10" t="s">
        <v>701</v>
      </c>
      <c r="I3" s="10" t="s">
        <v>702</v>
      </c>
      <c r="J3" s="10" t="s">
        <v>674</v>
      </c>
      <c r="K3" s="10" t="s">
        <v>703</v>
      </c>
      <c r="L3" s="10" t="s">
        <v>704</v>
      </c>
      <c r="M3" s="10" t="s">
        <v>705</v>
      </c>
      <c r="N3" s="10" t="s">
        <v>672</v>
      </c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</row>
    <row r="4" spans="1:40" x14ac:dyDescent="0.2">
      <c r="A4" s="6" t="s">
        <v>9</v>
      </c>
      <c r="B4" s="4" t="s">
        <v>10</v>
      </c>
      <c r="C4" s="4" t="s">
        <v>4</v>
      </c>
      <c r="D4" s="4" t="s">
        <v>11</v>
      </c>
      <c r="F4" t="s">
        <v>1071</v>
      </c>
      <c r="G4" s="10" t="s">
        <v>666</v>
      </c>
      <c r="H4" s="10" t="s">
        <v>675</v>
      </c>
      <c r="I4" s="10" t="s">
        <v>673</v>
      </c>
      <c r="J4" s="10" t="s">
        <v>676</v>
      </c>
      <c r="K4" s="10" t="s">
        <v>677</v>
      </c>
      <c r="L4" s="10" t="s">
        <v>678</v>
      </c>
      <c r="M4" s="10" t="s">
        <v>679</v>
      </c>
      <c r="N4" s="10" t="s">
        <v>680</v>
      </c>
      <c r="O4" s="10" t="s">
        <v>681</v>
      </c>
      <c r="P4" s="10" t="s">
        <v>682</v>
      </c>
      <c r="Q4" s="10" t="s">
        <v>683</v>
      </c>
      <c r="R4" s="10" t="s">
        <v>684</v>
      </c>
      <c r="S4" s="10" t="s">
        <v>685</v>
      </c>
      <c r="T4" s="10" t="s">
        <v>686</v>
      </c>
      <c r="U4" s="10" t="s">
        <v>687</v>
      </c>
      <c r="V4" s="10" t="s">
        <v>688</v>
      </c>
      <c r="W4" s="10" t="s">
        <v>689</v>
      </c>
      <c r="X4" s="10" t="s">
        <v>690</v>
      </c>
      <c r="Y4" s="10" t="s">
        <v>691</v>
      </c>
      <c r="Z4" s="10"/>
      <c r="AA4" s="10"/>
      <c r="AB4" s="10"/>
      <c r="AC4" s="10"/>
      <c r="AD4" s="10"/>
      <c r="AE4" s="10"/>
    </row>
    <row r="5" spans="1:40" x14ac:dyDescent="0.2">
      <c r="A5" s="3" t="s">
        <v>12</v>
      </c>
      <c r="B5" s="4" t="s">
        <v>13</v>
      </c>
      <c r="C5" s="4" t="s">
        <v>4</v>
      </c>
      <c r="D5" s="4" t="s">
        <v>14</v>
      </c>
      <c r="F5" t="s">
        <v>1071</v>
      </c>
      <c r="G5" s="10" t="s">
        <v>666</v>
      </c>
      <c r="H5" s="10" t="s">
        <v>706</v>
      </c>
      <c r="I5" s="10" t="s">
        <v>692</v>
      </c>
      <c r="J5" s="10" t="s">
        <v>693</v>
      </c>
      <c r="K5" s="10" t="s">
        <v>694</v>
      </c>
      <c r="L5" s="10" t="s">
        <v>707</v>
      </c>
      <c r="M5" s="10" t="s">
        <v>695</v>
      </c>
      <c r="N5" s="10" t="s">
        <v>708</v>
      </c>
      <c r="O5" s="10" t="s">
        <v>709</v>
      </c>
      <c r="P5" s="10" t="s">
        <v>710</v>
      </c>
      <c r="Q5" s="10" t="s">
        <v>711</v>
      </c>
      <c r="R5" s="10" t="s">
        <v>712</v>
      </c>
      <c r="S5" s="10" t="s">
        <v>713</v>
      </c>
      <c r="T5" s="10" t="s">
        <v>713</v>
      </c>
      <c r="U5" s="10" t="s">
        <v>714</v>
      </c>
      <c r="V5" s="10" t="s">
        <v>715</v>
      </c>
      <c r="W5" s="10"/>
      <c r="X5" s="10"/>
      <c r="Y5" s="10"/>
      <c r="Z5" s="10"/>
      <c r="AA5" s="10"/>
      <c r="AB5" s="10"/>
      <c r="AC5" s="10"/>
      <c r="AD5" s="10"/>
      <c r="AE5" s="10"/>
    </row>
    <row r="6" spans="1:40" x14ac:dyDescent="0.2">
      <c r="A6" s="3" t="s">
        <v>15</v>
      </c>
      <c r="B6" s="4" t="s">
        <v>16</v>
      </c>
      <c r="C6" s="4" t="s">
        <v>4</v>
      </c>
      <c r="D6" s="4" t="s">
        <v>17</v>
      </c>
      <c r="F6" t="s">
        <v>1071</v>
      </c>
      <c r="G6" s="10" t="s">
        <v>666</v>
      </c>
      <c r="H6" s="10" t="s">
        <v>706</v>
      </c>
      <c r="I6" s="10" t="s">
        <v>692</v>
      </c>
      <c r="J6" s="10" t="s">
        <v>693</v>
      </c>
      <c r="K6" s="10" t="s">
        <v>694</v>
      </c>
      <c r="L6" s="10" t="s">
        <v>707</v>
      </c>
      <c r="M6" s="10" t="s">
        <v>695</v>
      </c>
      <c r="N6" s="10" t="s">
        <v>708</v>
      </c>
      <c r="O6" s="10" t="s">
        <v>725</v>
      </c>
      <c r="P6" s="10" t="s">
        <v>696</v>
      </c>
      <c r="Q6" s="10" t="s">
        <v>726</v>
      </c>
      <c r="R6" s="10" t="s">
        <v>727</v>
      </c>
      <c r="S6" s="10" t="s">
        <v>728</v>
      </c>
      <c r="T6" s="10" t="s">
        <v>729</v>
      </c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</row>
    <row r="7" spans="1:40" x14ac:dyDescent="0.2">
      <c r="A7" s="3" t="s">
        <v>18</v>
      </c>
      <c r="B7" s="4" t="s">
        <v>19</v>
      </c>
      <c r="C7" s="4" t="s">
        <v>4</v>
      </c>
      <c r="D7" s="4" t="s">
        <v>20</v>
      </c>
      <c r="F7" t="s">
        <v>1071</v>
      </c>
      <c r="G7" s="10" t="s">
        <v>666</v>
      </c>
      <c r="H7" s="10" t="s">
        <v>716</v>
      </c>
      <c r="I7" s="10" t="s">
        <v>717</v>
      </c>
      <c r="J7" s="10" t="s">
        <v>718</v>
      </c>
      <c r="K7" s="10" t="s">
        <v>719</v>
      </c>
      <c r="L7" s="10" t="s">
        <v>720</v>
      </c>
      <c r="M7" s="10" t="s">
        <v>730</v>
      </c>
      <c r="N7" s="10" t="s">
        <v>731</v>
      </c>
      <c r="O7" s="10" t="s">
        <v>732</v>
      </c>
      <c r="P7" s="10" t="s">
        <v>733</v>
      </c>
      <c r="Q7" s="10" t="s">
        <v>734</v>
      </c>
      <c r="R7" s="10" t="s">
        <v>735</v>
      </c>
      <c r="S7" s="10" t="s">
        <v>736</v>
      </c>
      <c r="T7" s="10" t="s">
        <v>736</v>
      </c>
      <c r="U7" s="10" t="s">
        <v>737</v>
      </c>
      <c r="V7" s="10"/>
      <c r="W7" s="10"/>
      <c r="X7" s="10"/>
      <c r="Y7" s="10"/>
      <c r="Z7" s="10"/>
      <c r="AA7" s="10"/>
      <c r="AB7" s="10"/>
      <c r="AC7" s="10"/>
      <c r="AD7" s="10"/>
      <c r="AE7" s="10"/>
    </row>
    <row r="8" spans="1:40" x14ac:dyDescent="0.2">
      <c r="A8" s="7" t="s">
        <v>21</v>
      </c>
      <c r="B8" s="4" t="s">
        <v>22</v>
      </c>
      <c r="C8" s="4" t="s">
        <v>4</v>
      </c>
      <c r="D8" s="4" t="s">
        <v>23</v>
      </c>
      <c r="F8" t="s">
        <v>1071</v>
      </c>
      <c r="G8" s="10" t="s">
        <v>666</v>
      </c>
      <c r="H8" s="10" t="s">
        <v>716</v>
      </c>
      <c r="I8" s="10" t="s">
        <v>738</v>
      </c>
      <c r="J8" s="10" t="s">
        <v>739</v>
      </c>
      <c r="K8" s="10" t="s">
        <v>740</v>
      </c>
      <c r="L8" s="10" t="s">
        <v>741</v>
      </c>
      <c r="M8" s="10" t="s">
        <v>742</v>
      </c>
      <c r="N8" s="10" t="s">
        <v>743</v>
      </c>
      <c r="O8" s="10" t="s">
        <v>744</v>
      </c>
      <c r="P8" s="10" t="s">
        <v>745</v>
      </c>
      <c r="Q8" s="10" t="s">
        <v>746</v>
      </c>
      <c r="R8" s="10" t="s">
        <v>747</v>
      </c>
      <c r="S8" s="10" t="s">
        <v>748</v>
      </c>
      <c r="T8" s="10" t="s">
        <v>749</v>
      </c>
      <c r="U8" s="10" t="s">
        <v>750</v>
      </c>
      <c r="V8" s="10" t="s">
        <v>751</v>
      </c>
      <c r="W8" s="10" t="s">
        <v>752</v>
      </c>
      <c r="X8" s="10" t="s">
        <v>753</v>
      </c>
      <c r="Y8" s="10" t="s">
        <v>754</v>
      </c>
      <c r="Z8" s="10" t="s">
        <v>755</v>
      </c>
      <c r="AA8" s="10" t="s">
        <v>756</v>
      </c>
      <c r="AB8" s="10" t="s">
        <v>757</v>
      </c>
      <c r="AC8" s="10" t="s">
        <v>758</v>
      </c>
      <c r="AD8" s="10" t="s">
        <v>759</v>
      </c>
      <c r="AE8" s="10" t="s">
        <v>760</v>
      </c>
      <c r="AF8" t="s">
        <v>761</v>
      </c>
      <c r="AG8" t="s">
        <v>762</v>
      </c>
      <c r="AH8" t="s">
        <v>763</v>
      </c>
      <c r="AI8" t="s">
        <v>764</v>
      </c>
      <c r="AJ8" t="s">
        <v>764</v>
      </c>
      <c r="AK8" t="s">
        <v>765</v>
      </c>
      <c r="AL8" t="s">
        <v>766</v>
      </c>
      <c r="AM8" t="s">
        <v>767</v>
      </c>
      <c r="AN8" t="s">
        <v>768</v>
      </c>
    </row>
    <row r="9" spans="1:40" x14ac:dyDescent="0.2">
      <c r="A9" s="3" t="s">
        <v>24</v>
      </c>
      <c r="B9" s="4" t="s">
        <v>25</v>
      </c>
      <c r="C9" s="4" t="s">
        <v>4</v>
      </c>
      <c r="D9" s="4" t="s">
        <v>26</v>
      </c>
      <c r="F9" t="s">
        <v>1071</v>
      </c>
      <c r="G9" s="10" t="s">
        <v>666</v>
      </c>
      <c r="H9" s="10" t="s">
        <v>706</v>
      </c>
      <c r="I9" s="10" t="s">
        <v>692</v>
      </c>
      <c r="J9" s="10" t="s">
        <v>693</v>
      </c>
      <c r="K9" s="10" t="s">
        <v>694</v>
      </c>
      <c r="L9" s="10" t="s">
        <v>707</v>
      </c>
      <c r="M9" s="10" t="s">
        <v>695</v>
      </c>
      <c r="N9" s="10" t="s">
        <v>708</v>
      </c>
      <c r="O9" s="10" t="s">
        <v>725</v>
      </c>
      <c r="P9" s="10" t="s">
        <v>696</v>
      </c>
      <c r="Q9" s="10" t="s">
        <v>726</v>
      </c>
      <c r="R9" s="10" t="s">
        <v>727</v>
      </c>
      <c r="S9" s="10" t="s">
        <v>769</v>
      </c>
      <c r="T9" s="10" t="s">
        <v>770</v>
      </c>
      <c r="U9" s="10" t="s">
        <v>770</v>
      </c>
      <c r="V9" s="10" t="s">
        <v>771</v>
      </c>
      <c r="W9" s="10" t="s">
        <v>772</v>
      </c>
      <c r="X9" s="10" t="s">
        <v>773</v>
      </c>
      <c r="Y9" s="10"/>
      <c r="Z9" s="10"/>
      <c r="AA9" s="10"/>
      <c r="AB9" s="10"/>
      <c r="AC9" s="10"/>
      <c r="AD9" s="10"/>
      <c r="AE9" s="10"/>
    </row>
    <row r="10" spans="1:40" x14ac:dyDescent="0.2">
      <c r="A10" s="7" t="s">
        <v>27</v>
      </c>
      <c r="B10" s="4" t="s">
        <v>28</v>
      </c>
      <c r="C10" s="4" t="s">
        <v>4</v>
      </c>
      <c r="D10" s="4" t="s">
        <v>29</v>
      </c>
      <c r="F10" t="s">
        <v>1071</v>
      </c>
      <c r="G10" s="10" t="s">
        <v>666</v>
      </c>
      <c r="H10" s="10" t="s">
        <v>706</v>
      </c>
      <c r="I10" s="10" t="s">
        <v>774</v>
      </c>
      <c r="J10" s="10" t="s">
        <v>775</v>
      </c>
      <c r="K10" s="10" t="s">
        <v>776</v>
      </c>
      <c r="L10" s="10" t="s">
        <v>777</v>
      </c>
      <c r="M10" s="10" t="s">
        <v>778</v>
      </c>
      <c r="N10" s="10" t="s">
        <v>779</v>
      </c>
      <c r="O10" s="10" t="s">
        <v>780</v>
      </c>
      <c r="P10" s="10" t="s">
        <v>781</v>
      </c>
      <c r="Q10" s="10" t="s">
        <v>782</v>
      </c>
      <c r="R10" s="10" t="s">
        <v>783</v>
      </c>
      <c r="S10" s="10" t="s">
        <v>784</v>
      </c>
      <c r="T10" s="10" t="s">
        <v>785</v>
      </c>
      <c r="U10" s="10" t="s">
        <v>786</v>
      </c>
      <c r="V10" s="10" t="s">
        <v>787</v>
      </c>
      <c r="W10" s="10" t="s">
        <v>788</v>
      </c>
      <c r="X10" s="10" t="s">
        <v>789</v>
      </c>
      <c r="Y10" s="10" t="s">
        <v>790</v>
      </c>
      <c r="Z10" s="10" t="s">
        <v>791</v>
      </c>
      <c r="AA10" s="10" t="s">
        <v>792</v>
      </c>
      <c r="AB10" s="10" t="s">
        <v>793</v>
      </c>
      <c r="AC10" s="10" t="s">
        <v>794</v>
      </c>
      <c r="AD10" s="10" t="s">
        <v>795</v>
      </c>
      <c r="AE10" s="10" t="s">
        <v>796</v>
      </c>
      <c r="AF10" t="s">
        <v>797</v>
      </c>
      <c r="AG10" t="s">
        <v>798</v>
      </c>
      <c r="AH10" t="s">
        <v>799</v>
      </c>
      <c r="AI10" t="s">
        <v>800</v>
      </c>
    </row>
    <row r="11" spans="1:40" x14ac:dyDescent="0.2">
      <c r="A11" s="3" t="s">
        <v>30</v>
      </c>
      <c r="B11" s="4" t="s">
        <v>31</v>
      </c>
      <c r="C11" s="4" t="s">
        <v>4</v>
      </c>
      <c r="D11" s="4" t="s">
        <v>32</v>
      </c>
      <c r="F11" t="s">
        <v>1071</v>
      </c>
      <c r="G11" s="10" t="s">
        <v>666</v>
      </c>
      <c r="H11" s="10" t="s">
        <v>716</v>
      </c>
      <c r="I11" s="10" t="s">
        <v>717</v>
      </c>
      <c r="J11" s="10" t="s">
        <v>718</v>
      </c>
      <c r="K11" s="10" t="s">
        <v>719</v>
      </c>
      <c r="L11" s="10" t="s">
        <v>720</v>
      </c>
      <c r="M11" s="10" t="s">
        <v>721</v>
      </c>
      <c r="N11" s="10" t="s">
        <v>722</v>
      </c>
      <c r="O11" s="10" t="s">
        <v>723</v>
      </c>
      <c r="P11" s="10" t="s">
        <v>724</v>
      </c>
      <c r="Q11" s="10" t="s">
        <v>801</v>
      </c>
      <c r="R11" s="10" t="s">
        <v>802</v>
      </c>
      <c r="S11" s="10" t="s">
        <v>803</v>
      </c>
      <c r="T11" s="10" t="s">
        <v>804</v>
      </c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</row>
    <row r="12" spans="1:40" x14ac:dyDescent="0.2">
      <c r="A12" s="3" t="s">
        <v>33</v>
      </c>
      <c r="B12" s="4" t="s">
        <v>34</v>
      </c>
      <c r="C12" s="4" t="s">
        <v>4</v>
      </c>
      <c r="D12" s="4" t="s">
        <v>35</v>
      </c>
      <c r="F12" t="s">
        <v>1071</v>
      </c>
      <c r="G12" s="10" t="s">
        <v>666</v>
      </c>
      <c r="H12" s="10" t="s">
        <v>706</v>
      </c>
      <c r="I12" s="10" t="s">
        <v>692</v>
      </c>
      <c r="J12" s="10" t="s">
        <v>888</v>
      </c>
      <c r="K12" s="10" t="s">
        <v>805</v>
      </c>
      <c r="L12" s="10" t="s">
        <v>806</v>
      </c>
      <c r="M12" s="10" t="s">
        <v>807</v>
      </c>
      <c r="N12" s="10" t="s">
        <v>808</v>
      </c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</row>
    <row r="13" spans="1:40" x14ac:dyDescent="0.2">
      <c r="A13" s="5" t="s">
        <v>36</v>
      </c>
      <c r="B13" s="4" t="s">
        <v>37</v>
      </c>
      <c r="C13" s="4" t="s">
        <v>4</v>
      </c>
      <c r="D13" s="4" t="s">
        <v>38</v>
      </c>
      <c r="F13" t="s">
        <v>1071</v>
      </c>
      <c r="G13" s="10" t="s">
        <v>666</v>
      </c>
      <c r="H13" s="10" t="s">
        <v>701</v>
      </c>
      <c r="I13" s="10" t="s">
        <v>702</v>
      </c>
      <c r="J13" s="10" t="s">
        <v>809</v>
      </c>
      <c r="K13" s="10" t="s">
        <v>810</v>
      </c>
      <c r="L13" s="10" t="s">
        <v>811</v>
      </c>
      <c r="M13" s="10" t="s">
        <v>812</v>
      </c>
      <c r="N13" s="10" t="s">
        <v>813</v>
      </c>
      <c r="O13" s="10" t="s">
        <v>813</v>
      </c>
      <c r="P13" s="10" t="s">
        <v>814</v>
      </c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</row>
    <row r="14" spans="1:40" x14ac:dyDescent="0.2">
      <c r="A14" s="3" t="s">
        <v>39</v>
      </c>
      <c r="B14" s="4" t="s">
        <v>40</v>
      </c>
      <c r="C14" s="4" t="s">
        <v>4</v>
      </c>
      <c r="D14" s="4" t="s">
        <v>41</v>
      </c>
      <c r="F14" t="s">
        <v>1071</v>
      </c>
      <c r="G14" s="10" t="s">
        <v>666</v>
      </c>
      <c r="H14" s="10" t="s">
        <v>716</v>
      </c>
      <c r="I14" s="10" t="s">
        <v>717</v>
      </c>
      <c r="J14" s="10" t="s">
        <v>718</v>
      </c>
      <c r="K14" s="10" t="s">
        <v>815</v>
      </c>
      <c r="L14" s="10" t="s">
        <v>816</v>
      </c>
      <c r="M14" s="10" t="s">
        <v>817</v>
      </c>
      <c r="N14" s="10" t="s">
        <v>818</v>
      </c>
      <c r="O14" s="10" t="s">
        <v>819</v>
      </c>
      <c r="P14" s="10" t="s">
        <v>820</v>
      </c>
      <c r="Q14" s="10" t="s">
        <v>820</v>
      </c>
      <c r="R14" s="10" t="s">
        <v>821</v>
      </c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</row>
    <row r="15" spans="1:40" x14ac:dyDescent="0.2">
      <c r="A15" s="3" t="s">
        <v>42</v>
      </c>
      <c r="B15" s="4" t="s">
        <v>43</v>
      </c>
      <c r="C15" s="4" t="s">
        <v>4</v>
      </c>
      <c r="D15" s="4" t="s">
        <v>44</v>
      </c>
      <c r="F15" t="s">
        <v>1071</v>
      </c>
      <c r="G15" s="10" t="s">
        <v>666</v>
      </c>
      <c r="H15" s="10" t="s">
        <v>706</v>
      </c>
      <c r="I15" s="10" t="s">
        <v>692</v>
      </c>
      <c r="J15" s="10" t="s">
        <v>693</v>
      </c>
      <c r="K15" s="10" t="s">
        <v>694</v>
      </c>
      <c r="L15" s="10" t="s">
        <v>707</v>
      </c>
      <c r="M15" s="10" t="s">
        <v>822</v>
      </c>
      <c r="N15" s="10" t="s">
        <v>823</v>
      </c>
      <c r="O15" s="10" t="s">
        <v>824</v>
      </c>
      <c r="P15" s="10" t="s">
        <v>825</v>
      </c>
      <c r="Q15" s="10" t="s">
        <v>826</v>
      </c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</row>
    <row r="16" spans="1:40" x14ac:dyDescent="0.2">
      <c r="A16" s="3" t="s">
        <v>45</v>
      </c>
      <c r="B16" s="4" t="s">
        <v>46</v>
      </c>
      <c r="C16" s="4" t="s">
        <v>4</v>
      </c>
      <c r="D16" s="4" t="s">
        <v>47</v>
      </c>
      <c r="F16" t="s">
        <v>1071</v>
      </c>
      <c r="G16" s="10" t="s">
        <v>666</v>
      </c>
      <c r="H16" s="10" t="s">
        <v>716</v>
      </c>
      <c r="I16" s="10" t="s">
        <v>717</v>
      </c>
      <c r="J16" s="10" t="s">
        <v>886</v>
      </c>
      <c r="K16" s="10" t="s">
        <v>827</v>
      </c>
      <c r="L16" s="10" t="s">
        <v>887</v>
      </c>
      <c r="M16" s="10" t="s">
        <v>828</v>
      </c>
      <c r="N16" s="10" t="s">
        <v>829</v>
      </c>
      <c r="O16" s="10" t="s">
        <v>830</v>
      </c>
      <c r="P16" s="10" t="s">
        <v>831</v>
      </c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</row>
    <row r="17" spans="1:31" x14ac:dyDescent="0.2">
      <c r="A17" s="5" t="s">
        <v>48</v>
      </c>
      <c r="B17" s="4" t="s">
        <v>49</v>
      </c>
      <c r="C17" s="4" t="s">
        <v>4</v>
      </c>
      <c r="D17" s="4" t="s">
        <v>50</v>
      </c>
      <c r="F17" t="s">
        <v>1071</v>
      </c>
      <c r="G17" s="10" t="s">
        <v>666</v>
      </c>
      <c r="H17" s="10" t="s">
        <v>832</v>
      </c>
      <c r="I17" s="10" t="s">
        <v>833</v>
      </c>
      <c r="J17" s="10" t="s">
        <v>834</v>
      </c>
      <c r="K17" s="10" t="s">
        <v>835</v>
      </c>
      <c r="L17" s="10" t="s">
        <v>836</v>
      </c>
      <c r="M17" s="10" t="s">
        <v>837</v>
      </c>
      <c r="N17" s="10" t="s">
        <v>838</v>
      </c>
      <c r="O17" s="10" t="s">
        <v>839</v>
      </c>
      <c r="P17" s="10" t="s">
        <v>840</v>
      </c>
      <c r="Q17" s="10" t="s">
        <v>840</v>
      </c>
      <c r="R17" s="10" t="s">
        <v>841</v>
      </c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</row>
    <row r="18" spans="1:31" x14ac:dyDescent="0.2">
      <c r="A18" s="3" t="s">
        <v>51</v>
      </c>
      <c r="B18" s="4" t="s">
        <v>52</v>
      </c>
      <c r="C18" s="4" t="s">
        <v>4</v>
      </c>
      <c r="D18" s="4" t="s">
        <v>53</v>
      </c>
      <c r="F18" t="s">
        <v>1071</v>
      </c>
      <c r="G18" s="10" t="s">
        <v>666</v>
      </c>
      <c r="H18" s="10" t="s">
        <v>706</v>
      </c>
      <c r="I18" s="10" t="s">
        <v>692</v>
      </c>
      <c r="J18" s="10" t="s">
        <v>693</v>
      </c>
      <c r="K18" s="10" t="s">
        <v>842</v>
      </c>
      <c r="L18" s="10" t="s">
        <v>843</v>
      </c>
      <c r="M18" s="10" t="s">
        <v>844</v>
      </c>
      <c r="N18" s="10" t="s">
        <v>845</v>
      </c>
      <c r="O18" s="10" t="s">
        <v>846</v>
      </c>
      <c r="P18" s="10" t="s">
        <v>847</v>
      </c>
      <c r="Q18" s="10" t="s">
        <v>847</v>
      </c>
      <c r="R18" s="10" t="s">
        <v>848</v>
      </c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</row>
    <row r="19" spans="1:31" x14ac:dyDescent="0.2">
      <c r="A19" s="8" t="s">
        <v>54</v>
      </c>
      <c r="B19" s="4" t="s">
        <v>55</v>
      </c>
      <c r="C19" s="4" t="s">
        <v>4</v>
      </c>
      <c r="D19" s="4" t="s">
        <v>56</v>
      </c>
      <c r="F19" t="s">
        <v>1071</v>
      </c>
      <c r="G19" s="10" t="s">
        <v>666</v>
      </c>
      <c r="H19" s="10" t="s">
        <v>832</v>
      </c>
      <c r="I19" s="10" t="s">
        <v>849</v>
      </c>
      <c r="J19" s="10" t="s">
        <v>850</v>
      </c>
      <c r="K19" s="10" t="s">
        <v>851</v>
      </c>
      <c r="L19" s="10" t="s">
        <v>852</v>
      </c>
      <c r="M19" s="10" t="s">
        <v>853</v>
      </c>
      <c r="N19" s="10" t="s">
        <v>853</v>
      </c>
      <c r="O19" s="10" t="s">
        <v>854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</row>
    <row r="20" spans="1:31" x14ac:dyDescent="0.2">
      <c r="A20" s="8" t="s">
        <v>57</v>
      </c>
      <c r="B20" s="4" t="s">
        <v>58</v>
      </c>
      <c r="C20" s="4" t="s">
        <v>4</v>
      </c>
      <c r="D20" s="4" t="s">
        <v>59</v>
      </c>
      <c r="F20" t="s">
        <v>1071</v>
      </c>
      <c r="G20" s="10" t="s">
        <v>666</v>
      </c>
      <c r="H20" s="10" t="s">
        <v>701</v>
      </c>
      <c r="I20" s="10" t="s">
        <v>855</v>
      </c>
      <c r="J20" s="10" t="s">
        <v>856</v>
      </c>
      <c r="K20" s="10" t="s">
        <v>857</v>
      </c>
      <c r="L20" s="10" t="s">
        <v>858</v>
      </c>
      <c r="M20" s="10" t="s">
        <v>859</v>
      </c>
      <c r="N20" s="10" t="s">
        <v>859</v>
      </c>
      <c r="O20" s="10" t="s">
        <v>860</v>
      </c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</row>
    <row r="21" spans="1:31" x14ac:dyDescent="0.2">
      <c r="A21" s="5" t="s">
        <v>60</v>
      </c>
      <c r="B21" s="4" t="s">
        <v>61</v>
      </c>
      <c r="C21" s="4" t="s">
        <v>4</v>
      </c>
      <c r="D21" s="4" t="s">
        <v>62</v>
      </c>
      <c r="F21" t="s">
        <v>1071</v>
      </c>
      <c r="G21" s="10" t="s">
        <v>666</v>
      </c>
      <c r="H21" s="10" t="s">
        <v>861</v>
      </c>
      <c r="I21" s="10" t="s">
        <v>862</v>
      </c>
      <c r="J21" s="10" t="s">
        <v>863</v>
      </c>
      <c r="K21" s="10" t="s">
        <v>864</v>
      </c>
      <c r="L21" s="10" t="s">
        <v>865</v>
      </c>
      <c r="M21" s="10" t="s">
        <v>866</v>
      </c>
      <c r="N21" s="10" t="s">
        <v>867</v>
      </c>
      <c r="O21" s="10" t="s">
        <v>867</v>
      </c>
      <c r="P21" s="10" t="s">
        <v>868</v>
      </c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</row>
    <row r="22" spans="1:31" x14ac:dyDescent="0.2">
      <c r="A22" s="5" t="s">
        <v>63</v>
      </c>
      <c r="B22" s="4" t="s">
        <v>64</v>
      </c>
      <c r="C22" s="4" t="s">
        <v>4</v>
      </c>
      <c r="D22" s="4" t="s">
        <v>65</v>
      </c>
      <c r="F22" t="s">
        <v>1071</v>
      </c>
      <c r="G22" s="10" t="s">
        <v>666</v>
      </c>
      <c r="H22" s="10" t="s">
        <v>832</v>
      </c>
      <c r="I22" s="10" t="s">
        <v>849</v>
      </c>
      <c r="J22" s="10" t="s">
        <v>870</v>
      </c>
      <c r="K22" s="10" t="s">
        <v>871</v>
      </c>
      <c r="L22" s="10" t="s">
        <v>872</v>
      </c>
      <c r="M22" s="10" t="s">
        <v>873</v>
      </c>
      <c r="N22" s="10" t="s">
        <v>874</v>
      </c>
      <c r="O22" s="10" t="s">
        <v>875</v>
      </c>
      <c r="P22" s="10" t="s">
        <v>876</v>
      </c>
      <c r="Q22" s="10" t="s">
        <v>876</v>
      </c>
      <c r="R22" s="10" t="s">
        <v>869</v>
      </c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</row>
    <row r="23" spans="1:31" x14ac:dyDescent="0.2">
      <c r="A23" s="5" t="s">
        <v>66</v>
      </c>
      <c r="B23" s="4" t="s">
        <v>67</v>
      </c>
      <c r="C23" s="4" t="s">
        <v>4</v>
      </c>
      <c r="D23" s="4" t="s">
        <v>68</v>
      </c>
      <c r="F23" t="s">
        <v>1071</v>
      </c>
      <c r="G23" s="10" t="s">
        <v>666</v>
      </c>
      <c r="H23" s="10" t="s">
        <v>877</v>
      </c>
      <c r="I23" s="10" t="s">
        <v>878</v>
      </c>
      <c r="J23" s="10" t="s">
        <v>885</v>
      </c>
      <c r="K23" s="10" t="s">
        <v>879</v>
      </c>
      <c r="L23" s="10" t="s">
        <v>884</v>
      </c>
      <c r="M23" s="10" t="s">
        <v>880</v>
      </c>
      <c r="N23" s="10" t="s">
        <v>881</v>
      </c>
      <c r="O23" s="10" t="s">
        <v>882</v>
      </c>
      <c r="P23" s="10" t="s">
        <v>882</v>
      </c>
      <c r="Q23" s="10" t="s">
        <v>883</v>
      </c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</row>
    <row r="24" spans="1:31" x14ac:dyDescent="0.2">
      <c r="A24" s="5" t="s">
        <v>69</v>
      </c>
      <c r="B24" s="4" t="s">
        <v>70</v>
      </c>
      <c r="C24" s="4" t="s">
        <v>4</v>
      </c>
      <c r="D24" s="4" t="s">
        <v>71</v>
      </c>
      <c r="F24" t="s">
        <v>1071</v>
      </c>
      <c r="G24" s="10" t="s">
        <v>666</v>
      </c>
      <c r="H24" s="10" t="s">
        <v>889</v>
      </c>
      <c r="I24" s="10" t="s">
        <v>890</v>
      </c>
      <c r="J24" s="10" t="s">
        <v>891</v>
      </c>
      <c r="K24" s="10" t="s">
        <v>892</v>
      </c>
      <c r="L24" s="10" t="s">
        <v>893</v>
      </c>
      <c r="M24" s="10" t="s">
        <v>894</v>
      </c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</row>
    <row r="25" spans="1:31" x14ac:dyDescent="0.2">
      <c r="A25" s="5" t="s">
        <v>72</v>
      </c>
      <c r="B25" s="4" t="s">
        <v>73</v>
      </c>
      <c r="C25" s="4" t="s">
        <v>4</v>
      </c>
      <c r="D25" s="4" t="s">
        <v>74</v>
      </c>
      <c r="F25" t="s">
        <v>1071</v>
      </c>
      <c r="G25" s="10" t="s">
        <v>666</v>
      </c>
      <c r="H25" s="10" t="s">
        <v>895</v>
      </c>
      <c r="I25" s="10" t="s">
        <v>896</v>
      </c>
      <c r="J25" s="10" t="s">
        <v>897</v>
      </c>
      <c r="K25" s="10" t="s">
        <v>898</v>
      </c>
      <c r="L25" s="10" t="s">
        <v>899</v>
      </c>
      <c r="M25" s="10" t="s">
        <v>900</v>
      </c>
      <c r="N25" s="10" t="s">
        <v>901</v>
      </c>
      <c r="O25" s="10" t="s">
        <v>902</v>
      </c>
      <c r="P25" s="10" t="s">
        <v>903</v>
      </c>
      <c r="Q25" s="10" t="s">
        <v>904</v>
      </c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</row>
    <row r="26" spans="1:31" x14ac:dyDescent="0.2">
      <c r="A26" s="3" t="s">
        <v>75</v>
      </c>
      <c r="B26" s="4" t="s">
        <v>76</v>
      </c>
      <c r="C26" s="4" t="s">
        <v>4</v>
      </c>
      <c r="D26" s="4" t="s">
        <v>77</v>
      </c>
      <c r="F26" t="s">
        <v>1071</v>
      </c>
      <c r="G26" s="10" t="s">
        <v>666</v>
      </c>
      <c r="H26" s="10" t="s">
        <v>905</v>
      </c>
      <c r="I26" s="10" t="s">
        <v>667</v>
      </c>
      <c r="J26" s="10" t="s">
        <v>668</v>
      </c>
      <c r="K26" s="10" t="s">
        <v>669</v>
      </c>
      <c r="L26" s="10" t="s">
        <v>906</v>
      </c>
      <c r="M26" s="10" t="s">
        <v>670</v>
      </c>
      <c r="N26" s="10" t="s">
        <v>907</v>
      </c>
      <c r="O26" s="10" t="s">
        <v>908</v>
      </c>
      <c r="P26" s="10" t="s">
        <v>909</v>
      </c>
      <c r="Q26" s="10" t="s">
        <v>910</v>
      </c>
      <c r="R26" s="10" t="s">
        <v>911</v>
      </c>
      <c r="S26" s="10" t="s">
        <v>912</v>
      </c>
      <c r="T26" s="10" t="s">
        <v>913</v>
      </c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</row>
    <row r="27" spans="1:31" x14ac:dyDescent="0.2">
      <c r="A27" s="8" t="s">
        <v>57</v>
      </c>
      <c r="B27" s="4" t="s">
        <v>58</v>
      </c>
      <c r="C27" s="4" t="s">
        <v>4</v>
      </c>
      <c r="D27" s="4" t="s">
        <v>59</v>
      </c>
      <c r="F27" t="s">
        <v>1071</v>
      </c>
      <c r="G27" s="10" t="s">
        <v>666</v>
      </c>
      <c r="H27" s="10" t="s">
        <v>671</v>
      </c>
      <c r="I27" s="10" t="s">
        <v>914</v>
      </c>
      <c r="J27" s="10" t="s">
        <v>915</v>
      </c>
      <c r="K27" s="10" t="s">
        <v>916</v>
      </c>
      <c r="L27" s="10" t="s">
        <v>917</v>
      </c>
      <c r="M27" s="10" t="s">
        <v>918</v>
      </c>
      <c r="N27" s="10" t="s">
        <v>919</v>
      </c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</row>
    <row r="28" spans="1:31" x14ac:dyDescent="0.2">
      <c r="A28" s="4" t="s">
        <v>78</v>
      </c>
      <c r="B28" s="4" t="s">
        <v>79</v>
      </c>
      <c r="C28" s="4" t="s">
        <v>80</v>
      </c>
      <c r="D28" s="4" t="s">
        <v>81</v>
      </c>
      <c r="G28" s="11" t="s">
        <v>381</v>
      </c>
      <c r="H28" s="10" t="s">
        <v>382</v>
      </c>
      <c r="I28" s="10" t="s">
        <v>383</v>
      </c>
      <c r="J28" s="10" t="s">
        <v>384</v>
      </c>
      <c r="K28" s="10" t="s">
        <v>385</v>
      </c>
      <c r="L28" s="10" t="s">
        <v>386</v>
      </c>
      <c r="M28" s="10" t="s">
        <v>387</v>
      </c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</row>
    <row r="29" spans="1:31" x14ac:dyDescent="0.2">
      <c r="A29" s="4" t="s">
        <v>82</v>
      </c>
      <c r="B29" s="4" t="s">
        <v>83</v>
      </c>
      <c r="C29" s="4" t="s">
        <v>80</v>
      </c>
      <c r="D29" s="4" t="s">
        <v>84</v>
      </c>
      <c r="G29" s="11" t="s">
        <v>381</v>
      </c>
      <c r="H29" s="10" t="s">
        <v>388</v>
      </c>
      <c r="I29" s="10" t="s">
        <v>389</v>
      </c>
      <c r="J29" s="10" t="s">
        <v>390</v>
      </c>
      <c r="K29" s="10" t="s">
        <v>391</v>
      </c>
      <c r="L29" s="10" t="s">
        <v>392</v>
      </c>
      <c r="M29" s="10" t="s">
        <v>393</v>
      </c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</row>
    <row r="30" spans="1:31" x14ac:dyDescent="0.2">
      <c r="A30" s="4" t="s">
        <v>85</v>
      </c>
      <c r="B30" s="4" t="s">
        <v>86</v>
      </c>
      <c r="C30" s="4" t="s">
        <v>80</v>
      </c>
      <c r="D30" s="4" t="s">
        <v>87</v>
      </c>
      <c r="G30" s="11" t="s">
        <v>381</v>
      </c>
      <c r="H30" s="10" t="s">
        <v>382</v>
      </c>
      <c r="I30" s="10" t="s">
        <v>383</v>
      </c>
      <c r="J30" s="10" t="s">
        <v>384</v>
      </c>
      <c r="K30" s="10" t="s">
        <v>385</v>
      </c>
      <c r="L30" s="10" t="s">
        <v>386</v>
      </c>
      <c r="M30" s="10" t="s">
        <v>387</v>
      </c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</row>
    <row r="31" spans="1:31" x14ac:dyDescent="0.2">
      <c r="A31" s="4" t="s">
        <v>88</v>
      </c>
      <c r="B31" s="4" t="s">
        <v>89</v>
      </c>
      <c r="C31" s="4" t="s">
        <v>80</v>
      </c>
      <c r="D31" s="4" t="s">
        <v>90</v>
      </c>
      <c r="F31" s="10" t="s">
        <v>1071</v>
      </c>
      <c r="G31" s="10" t="s">
        <v>1064</v>
      </c>
      <c r="H31" s="10" t="s">
        <v>1065</v>
      </c>
      <c r="I31" s="10" t="s">
        <v>1066</v>
      </c>
      <c r="J31" s="10" t="s">
        <v>1067</v>
      </c>
      <c r="K31" s="10" t="s">
        <v>1068</v>
      </c>
      <c r="L31" s="10" t="s">
        <v>1069</v>
      </c>
      <c r="M31" s="10" t="s">
        <v>1070</v>
      </c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</row>
    <row r="32" spans="1:31" x14ac:dyDescent="0.2">
      <c r="A32" s="4" t="s">
        <v>91</v>
      </c>
      <c r="B32" s="4" t="s">
        <v>92</v>
      </c>
      <c r="C32" s="4" t="s">
        <v>80</v>
      </c>
      <c r="D32" s="4" t="s">
        <v>93</v>
      </c>
      <c r="G32" s="11" t="s">
        <v>381</v>
      </c>
      <c r="H32" s="10" t="s">
        <v>394</v>
      </c>
      <c r="I32" s="10" t="s">
        <v>395</v>
      </c>
      <c r="J32" s="10" t="s">
        <v>396</v>
      </c>
      <c r="K32" s="10" t="s">
        <v>397</v>
      </c>
      <c r="L32" s="10" t="s">
        <v>398</v>
      </c>
      <c r="M32" s="10" t="s">
        <v>399</v>
      </c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</row>
    <row r="33" spans="1:31" x14ac:dyDescent="0.2">
      <c r="A33" s="4" t="s">
        <v>94</v>
      </c>
      <c r="B33" s="4" t="s">
        <v>95</v>
      </c>
      <c r="C33" s="4" t="s">
        <v>80</v>
      </c>
      <c r="D33" s="4" t="s">
        <v>96</v>
      </c>
      <c r="G33" s="11" t="s">
        <v>381</v>
      </c>
      <c r="H33" s="10" t="s">
        <v>400</v>
      </c>
      <c r="I33" s="10" t="s">
        <v>401</v>
      </c>
      <c r="J33" s="10" t="s">
        <v>402</v>
      </c>
      <c r="K33" s="10" t="s">
        <v>403</v>
      </c>
      <c r="L33" s="10" t="s">
        <v>404</v>
      </c>
      <c r="M33" s="10" t="s">
        <v>405</v>
      </c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</row>
    <row r="34" spans="1:31" x14ac:dyDescent="0.2">
      <c r="A34" s="4" t="s">
        <v>97</v>
      </c>
      <c r="B34" s="4" t="s">
        <v>98</v>
      </c>
      <c r="C34" s="4" t="s">
        <v>80</v>
      </c>
      <c r="D34" s="4" t="s">
        <v>99</v>
      </c>
      <c r="G34" s="11" t="s">
        <v>381</v>
      </c>
      <c r="H34" s="10" t="s">
        <v>406</v>
      </c>
      <c r="I34" s="10" t="s">
        <v>407</v>
      </c>
      <c r="J34" s="10" t="s">
        <v>408</v>
      </c>
      <c r="K34" s="10" t="s">
        <v>409</v>
      </c>
      <c r="L34" s="10" t="s">
        <v>410</v>
      </c>
      <c r="M34" s="10" t="s">
        <v>411</v>
      </c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</row>
    <row r="35" spans="1:31" x14ac:dyDescent="0.2">
      <c r="A35" s="4" t="s">
        <v>100</v>
      </c>
      <c r="B35" s="4" t="s">
        <v>101</v>
      </c>
      <c r="C35" s="4" t="s">
        <v>80</v>
      </c>
      <c r="D35" s="4" t="s">
        <v>102</v>
      </c>
      <c r="F35" s="10" t="s">
        <v>1071</v>
      </c>
      <c r="G35" s="11" t="s">
        <v>1064</v>
      </c>
      <c r="H35" s="10" t="s">
        <v>1072</v>
      </c>
      <c r="I35" s="10" t="s">
        <v>1073</v>
      </c>
      <c r="J35" s="10" t="s">
        <v>1074</v>
      </c>
      <c r="K35" s="10" t="s">
        <v>1075</v>
      </c>
      <c r="L35" s="10" t="s">
        <v>1076</v>
      </c>
      <c r="M35" s="10" t="s">
        <v>1077</v>
      </c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</row>
    <row r="36" spans="1:31" x14ac:dyDescent="0.2">
      <c r="A36" s="4" t="s">
        <v>103</v>
      </c>
      <c r="B36" s="4" t="s">
        <v>104</v>
      </c>
      <c r="C36" s="4" t="s">
        <v>80</v>
      </c>
      <c r="D36" s="4" t="s">
        <v>105</v>
      </c>
      <c r="G36" s="11" t="s">
        <v>381</v>
      </c>
      <c r="H36" s="10" t="s">
        <v>412</v>
      </c>
      <c r="I36" s="10" t="s">
        <v>413</v>
      </c>
      <c r="J36" s="10" t="s">
        <v>414</v>
      </c>
      <c r="K36" s="10" t="s">
        <v>415</v>
      </c>
      <c r="L36" s="10" t="s">
        <v>416</v>
      </c>
      <c r="M36" s="10" t="s">
        <v>417</v>
      </c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</row>
    <row r="37" spans="1:31" x14ac:dyDescent="0.2">
      <c r="A37" s="4" t="s">
        <v>106</v>
      </c>
      <c r="B37" s="4" t="s">
        <v>107</v>
      </c>
      <c r="C37" s="4" t="s">
        <v>80</v>
      </c>
      <c r="D37" s="4" t="s">
        <v>108</v>
      </c>
      <c r="G37" s="11" t="s">
        <v>381</v>
      </c>
      <c r="H37" s="10" t="s">
        <v>418</v>
      </c>
      <c r="I37" s="10" t="s">
        <v>419</v>
      </c>
      <c r="J37" s="10" t="s">
        <v>420</v>
      </c>
      <c r="K37" s="10" t="s">
        <v>421</v>
      </c>
      <c r="L37" s="10" t="s">
        <v>422</v>
      </c>
      <c r="M37" s="10" t="s">
        <v>423</v>
      </c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</row>
    <row r="38" spans="1:31" x14ac:dyDescent="0.2">
      <c r="A38" s="4" t="s">
        <v>109</v>
      </c>
      <c r="B38" s="4" t="s">
        <v>110</v>
      </c>
      <c r="C38" s="4" t="s">
        <v>80</v>
      </c>
      <c r="D38" s="4" t="s">
        <v>111</v>
      </c>
      <c r="G38" s="11" t="s">
        <v>381</v>
      </c>
      <c r="H38" s="10" t="s">
        <v>394</v>
      </c>
      <c r="I38" s="10" t="s">
        <v>395</v>
      </c>
      <c r="J38" s="10" t="s">
        <v>424</v>
      </c>
      <c r="K38" s="10" t="s">
        <v>425</v>
      </c>
      <c r="L38" s="10" t="s">
        <v>426</v>
      </c>
      <c r="M38" s="10" t="s">
        <v>427</v>
      </c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</row>
    <row r="39" spans="1:31" x14ac:dyDescent="0.2">
      <c r="A39" s="4" t="s">
        <v>112</v>
      </c>
      <c r="B39" s="4" t="s">
        <v>113</v>
      </c>
      <c r="C39" s="4" t="s">
        <v>80</v>
      </c>
      <c r="D39" s="4" t="s">
        <v>114</v>
      </c>
      <c r="G39" s="11" t="s">
        <v>381</v>
      </c>
      <c r="H39" s="10" t="s">
        <v>428</v>
      </c>
      <c r="I39" s="10" t="s">
        <v>429</v>
      </c>
      <c r="J39" s="10" t="s">
        <v>430</v>
      </c>
      <c r="K39" s="10" t="s">
        <v>431</v>
      </c>
      <c r="L39" s="10" t="s">
        <v>432</v>
      </c>
      <c r="M39" s="10" t="s">
        <v>433</v>
      </c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</row>
    <row r="40" spans="1:31" x14ac:dyDescent="0.2">
      <c r="A40" s="4" t="s">
        <v>115</v>
      </c>
      <c r="B40" s="4" t="s">
        <v>116</v>
      </c>
      <c r="C40" s="4" t="s">
        <v>80</v>
      </c>
      <c r="D40" s="4" t="s">
        <v>117</v>
      </c>
      <c r="G40" s="11" t="s">
        <v>381</v>
      </c>
      <c r="H40" s="10" t="s">
        <v>434</v>
      </c>
      <c r="I40" s="10" t="s">
        <v>435</v>
      </c>
      <c r="J40" s="10" t="s">
        <v>436</v>
      </c>
      <c r="K40" s="10" t="s">
        <v>437</v>
      </c>
      <c r="L40" s="10" t="s">
        <v>438</v>
      </c>
      <c r="M40" s="10" t="s">
        <v>439</v>
      </c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</row>
    <row r="41" spans="1:31" x14ac:dyDescent="0.2">
      <c r="A41" s="4" t="s">
        <v>118</v>
      </c>
      <c r="B41" s="4" t="s">
        <v>119</v>
      </c>
      <c r="C41" s="4" t="s">
        <v>80</v>
      </c>
      <c r="D41" s="4" t="s">
        <v>120</v>
      </c>
      <c r="G41" s="11" t="s">
        <v>440</v>
      </c>
      <c r="H41" s="10" t="s">
        <v>441</v>
      </c>
      <c r="I41" s="10" t="s">
        <v>442</v>
      </c>
      <c r="J41" s="10" t="s">
        <v>443</v>
      </c>
      <c r="K41" s="10" t="s">
        <v>444</v>
      </c>
      <c r="L41" s="10" t="s">
        <v>445</v>
      </c>
      <c r="M41" s="10" t="s">
        <v>446</v>
      </c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</row>
    <row r="42" spans="1:31" x14ac:dyDescent="0.2">
      <c r="A42" s="4" t="s">
        <v>121</v>
      </c>
      <c r="B42" s="4" t="s">
        <v>122</v>
      </c>
      <c r="C42" s="4" t="s">
        <v>80</v>
      </c>
      <c r="D42" s="4" t="s">
        <v>123</v>
      </c>
      <c r="G42" s="11" t="s">
        <v>1064</v>
      </c>
      <c r="H42" s="12" t="s">
        <v>1078</v>
      </c>
      <c r="I42" s="12" t="s">
        <v>1079</v>
      </c>
      <c r="J42" s="12" t="s">
        <v>1080</v>
      </c>
      <c r="K42" s="12" t="s">
        <v>1081</v>
      </c>
      <c r="L42" s="12" t="s">
        <v>1082</v>
      </c>
      <c r="M42" s="12" t="s">
        <v>1083</v>
      </c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</row>
    <row r="43" spans="1:31" x14ac:dyDescent="0.2">
      <c r="A43" s="4" t="s">
        <v>124</v>
      </c>
      <c r="B43" s="4" t="s">
        <v>125</v>
      </c>
      <c r="C43" s="4" t="s">
        <v>80</v>
      </c>
      <c r="D43" s="4" t="s">
        <v>126</v>
      </c>
      <c r="G43" s="11" t="s">
        <v>381</v>
      </c>
      <c r="H43" s="10" t="s">
        <v>447</v>
      </c>
      <c r="I43" s="10" t="s">
        <v>448</v>
      </c>
      <c r="J43" s="10" t="s">
        <v>449</v>
      </c>
      <c r="K43" s="10" t="s">
        <v>450</v>
      </c>
      <c r="L43" s="10" t="s">
        <v>451</v>
      </c>
      <c r="M43" s="10" t="s">
        <v>452</v>
      </c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</row>
    <row r="44" spans="1:31" x14ac:dyDescent="0.2">
      <c r="A44" s="4" t="s">
        <v>127</v>
      </c>
      <c r="B44" s="4" t="s">
        <v>128</v>
      </c>
      <c r="C44" s="4" t="s">
        <v>80</v>
      </c>
      <c r="D44" s="4" t="s">
        <v>129</v>
      </c>
      <c r="G44" s="11" t="s">
        <v>381</v>
      </c>
      <c r="H44" s="10" t="s">
        <v>453</v>
      </c>
      <c r="I44" s="10" t="s">
        <v>454</v>
      </c>
      <c r="J44" s="10" t="s">
        <v>455</v>
      </c>
      <c r="K44" s="10" t="s">
        <v>456</v>
      </c>
      <c r="L44" s="10" t="s">
        <v>457</v>
      </c>
      <c r="M44" s="10" t="s">
        <v>458</v>
      </c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</row>
    <row r="45" spans="1:31" x14ac:dyDescent="0.2">
      <c r="A45" s="4" t="s">
        <v>130</v>
      </c>
      <c r="B45" s="4" t="s">
        <v>131</v>
      </c>
      <c r="C45" s="4" t="s">
        <v>80</v>
      </c>
      <c r="D45" s="4" t="s">
        <v>132</v>
      </c>
      <c r="G45" s="11" t="s">
        <v>381</v>
      </c>
      <c r="H45" s="10" t="s">
        <v>459</v>
      </c>
      <c r="I45" s="10" t="s">
        <v>460</v>
      </c>
      <c r="J45" s="10" t="s">
        <v>461</v>
      </c>
      <c r="K45" s="10" t="s">
        <v>462</v>
      </c>
      <c r="L45" s="10" t="s">
        <v>463</v>
      </c>
      <c r="M45" s="10" t="s">
        <v>464</v>
      </c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</row>
    <row r="46" spans="1:31" x14ac:dyDescent="0.2">
      <c r="A46" s="4" t="s">
        <v>133</v>
      </c>
      <c r="B46" s="4" t="s">
        <v>134</v>
      </c>
      <c r="C46" s="4" t="s">
        <v>80</v>
      </c>
      <c r="D46" s="4" t="s">
        <v>135</v>
      </c>
      <c r="F46" s="12" t="s">
        <v>1071</v>
      </c>
      <c r="G46" s="11" t="s">
        <v>1064</v>
      </c>
      <c r="H46" s="12" t="s">
        <v>1065</v>
      </c>
      <c r="I46" s="12" t="s">
        <v>1084</v>
      </c>
      <c r="J46" s="12" t="s">
        <v>1085</v>
      </c>
      <c r="K46" s="12" t="s">
        <v>1086</v>
      </c>
      <c r="L46" s="12" t="s">
        <v>1087</v>
      </c>
      <c r="M46" s="12" t="s">
        <v>1088</v>
      </c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</row>
    <row r="47" spans="1:31" x14ac:dyDescent="0.2">
      <c r="A47" s="4" t="s">
        <v>136</v>
      </c>
      <c r="B47" s="4" t="s">
        <v>137</v>
      </c>
      <c r="C47" s="4" t="s">
        <v>80</v>
      </c>
      <c r="D47" s="4" t="s">
        <v>138</v>
      </c>
      <c r="G47" s="11" t="s">
        <v>381</v>
      </c>
      <c r="H47" s="10" t="s">
        <v>418</v>
      </c>
      <c r="I47" s="10" t="s">
        <v>465</v>
      </c>
      <c r="J47" s="10" t="s">
        <v>466</v>
      </c>
      <c r="K47" s="10" t="s">
        <v>467</v>
      </c>
      <c r="L47" s="10" t="s">
        <v>468</v>
      </c>
      <c r="M47" s="10" t="s">
        <v>469</v>
      </c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</row>
    <row r="48" spans="1:31" x14ac:dyDescent="0.2">
      <c r="A48" s="4" t="s">
        <v>139</v>
      </c>
      <c r="B48" s="4" t="s">
        <v>140</v>
      </c>
      <c r="C48" s="4" t="s">
        <v>80</v>
      </c>
      <c r="D48" s="4" t="s">
        <v>141</v>
      </c>
      <c r="G48" s="11" t="s">
        <v>381</v>
      </c>
      <c r="H48" s="10" t="s">
        <v>418</v>
      </c>
      <c r="I48" s="10" t="s">
        <v>465</v>
      </c>
      <c r="J48" s="10" t="s">
        <v>470</v>
      </c>
      <c r="K48" s="10" t="s">
        <v>471</v>
      </c>
      <c r="L48" s="10" t="s">
        <v>472</v>
      </c>
      <c r="M48" s="10" t="s">
        <v>473</v>
      </c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</row>
    <row r="49" spans="1:31" x14ac:dyDescent="0.2">
      <c r="A49" s="4" t="s">
        <v>142</v>
      </c>
      <c r="B49" s="4" t="s">
        <v>143</v>
      </c>
      <c r="C49" s="4" t="s">
        <v>80</v>
      </c>
      <c r="D49" s="4" t="s">
        <v>144</v>
      </c>
      <c r="G49" s="11" t="s">
        <v>381</v>
      </c>
      <c r="H49" s="10" t="s">
        <v>394</v>
      </c>
      <c r="I49" s="10" t="s">
        <v>395</v>
      </c>
      <c r="J49" s="10" t="s">
        <v>474</v>
      </c>
      <c r="K49" s="10" t="s">
        <v>475</v>
      </c>
      <c r="L49" s="10" t="s">
        <v>476</v>
      </c>
      <c r="M49" s="10" t="s">
        <v>477</v>
      </c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</row>
    <row r="50" spans="1:31" x14ac:dyDescent="0.2">
      <c r="A50" s="4" t="s">
        <v>145</v>
      </c>
      <c r="B50" s="4" t="s">
        <v>146</v>
      </c>
      <c r="C50" s="4" t="s">
        <v>80</v>
      </c>
      <c r="D50" s="4" t="s">
        <v>147</v>
      </c>
      <c r="G50" s="11" t="s">
        <v>381</v>
      </c>
      <c r="H50" s="10" t="s">
        <v>453</v>
      </c>
      <c r="I50" s="10" t="s">
        <v>454</v>
      </c>
      <c r="J50" s="10" t="s">
        <v>478</v>
      </c>
      <c r="K50" s="10" t="s">
        <v>479</v>
      </c>
      <c r="L50" s="10" t="s">
        <v>480</v>
      </c>
      <c r="M50" s="10" t="s">
        <v>481</v>
      </c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</row>
    <row r="51" spans="1:31" x14ac:dyDescent="0.2">
      <c r="A51" s="10" t="s">
        <v>148</v>
      </c>
      <c r="B51" s="4" t="s">
        <v>149</v>
      </c>
      <c r="C51" s="4" t="s">
        <v>80</v>
      </c>
      <c r="D51" s="4" t="s">
        <v>150</v>
      </c>
      <c r="G51" s="11" t="s">
        <v>381</v>
      </c>
      <c r="H51" s="10" t="s">
        <v>418</v>
      </c>
      <c r="I51" s="10" t="s">
        <v>419</v>
      </c>
      <c r="J51" s="10" t="s">
        <v>482</v>
      </c>
      <c r="K51" s="10" t="s">
        <v>483</v>
      </c>
      <c r="L51" s="10" t="s">
        <v>484</v>
      </c>
      <c r="M51" s="10" t="s">
        <v>485</v>
      </c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</row>
    <row r="52" spans="1:31" x14ac:dyDescent="0.2">
      <c r="A52" s="13" t="s">
        <v>151</v>
      </c>
      <c r="B52" s="4" t="s">
        <v>152</v>
      </c>
      <c r="C52" s="4" t="s">
        <v>80</v>
      </c>
      <c r="D52" s="4" t="s">
        <v>153</v>
      </c>
      <c r="G52" s="11" t="s">
        <v>440</v>
      </c>
      <c r="H52" s="10" t="s">
        <v>441</v>
      </c>
      <c r="I52" s="10" t="s">
        <v>486</v>
      </c>
      <c r="J52" s="10" t="s">
        <v>487</v>
      </c>
      <c r="K52" s="10" t="s">
        <v>488</v>
      </c>
      <c r="L52" s="10" t="s">
        <v>489</v>
      </c>
      <c r="M52" s="10" t="s">
        <v>490</v>
      </c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</row>
    <row r="53" spans="1:31" x14ac:dyDescent="0.2">
      <c r="A53" s="10" t="s">
        <v>154</v>
      </c>
      <c r="B53" s="4" t="s">
        <v>155</v>
      </c>
      <c r="C53" s="4" t="s">
        <v>80</v>
      </c>
      <c r="D53" s="4" t="s">
        <v>156</v>
      </c>
      <c r="F53" s="10" t="s">
        <v>1071</v>
      </c>
      <c r="G53" s="11" t="s">
        <v>1064</v>
      </c>
      <c r="H53" s="10" t="s">
        <v>1065</v>
      </c>
      <c r="I53" s="10" t="s">
        <v>1089</v>
      </c>
      <c r="J53" s="10" t="s">
        <v>1090</v>
      </c>
      <c r="K53" s="10" t="s">
        <v>1091</v>
      </c>
      <c r="L53" s="10" t="s">
        <v>1092</v>
      </c>
      <c r="M53" s="10" t="s">
        <v>1093</v>
      </c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</row>
    <row r="54" spans="1:31" x14ac:dyDescent="0.2">
      <c r="A54" s="10" t="s">
        <v>157</v>
      </c>
      <c r="B54" s="4" t="s">
        <v>158</v>
      </c>
      <c r="C54" s="4" t="s">
        <v>80</v>
      </c>
      <c r="D54" s="4" t="s">
        <v>159</v>
      </c>
      <c r="G54" s="11" t="s">
        <v>381</v>
      </c>
      <c r="H54" s="10" t="s">
        <v>418</v>
      </c>
      <c r="I54" s="10" t="s">
        <v>465</v>
      </c>
      <c r="J54" s="10" t="s">
        <v>491</v>
      </c>
      <c r="K54" s="10" t="s">
        <v>492</v>
      </c>
      <c r="L54" s="10" t="s">
        <v>493</v>
      </c>
      <c r="M54" s="10" t="s">
        <v>494</v>
      </c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</row>
    <row r="55" spans="1:31" x14ac:dyDescent="0.2">
      <c r="A55" s="10" t="s">
        <v>160</v>
      </c>
      <c r="B55" s="4" t="s">
        <v>161</v>
      </c>
      <c r="C55" s="4" t="s">
        <v>80</v>
      </c>
      <c r="D55" s="4" t="s">
        <v>162</v>
      </c>
      <c r="G55" s="11" t="s">
        <v>381</v>
      </c>
      <c r="H55" s="10" t="s">
        <v>418</v>
      </c>
      <c r="I55" s="10" t="s">
        <v>465</v>
      </c>
      <c r="J55" s="10" t="s">
        <v>466</v>
      </c>
      <c r="K55" s="10" t="s">
        <v>467</v>
      </c>
      <c r="L55" s="10" t="s">
        <v>495</v>
      </c>
      <c r="M55" s="10" t="s">
        <v>496</v>
      </c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</row>
    <row r="56" spans="1:31" x14ac:dyDescent="0.2">
      <c r="A56" s="10" t="s">
        <v>163</v>
      </c>
      <c r="B56" s="4" t="s">
        <v>164</v>
      </c>
      <c r="C56" s="4" t="s">
        <v>80</v>
      </c>
      <c r="D56" s="4" t="s">
        <v>165</v>
      </c>
      <c r="G56" s="11" t="s">
        <v>381</v>
      </c>
      <c r="H56" s="10" t="s">
        <v>418</v>
      </c>
      <c r="I56" s="10" t="s">
        <v>465</v>
      </c>
      <c r="J56" s="10" t="s">
        <v>466</v>
      </c>
      <c r="K56" s="10" t="s">
        <v>467</v>
      </c>
      <c r="L56" s="10" t="s">
        <v>497</v>
      </c>
      <c r="M56" s="10" t="s">
        <v>498</v>
      </c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</row>
    <row r="57" spans="1:31" x14ac:dyDescent="0.2">
      <c r="A57" s="10" t="s">
        <v>166</v>
      </c>
      <c r="B57" s="4" t="s">
        <v>167</v>
      </c>
      <c r="C57" s="4" t="s">
        <v>80</v>
      </c>
      <c r="D57" s="1" t="s">
        <v>168</v>
      </c>
      <c r="G57" s="11" t="s">
        <v>381</v>
      </c>
      <c r="H57" s="10" t="s">
        <v>418</v>
      </c>
      <c r="I57" s="10" t="s">
        <v>419</v>
      </c>
      <c r="J57" s="10" t="s">
        <v>420</v>
      </c>
      <c r="K57" s="10" t="s">
        <v>421</v>
      </c>
      <c r="L57" s="10" t="s">
        <v>499</v>
      </c>
      <c r="M57" s="10" t="s">
        <v>500</v>
      </c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</row>
    <row r="58" spans="1:31" x14ac:dyDescent="0.2">
      <c r="A58" s="10" t="s">
        <v>169</v>
      </c>
      <c r="B58" s="4" t="s">
        <v>170</v>
      </c>
      <c r="C58" s="4" t="s">
        <v>80</v>
      </c>
      <c r="D58" s="4" t="s">
        <v>171</v>
      </c>
      <c r="G58" s="11" t="s">
        <v>381</v>
      </c>
      <c r="H58" s="10" t="s">
        <v>459</v>
      </c>
      <c r="I58" s="10" t="s">
        <v>460</v>
      </c>
      <c r="J58" s="10" t="s">
        <v>461</v>
      </c>
      <c r="K58" s="10" t="s">
        <v>462</v>
      </c>
      <c r="L58" s="10" t="s">
        <v>501</v>
      </c>
      <c r="M58" s="10" t="s">
        <v>502</v>
      </c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</row>
    <row r="59" spans="1:31" x14ac:dyDescent="0.2">
      <c r="A59" s="10" t="s">
        <v>172</v>
      </c>
      <c r="B59" s="4" t="s">
        <v>173</v>
      </c>
      <c r="C59" s="4" t="s">
        <v>80</v>
      </c>
      <c r="D59" s="4" t="s">
        <v>174</v>
      </c>
      <c r="G59" s="11" t="s">
        <v>1064</v>
      </c>
      <c r="H59" s="10" t="s">
        <v>1094</v>
      </c>
      <c r="I59" s="10" t="s">
        <v>1095</v>
      </c>
      <c r="J59" s="10" t="s">
        <v>1096</v>
      </c>
      <c r="K59" s="10" t="s">
        <v>1097</v>
      </c>
      <c r="L59" s="10" t="s">
        <v>1098</v>
      </c>
      <c r="M59" s="10" t="s">
        <v>1099</v>
      </c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</row>
    <row r="60" spans="1:31" x14ac:dyDescent="0.2">
      <c r="A60" s="10" t="s">
        <v>175</v>
      </c>
      <c r="B60" s="4" t="s">
        <v>176</v>
      </c>
      <c r="C60" s="4" t="s">
        <v>80</v>
      </c>
      <c r="D60" s="4" t="s">
        <v>177</v>
      </c>
      <c r="F60" s="10" t="s">
        <v>1071</v>
      </c>
      <c r="G60" s="11" t="s">
        <v>381</v>
      </c>
      <c r="H60" s="10" t="s">
        <v>459</v>
      </c>
      <c r="I60" s="10" t="s">
        <v>460</v>
      </c>
      <c r="J60" s="10" t="s">
        <v>461</v>
      </c>
      <c r="K60" s="10" t="s">
        <v>503</v>
      </c>
      <c r="L60" s="10" t="s">
        <v>504</v>
      </c>
      <c r="M60" s="10" t="s">
        <v>505</v>
      </c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</row>
    <row r="61" spans="1:31" x14ac:dyDescent="0.2">
      <c r="A61" s="10" t="s">
        <v>178</v>
      </c>
      <c r="B61" s="4" t="s">
        <v>179</v>
      </c>
      <c r="C61" s="4" t="s">
        <v>80</v>
      </c>
      <c r="D61" s="4" t="s">
        <v>180</v>
      </c>
      <c r="G61" s="11" t="s">
        <v>381</v>
      </c>
      <c r="H61" s="10" t="s">
        <v>459</v>
      </c>
      <c r="I61" s="10" t="s">
        <v>460</v>
      </c>
      <c r="J61" s="10" t="s">
        <v>461</v>
      </c>
      <c r="K61" s="10" t="s">
        <v>506</v>
      </c>
      <c r="L61" s="10" t="s">
        <v>507</v>
      </c>
      <c r="M61" s="10" t="s">
        <v>508</v>
      </c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</row>
    <row r="62" spans="1:31" x14ac:dyDescent="0.2">
      <c r="A62" s="10" t="s">
        <v>181</v>
      </c>
      <c r="B62" s="4" t="s">
        <v>182</v>
      </c>
      <c r="C62" s="4" t="s">
        <v>80</v>
      </c>
      <c r="D62" s="4" t="s">
        <v>183</v>
      </c>
      <c r="G62" s="11" t="s">
        <v>440</v>
      </c>
      <c r="H62" s="10" t="s">
        <v>509</v>
      </c>
      <c r="I62" s="10" t="s">
        <v>510</v>
      </c>
      <c r="J62" s="10" t="s">
        <v>511</v>
      </c>
      <c r="K62" s="10" t="s">
        <v>512</v>
      </c>
      <c r="L62" s="10" t="s">
        <v>513</v>
      </c>
      <c r="M62" s="10" t="s">
        <v>514</v>
      </c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</row>
    <row r="63" spans="1:31" x14ac:dyDescent="0.2">
      <c r="A63" s="10" t="s">
        <v>184</v>
      </c>
      <c r="B63" s="4" t="s">
        <v>185</v>
      </c>
      <c r="C63" s="4" t="s">
        <v>80</v>
      </c>
      <c r="D63" s="4" t="s">
        <v>186</v>
      </c>
      <c r="G63" s="11" t="s">
        <v>440</v>
      </c>
      <c r="H63" s="10" t="s">
        <v>441</v>
      </c>
      <c r="I63" s="10" t="s">
        <v>515</v>
      </c>
      <c r="J63" s="10" t="s">
        <v>516</v>
      </c>
      <c r="K63" s="10" t="s">
        <v>517</v>
      </c>
      <c r="L63" s="10" t="s">
        <v>518</v>
      </c>
      <c r="M63" s="10" t="s">
        <v>519</v>
      </c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</row>
    <row r="64" spans="1:31" x14ac:dyDescent="0.2">
      <c r="A64" s="13" t="s">
        <v>187</v>
      </c>
      <c r="B64" s="4" t="s">
        <v>188</v>
      </c>
      <c r="C64" s="4" t="s">
        <v>80</v>
      </c>
      <c r="D64" s="4" t="s">
        <v>189</v>
      </c>
      <c r="G64" s="11" t="s">
        <v>440</v>
      </c>
      <c r="H64" s="10" t="s">
        <v>509</v>
      </c>
      <c r="I64" s="10" t="s">
        <v>520</v>
      </c>
      <c r="J64" s="10" t="s">
        <v>521</v>
      </c>
      <c r="K64" s="10" t="s">
        <v>522</v>
      </c>
      <c r="L64" s="10" t="s">
        <v>523</v>
      </c>
      <c r="M64" s="10" t="s">
        <v>524</v>
      </c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</row>
    <row r="65" spans="1:31" x14ac:dyDescent="0.2">
      <c r="A65" s="10" t="s">
        <v>190</v>
      </c>
      <c r="B65" s="4" t="s">
        <v>191</v>
      </c>
      <c r="C65" s="4" t="s">
        <v>80</v>
      </c>
      <c r="D65" s="4" t="s">
        <v>192</v>
      </c>
      <c r="F65" s="10" t="s">
        <v>1071</v>
      </c>
      <c r="G65" s="11" t="s">
        <v>1064</v>
      </c>
      <c r="H65" s="10" t="s">
        <v>1094</v>
      </c>
      <c r="I65" s="10" t="s">
        <v>1095</v>
      </c>
      <c r="J65" s="10" t="s">
        <v>1100</v>
      </c>
      <c r="K65" s="10" t="s">
        <v>1101</v>
      </c>
      <c r="L65" s="10" t="s">
        <v>1102</v>
      </c>
      <c r="M65" s="10" t="s">
        <v>1103</v>
      </c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</row>
    <row r="66" spans="1:31" x14ac:dyDescent="0.2">
      <c r="A66" s="10" t="s">
        <v>193</v>
      </c>
      <c r="B66" s="4" t="s">
        <v>194</v>
      </c>
      <c r="C66" s="4" t="s">
        <v>80</v>
      </c>
      <c r="D66" s="4" t="s">
        <v>195</v>
      </c>
      <c r="G66" s="11" t="s">
        <v>381</v>
      </c>
      <c r="H66" s="10" t="s">
        <v>418</v>
      </c>
      <c r="I66" s="10" t="s">
        <v>419</v>
      </c>
      <c r="J66" s="10" t="s">
        <v>482</v>
      </c>
      <c r="K66" s="10" t="s">
        <v>483</v>
      </c>
      <c r="L66" s="10" t="s">
        <v>525</v>
      </c>
      <c r="M66" s="10" t="s">
        <v>526</v>
      </c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</row>
    <row r="67" spans="1:31" x14ac:dyDescent="0.2">
      <c r="A67" s="13" t="s">
        <v>196</v>
      </c>
      <c r="B67" s="4" t="s">
        <v>197</v>
      </c>
      <c r="C67" s="4" t="s">
        <v>80</v>
      </c>
      <c r="D67" s="4" t="s">
        <v>198</v>
      </c>
      <c r="G67" s="11" t="s">
        <v>440</v>
      </c>
      <c r="H67" s="10" t="s">
        <v>527</v>
      </c>
      <c r="I67" s="10" t="s">
        <v>528</v>
      </c>
      <c r="J67" s="10" t="s">
        <v>529</v>
      </c>
      <c r="K67" s="10" t="s">
        <v>530</v>
      </c>
      <c r="L67" s="10" t="s">
        <v>531</v>
      </c>
      <c r="M67" s="10" t="s">
        <v>532</v>
      </c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</row>
    <row r="68" spans="1:31" x14ac:dyDescent="0.2">
      <c r="A68" s="13" t="s">
        <v>199</v>
      </c>
      <c r="B68" s="4" t="s">
        <v>200</v>
      </c>
      <c r="C68" s="4" t="s">
        <v>80</v>
      </c>
      <c r="D68" s="4" t="s">
        <v>201</v>
      </c>
      <c r="G68" s="11" t="s">
        <v>440</v>
      </c>
      <c r="H68" s="10" t="s">
        <v>509</v>
      </c>
      <c r="I68" s="10" t="s">
        <v>510</v>
      </c>
      <c r="J68" s="10" t="s">
        <v>511</v>
      </c>
      <c r="K68" s="10" t="s">
        <v>533</v>
      </c>
      <c r="L68" s="10" t="s">
        <v>534</v>
      </c>
      <c r="M68" s="10" t="s">
        <v>535</v>
      </c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</row>
    <row r="69" spans="1:31" x14ac:dyDescent="0.2">
      <c r="A69" s="13" t="s">
        <v>202</v>
      </c>
      <c r="B69" s="4" t="s">
        <v>203</v>
      </c>
      <c r="C69" s="4" t="s">
        <v>80</v>
      </c>
      <c r="D69" s="4" t="s">
        <v>204</v>
      </c>
      <c r="G69" s="11" t="s">
        <v>440</v>
      </c>
      <c r="H69" s="10" t="s">
        <v>509</v>
      </c>
      <c r="I69" s="10" t="s">
        <v>520</v>
      </c>
      <c r="J69" s="10" t="s">
        <v>521</v>
      </c>
      <c r="K69" s="10" t="s">
        <v>522</v>
      </c>
      <c r="L69" s="10" t="s">
        <v>536</v>
      </c>
      <c r="M69" s="10" t="s">
        <v>537</v>
      </c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</row>
    <row r="70" spans="1:31" x14ac:dyDescent="0.2">
      <c r="A70" s="4" t="s">
        <v>205</v>
      </c>
      <c r="B70" s="4" t="s">
        <v>206</v>
      </c>
      <c r="C70" s="4" t="s">
        <v>80</v>
      </c>
      <c r="D70" s="4" t="s">
        <v>207</v>
      </c>
      <c r="G70" s="11" t="s">
        <v>381</v>
      </c>
      <c r="H70" s="10" t="s">
        <v>538</v>
      </c>
      <c r="I70" s="10" t="s">
        <v>539</v>
      </c>
      <c r="J70" s="10" t="s">
        <v>540</v>
      </c>
      <c r="K70" s="10" t="s">
        <v>541</v>
      </c>
      <c r="L70" s="10" t="s">
        <v>542</v>
      </c>
      <c r="M70" s="10" t="s">
        <v>543</v>
      </c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</row>
    <row r="71" spans="1:31" x14ac:dyDescent="0.2">
      <c r="A71" s="4" t="s">
        <v>208</v>
      </c>
      <c r="B71" s="4" t="s">
        <v>209</v>
      </c>
      <c r="C71" s="4" t="s">
        <v>80</v>
      </c>
      <c r="D71" s="4" t="s">
        <v>210</v>
      </c>
      <c r="G71" s="11" t="s">
        <v>381</v>
      </c>
      <c r="H71" s="10" t="s">
        <v>544</v>
      </c>
      <c r="I71" s="10" t="s">
        <v>545</v>
      </c>
      <c r="J71" s="10" t="s">
        <v>546</v>
      </c>
      <c r="K71" s="10" t="s">
        <v>547</v>
      </c>
      <c r="L71" s="10" t="s">
        <v>548</v>
      </c>
      <c r="M71" s="10" t="s">
        <v>549</v>
      </c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</row>
    <row r="72" spans="1:31" x14ac:dyDescent="0.2">
      <c r="A72" s="4" t="s">
        <v>211</v>
      </c>
      <c r="B72" s="4" t="s">
        <v>212</v>
      </c>
      <c r="C72" s="4" t="s">
        <v>80</v>
      </c>
      <c r="D72" s="4" t="s">
        <v>213</v>
      </c>
      <c r="G72" s="11" t="s">
        <v>381</v>
      </c>
      <c r="H72" s="10" t="s">
        <v>418</v>
      </c>
      <c r="I72" s="10" t="s">
        <v>465</v>
      </c>
      <c r="J72" s="10" t="s">
        <v>491</v>
      </c>
      <c r="K72" s="10" t="s">
        <v>550</v>
      </c>
      <c r="L72" s="10" t="s">
        <v>551</v>
      </c>
      <c r="M72" s="10" t="s">
        <v>552</v>
      </c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</row>
    <row r="73" spans="1:31" x14ac:dyDescent="0.2">
      <c r="A73" s="4" t="s">
        <v>214</v>
      </c>
      <c r="B73" s="4" t="s">
        <v>215</v>
      </c>
      <c r="C73" s="4" t="s">
        <v>80</v>
      </c>
      <c r="D73" s="4" t="s">
        <v>216</v>
      </c>
      <c r="F73" s="12" t="s">
        <v>1071</v>
      </c>
      <c r="G73" s="11" t="s">
        <v>1064</v>
      </c>
      <c r="H73" s="12" t="s">
        <v>1065</v>
      </c>
      <c r="I73" s="12" t="s">
        <v>1066</v>
      </c>
      <c r="J73" s="12" t="s">
        <v>1104</v>
      </c>
      <c r="K73" s="12" t="s">
        <v>1105</v>
      </c>
      <c r="L73" s="12" t="s">
        <v>1106</v>
      </c>
      <c r="M73" s="12" t="s">
        <v>1107</v>
      </c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</row>
    <row r="74" spans="1:31" x14ac:dyDescent="0.2">
      <c r="A74" s="4" t="s">
        <v>217</v>
      </c>
      <c r="B74" s="4" t="s">
        <v>218</v>
      </c>
      <c r="C74" s="4" t="s">
        <v>80</v>
      </c>
      <c r="D74" s="4" t="s">
        <v>219</v>
      </c>
      <c r="G74" s="11" t="s">
        <v>381</v>
      </c>
      <c r="H74" s="10" t="s">
        <v>418</v>
      </c>
      <c r="I74" s="10" t="s">
        <v>419</v>
      </c>
      <c r="J74" s="10" t="s">
        <v>553</v>
      </c>
      <c r="K74" s="10" t="s">
        <v>554</v>
      </c>
      <c r="L74" s="10" t="s">
        <v>555</v>
      </c>
      <c r="M74" s="10" t="s">
        <v>556</v>
      </c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</row>
    <row r="75" spans="1:31" x14ac:dyDescent="0.2">
      <c r="A75" s="4" t="s">
        <v>220</v>
      </c>
      <c r="B75" s="4" t="s">
        <v>221</v>
      </c>
      <c r="C75" s="4" t="s">
        <v>80</v>
      </c>
      <c r="D75" s="4" t="s">
        <v>222</v>
      </c>
      <c r="G75" s="11" t="s">
        <v>381</v>
      </c>
      <c r="H75" s="10" t="s">
        <v>538</v>
      </c>
      <c r="I75" s="10" t="s">
        <v>557</v>
      </c>
      <c r="J75" s="10" t="s">
        <v>558</v>
      </c>
      <c r="K75" s="10" t="s">
        <v>559</v>
      </c>
      <c r="L75" s="10" t="s">
        <v>560</v>
      </c>
      <c r="M75" s="10" t="s">
        <v>561</v>
      </c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</row>
    <row r="76" spans="1:31" x14ac:dyDescent="0.2">
      <c r="A76" s="4" t="s">
        <v>223</v>
      </c>
      <c r="B76" s="4" t="s">
        <v>224</v>
      </c>
      <c r="C76" s="4" t="s">
        <v>80</v>
      </c>
      <c r="D76" s="4" t="s">
        <v>225</v>
      </c>
      <c r="G76" s="11" t="s">
        <v>381</v>
      </c>
      <c r="H76" s="10" t="s">
        <v>388</v>
      </c>
      <c r="I76" s="10" t="s">
        <v>389</v>
      </c>
      <c r="J76" s="10" t="s">
        <v>562</v>
      </c>
      <c r="K76" s="10" t="s">
        <v>563</v>
      </c>
      <c r="L76" s="10" t="s">
        <v>564</v>
      </c>
      <c r="M76" s="10" t="s">
        <v>565</v>
      </c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</row>
    <row r="77" spans="1:31" x14ac:dyDescent="0.2">
      <c r="A77" s="4" t="s">
        <v>226</v>
      </c>
      <c r="B77" s="4" t="s">
        <v>227</v>
      </c>
      <c r="C77" s="4" t="s">
        <v>80</v>
      </c>
      <c r="D77" s="4" t="s">
        <v>228</v>
      </c>
      <c r="G77" s="11" t="s">
        <v>381</v>
      </c>
      <c r="H77" s="10" t="s">
        <v>538</v>
      </c>
      <c r="I77" s="10" t="s">
        <v>557</v>
      </c>
      <c r="J77" s="10" t="s">
        <v>566</v>
      </c>
      <c r="K77" s="10" t="s">
        <v>567</v>
      </c>
      <c r="L77" s="10" t="s">
        <v>568</v>
      </c>
      <c r="M77" s="10" t="s">
        <v>569</v>
      </c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</row>
    <row r="78" spans="1:31" x14ac:dyDescent="0.2">
      <c r="A78" s="4" t="s">
        <v>229</v>
      </c>
      <c r="B78" s="4" t="s">
        <v>230</v>
      </c>
      <c r="C78" s="4" t="s">
        <v>80</v>
      </c>
      <c r="D78" s="4" t="s">
        <v>231</v>
      </c>
      <c r="G78" s="11" t="s">
        <v>381</v>
      </c>
      <c r="H78" s="10" t="s">
        <v>447</v>
      </c>
      <c r="I78" s="10" t="s">
        <v>570</v>
      </c>
      <c r="J78" s="10" t="s">
        <v>571</v>
      </c>
      <c r="K78" s="10" t="s">
        <v>572</v>
      </c>
      <c r="L78" s="10" t="s">
        <v>573</v>
      </c>
      <c r="M78" s="10" t="s">
        <v>574</v>
      </c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</row>
    <row r="79" spans="1:31" x14ac:dyDescent="0.2">
      <c r="A79" s="4" t="s">
        <v>232</v>
      </c>
      <c r="B79" s="4" t="s">
        <v>233</v>
      </c>
      <c r="C79" s="4" t="s">
        <v>80</v>
      </c>
      <c r="D79" s="4" t="s">
        <v>234</v>
      </c>
      <c r="G79" s="11" t="s">
        <v>381</v>
      </c>
      <c r="H79" s="10" t="s">
        <v>575</v>
      </c>
      <c r="I79" s="10" t="s">
        <v>576</v>
      </c>
      <c r="J79" s="10" t="s">
        <v>577</v>
      </c>
      <c r="K79" s="10" t="s">
        <v>578</v>
      </c>
      <c r="L79" s="10" t="s">
        <v>579</v>
      </c>
      <c r="M79" s="10" t="s">
        <v>580</v>
      </c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</row>
    <row r="80" spans="1:31" x14ac:dyDescent="0.2">
      <c r="A80" s="4" t="s">
        <v>235</v>
      </c>
      <c r="B80" s="4" t="s">
        <v>236</v>
      </c>
      <c r="C80" s="4" t="s">
        <v>80</v>
      </c>
      <c r="D80" s="4" t="s">
        <v>237</v>
      </c>
      <c r="G80" s="11" t="s">
        <v>381</v>
      </c>
      <c r="H80" s="10" t="s">
        <v>581</v>
      </c>
      <c r="I80" s="10" t="s">
        <v>582</v>
      </c>
      <c r="J80" s="10" t="s">
        <v>583</v>
      </c>
      <c r="K80" s="10" t="s">
        <v>584</v>
      </c>
      <c r="L80" s="10" t="s">
        <v>585</v>
      </c>
      <c r="M80" s="10" t="s">
        <v>586</v>
      </c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</row>
    <row r="81" spans="1:31" x14ac:dyDescent="0.2">
      <c r="A81" s="4" t="s">
        <v>238</v>
      </c>
      <c r="B81" s="4" t="s">
        <v>239</v>
      </c>
      <c r="C81" s="4" t="s">
        <v>80</v>
      </c>
      <c r="D81" s="4" t="s">
        <v>240</v>
      </c>
      <c r="G81" s="11" t="s">
        <v>381</v>
      </c>
      <c r="H81" s="10" t="s">
        <v>428</v>
      </c>
      <c r="I81" s="10" t="s">
        <v>429</v>
      </c>
      <c r="J81" s="10" t="s">
        <v>587</v>
      </c>
      <c r="K81" s="10" t="s">
        <v>588</v>
      </c>
      <c r="L81" s="10" t="s">
        <v>589</v>
      </c>
      <c r="M81" s="10" t="s">
        <v>590</v>
      </c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</row>
    <row r="82" spans="1:31" x14ac:dyDescent="0.2">
      <c r="A82" s="4" t="s">
        <v>241</v>
      </c>
      <c r="B82" s="4" t="s">
        <v>242</v>
      </c>
      <c r="C82" s="4" t="s">
        <v>80</v>
      </c>
      <c r="D82" s="4" t="s">
        <v>243</v>
      </c>
      <c r="G82" s="11" t="s">
        <v>381</v>
      </c>
      <c r="H82" s="10" t="s">
        <v>428</v>
      </c>
      <c r="I82" s="10" t="s">
        <v>429</v>
      </c>
      <c r="J82" s="10" t="s">
        <v>591</v>
      </c>
      <c r="K82" s="10" t="s">
        <v>592</v>
      </c>
      <c r="L82" s="10" t="s">
        <v>593</v>
      </c>
      <c r="M82" s="10" t="s">
        <v>594</v>
      </c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</row>
    <row r="83" spans="1:31" x14ac:dyDescent="0.2">
      <c r="A83" s="4" t="s">
        <v>244</v>
      </c>
      <c r="B83" s="4" t="s">
        <v>245</v>
      </c>
      <c r="C83" s="4" t="s">
        <v>80</v>
      </c>
      <c r="D83" s="4" t="s">
        <v>246</v>
      </c>
      <c r="G83" s="11" t="s">
        <v>381</v>
      </c>
      <c r="H83" s="10" t="s">
        <v>595</v>
      </c>
      <c r="I83" s="10" t="s">
        <v>596</v>
      </c>
      <c r="J83" s="10" t="s">
        <v>597</v>
      </c>
      <c r="K83" s="10" t="s">
        <v>598</v>
      </c>
      <c r="L83" s="10" t="s">
        <v>599</v>
      </c>
      <c r="M83" s="10" t="s">
        <v>600</v>
      </c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</row>
    <row r="84" spans="1:31" x14ac:dyDescent="0.2">
      <c r="A84" s="4" t="s">
        <v>247</v>
      </c>
      <c r="B84" s="4" t="s">
        <v>248</v>
      </c>
      <c r="C84" s="4" t="s">
        <v>80</v>
      </c>
      <c r="D84" s="4" t="s">
        <v>249</v>
      </c>
      <c r="G84" s="11" t="s">
        <v>381</v>
      </c>
      <c r="H84" s="10" t="s">
        <v>601</v>
      </c>
      <c r="I84" s="10" t="s">
        <v>602</v>
      </c>
      <c r="J84" s="10" t="s">
        <v>603</v>
      </c>
      <c r="K84" s="10" t="s">
        <v>604</v>
      </c>
      <c r="L84" s="10" t="s">
        <v>605</v>
      </c>
      <c r="M84" s="10" t="s">
        <v>606</v>
      </c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</row>
    <row r="85" spans="1:31" x14ac:dyDescent="0.2">
      <c r="A85" s="4" t="s">
        <v>250</v>
      </c>
      <c r="B85" s="4" t="s">
        <v>251</v>
      </c>
      <c r="C85" s="4" t="s">
        <v>80</v>
      </c>
      <c r="D85" s="4" t="s">
        <v>252</v>
      </c>
      <c r="G85" s="11" t="s">
        <v>381</v>
      </c>
      <c r="H85" s="10" t="s">
        <v>607</v>
      </c>
      <c r="I85" s="10" t="s">
        <v>608</v>
      </c>
      <c r="J85" s="10" t="s">
        <v>609</v>
      </c>
      <c r="K85" s="10" t="s">
        <v>610</v>
      </c>
      <c r="L85" s="10" t="s">
        <v>611</v>
      </c>
      <c r="M85" s="10" t="s">
        <v>612</v>
      </c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</row>
    <row r="86" spans="1:31" x14ac:dyDescent="0.2">
      <c r="A86" s="4" t="s">
        <v>253</v>
      </c>
      <c r="B86" s="4" t="s">
        <v>254</v>
      </c>
      <c r="C86" s="4" t="s">
        <v>80</v>
      </c>
      <c r="D86" s="4" t="s">
        <v>255</v>
      </c>
      <c r="G86" s="11" t="s">
        <v>381</v>
      </c>
      <c r="H86" s="10" t="s">
        <v>613</v>
      </c>
      <c r="I86" s="10" t="s">
        <v>614</v>
      </c>
      <c r="J86" s="10" t="s">
        <v>615</v>
      </c>
      <c r="K86" s="10" t="s">
        <v>616</v>
      </c>
      <c r="L86" s="10" t="s">
        <v>617</v>
      </c>
      <c r="M86" s="10" t="s">
        <v>618</v>
      </c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</row>
    <row r="87" spans="1:31" x14ac:dyDescent="0.2">
      <c r="A87" s="4" t="s">
        <v>256</v>
      </c>
      <c r="B87" s="4" t="s">
        <v>257</v>
      </c>
      <c r="C87" s="4" t="s">
        <v>80</v>
      </c>
      <c r="D87" s="4" t="s">
        <v>258</v>
      </c>
      <c r="G87" s="11" t="s">
        <v>381</v>
      </c>
      <c r="H87" s="10" t="s">
        <v>619</v>
      </c>
      <c r="I87" s="10" t="s">
        <v>620</v>
      </c>
      <c r="J87" s="10" t="s">
        <v>621</v>
      </c>
      <c r="K87" s="10" t="s">
        <v>622</v>
      </c>
      <c r="L87" s="10" t="s">
        <v>623</v>
      </c>
      <c r="M87" s="10" t="s">
        <v>624</v>
      </c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</row>
    <row r="88" spans="1:31" x14ac:dyDescent="0.2">
      <c r="A88" s="4" t="s">
        <v>259</v>
      </c>
      <c r="B88" s="4" t="s">
        <v>260</v>
      </c>
      <c r="C88" s="4" t="s">
        <v>80</v>
      </c>
      <c r="D88" s="4" t="s">
        <v>261</v>
      </c>
      <c r="G88" s="11" t="s">
        <v>381</v>
      </c>
      <c r="H88" s="10" t="s">
        <v>625</v>
      </c>
      <c r="I88" s="10" t="s">
        <v>626</v>
      </c>
      <c r="J88" s="10" t="s">
        <v>627</v>
      </c>
      <c r="K88" s="10" t="s">
        <v>628</v>
      </c>
      <c r="L88" s="10" t="s">
        <v>629</v>
      </c>
      <c r="M88" s="10" t="s">
        <v>630</v>
      </c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</row>
    <row r="89" spans="1:31" x14ac:dyDescent="0.2">
      <c r="A89" s="4" t="s">
        <v>262</v>
      </c>
      <c r="B89" s="4" t="s">
        <v>263</v>
      </c>
      <c r="C89" s="4" t="s">
        <v>80</v>
      </c>
      <c r="D89" s="4" t="s">
        <v>264</v>
      </c>
      <c r="G89" s="11" t="s">
        <v>381</v>
      </c>
      <c r="H89" s="10" t="s">
        <v>625</v>
      </c>
      <c r="I89" s="10" t="s">
        <v>626</v>
      </c>
      <c r="J89" s="10" t="s">
        <v>631</v>
      </c>
      <c r="K89" s="10" t="s">
        <v>632</v>
      </c>
      <c r="L89" s="10" t="s">
        <v>633</v>
      </c>
      <c r="M89" s="10" t="s">
        <v>634</v>
      </c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</row>
    <row r="90" spans="1:31" x14ac:dyDescent="0.2">
      <c r="A90" s="4" t="s">
        <v>265</v>
      </c>
      <c r="B90" s="4" t="s">
        <v>266</v>
      </c>
      <c r="C90" s="4" t="s">
        <v>80</v>
      </c>
      <c r="D90" s="4" t="s">
        <v>267</v>
      </c>
      <c r="F90" s="12" t="s">
        <v>1071</v>
      </c>
      <c r="G90" s="11" t="s">
        <v>1064</v>
      </c>
      <c r="H90" s="12" t="s">
        <v>1108</v>
      </c>
      <c r="I90" s="12" t="s">
        <v>1109</v>
      </c>
      <c r="J90" s="12" t="s">
        <v>1110</v>
      </c>
      <c r="K90" s="12" t="s">
        <v>1111</v>
      </c>
      <c r="L90" s="12" t="s">
        <v>1112</v>
      </c>
      <c r="M90" s="12" t="s">
        <v>1113</v>
      </c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</row>
    <row r="91" spans="1:31" x14ac:dyDescent="0.2">
      <c r="A91" s="4" t="s">
        <v>268</v>
      </c>
      <c r="B91" s="4" t="s">
        <v>269</v>
      </c>
      <c r="C91" s="4" t="s">
        <v>80</v>
      </c>
      <c r="D91" s="4" t="s">
        <v>270</v>
      </c>
      <c r="G91" s="11" t="s">
        <v>381</v>
      </c>
      <c r="H91" s="10" t="s">
        <v>394</v>
      </c>
      <c r="I91" s="10" t="s">
        <v>635</v>
      </c>
      <c r="J91" s="10" t="s">
        <v>636</v>
      </c>
      <c r="K91" s="10" t="s">
        <v>637</v>
      </c>
      <c r="L91" s="10" t="s">
        <v>638</v>
      </c>
      <c r="M91" s="10" t="s">
        <v>639</v>
      </c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</row>
    <row r="92" spans="1:31" x14ac:dyDescent="0.2">
      <c r="A92" s="4" t="s">
        <v>271</v>
      </c>
      <c r="B92" s="4" t="s">
        <v>272</v>
      </c>
      <c r="C92" s="4" t="s">
        <v>80</v>
      </c>
      <c r="D92" s="4" t="s">
        <v>273</v>
      </c>
      <c r="G92" s="11" t="s">
        <v>381</v>
      </c>
      <c r="H92" s="10" t="s">
        <v>640</v>
      </c>
      <c r="I92" s="10" t="s">
        <v>641</v>
      </c>
      <c r="J92" s="10" t="s">
        <v>642</v>
      </c>
      <c r="K92" s="10" t="s">
        <v>643</v>
      </c>
      <c r="L92" s="10" t="s">
        <v>644</v>
      </c>
      <c r="M92" s="10" t="s">
        <v>645</v>
      </c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</row>
    <row r="93" spans="1:31" x14ac:dyDescent="0.2">
      <c r="A93" s="4" t="s">
        <v>274</v>
      </c>
      <c r="B93" s="4" t="s">
        <v>275</v>
      </c>
      <c r="C93" s="4" t="s">
        <v>80</v>
      </c>
      <c r="D93" s="4" t="s">
        <v>276</v>
      </c>
      <c r="G93" s="11" t="s">
        <v>381</v>
      </c>
      <c r="H93" s="10" t="s">
        <v>646</v>
      </c>
      <c r="I93" s="10" t="s">
        <v>647</v>
      </c>
      <c r="J93" s="10" t="s">
        <v>648</v>
      </c>
      <c r="K93" s="10" t="s">
        <v>649</v>
      </c>
      <c r="L93" s="10" t="s">
        <v>650</v>
      </c>
      <c r="M93" s="10" t="s">
        <v>651</v>
      </c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</row>
    <row r="94" spans="1:31" x14ac:dyDescent="0.2">
      <c r="A94" s="4" t="s">
        <v>277</v>
      </c>
      <c r="B94" s="4" t="s">
        <v>278</v>
      </c>
      <c r="C94" s="4" t="s">
        <v>80</v>
      </c>
      <c r="D94" s="4" t="s">
        <v>279</v>
      </c>
      <c r="G94" s="11" t="s">
        <v>381</v>
      </c>
      <c r="H94" s="10" t="s">
        <v>581</v>
      </c>
      <c r="I94" s="10" t="s">
        <v>582</v>
      </c>
      <c r="J94" s="10" t="s">
        <v>583</v>
      </c>
      <c r="K94" s="10" t="s">
        <v>652</v>
      </c>
      <c r="L94" s="10" t="s">
        <v>653</v>
      </c>
      <c r="M94" s="10" t="s">
        <v>654</v>
      </c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</row>
    <row r="95" spans="1:31" x14ac:dyDescent="0.2">
      <c r="A95" s="4" t="s">
        <v>280</v>
      </c>
      <c r="B95" s="4" t="s">
        <v>281</v>
      </c>
      <c r="C95" s="4" t="s">
        <v>80</v>
      </c>
      <c r="D95" s="4" t="s">
        <v>282</v>
      </c>
      <c r="G95" s="11" t="s">
        <v>381</v>
      </c>
      <c r="H95" s="10" t="s">
        <v>655</v>
      </c>
      <c r="I95" s="10" t="s">
        <v>656</v>
      </c>
      <c r="J95" s="10" t="s">
        <v>657</v>
      </c>
      <c r="K95" s="10" t="s">
        <v>658</v>
      </c>
      <c r="L95" s="10" t="s">
        <v>659</v>
      </c>
      <c r="M95" s="10" t="s">
        <v>660</v>
      </c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</row>
    <row r="96" spans="1:31" x14ac:dyDescent="0.2">
      <c r="A96" s="4" t="s">
        <v>283</v>
      </c>
      <c r="B96" s="4" t="s">
        <v>284</v>
      </c>
      <c r="C96" s="4" t="s">
        <v>80</v>
      </c>
      <c r="D96" s="4" t="s">
        <v>285</v>
      </c>
      <c r="F96" s="10" t="s">
        <v>1071</v>
      </c>
      <c r="G96" s="11" t="s">
        <v>381</v>
      </c>
      <c r="H96" s="10" t="s">
        <v>453</v>
      </c>
      <c r="I96" s="10" t="s">
        <v>454</v>
      </c>
      <c r="J96" s="10" t="s">
        <v>455</v>
      </c>
      <c r="K96" s="10" t="s">
        <v>661</v>
      </c>
      <c r="L96" s="10" t="s">
        <v>662</v>
      </c>
      <c r="M96" s="10" t="s">
        <v>663</v>
      </c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</row>
    <row r="97" spans="1:31" x14ac:dyDescent="0.2">
      <c r="A97" s="4" t="s">
        <v>286</v>
      </c>
      <c r="B97" s="4" t="s">
        <v>287</v>
      </c>
      <c r="C97" s="4" t="s">
        <v>80</v>
      </c>
      <c r="D97" s="4" t="s">
        <v>288</v>
      </c>
      <c r="G97" s="11" t="s">
        <v>1064</v>
      </c>
      <c r="H97" s="10" t="s">
        <v>1094</v>
      </c>
      <c r="I97" s="10" t="s">
        <v>1095</v>
      </c>
      <c r="J97" s="10" t="s">
        <v>1114</v>
      </c>
      <c r="K97" s="10" t="s">
        <v>1115</v>
      </c>
      <c r="L97" s="10" t="s">
        <v>1116</v>
      </c>
      <c r="M97" s="10" t="s">
        <v>1117</v>
      </c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</row>
    <row r="98" spans="1:31" x14ac:dyDescent="0.2">
      <c r="A98" s="4" t="s">
        <v>289</v>
      </c>
      <c r="B98" s="4" t="s">
        <v>290</v>
      </c>
      <c r="C98" s="4" t="s">
        <v>80</v>
      </c>
      <c r="D98" s="4" t="s">
        <v>291</v>
      </c>
      <c r="F98" s="12" t="s">
        <v>1071</v>
      </c>
      <c r="G98" s="11" t="s">
        <v>1118</v>
      </c>
      <c r="H98" s="12" t="s">
        <v>1119</v>
      </c>
      <c r="I98" s="12" t="s">
        <v>1120</v>
      </c>
      <c r="J98" s="12" t="s">
        <v>1121</v>
      </c>
      <c r="K98" s="12" t="s">
        <v>1122</v>
      </c>
      <c r="L98" s="12" t="s">
        <v>1123</v>
      </c>
      <c r="M98" s="12" t="s">
        <v>1124</v>
      </c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</row>
    <row r="99" spans="1:31" x14ac:dyDescent="0.2">
      <c r="A99" s="4" t="s">
        <v>292</v>
      </c>
      <c r="B99" s="4" t="s">
        <v>293</v>
      </c>
      <c r="C99" s="4" t="s">
        <v>80</v>
      </c>
      <c r="D99" s="4" t="s">
        <v>294</v>
      </c>
      <c r="G99" s="11" t="s">
        <v>381</v>
      </c>
      <c r="H99" s="10" t="s">
        <v>418</v>
      </c>
      <c r="I99" s="10" t="s">
        <v>419</v>
      </c>
      <c r="J99" s="10" t="s">
        <v>553</v>
      </c>
      <c r="K99" s="10" t="s">
        <v>554</v>
      </c>
      <c r="L99" s="10" t="s">
        <v>555</v>
      </c>
      <c r="M99" s="10" t="s">
        <v>664</v>
      </c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</row>
    <row r="100" spans="1:31" x14ac:dyDescent="0.2">
      <c r="A100" s="4" t="s">
        <v>295</v>
      </c>
      <c r="B100" s="4" t="s">
        <v>296</v>
      </c>
      <c r="C100" s="4" t="s">
        <v>80</v>
      </c>
      <c r="D100" s="4" t="s">
        <v>297</v>
      </c>
      <c r="F100" s="10" t="s">
        <v>1071</v>
      </c>
      <c r="G100" s="11" t="s">
        <v>1064</v>
      </c>
      <c r="H100" s="10" t="s">
        <v>1094</v>
      </c>
      <c r="I100" s="10" t="s">
        <v>1095</v>
      </c>
      <c r="J100" s="10" t="s">
        <v>1125</v>
      </c>
      <c r="K100" s="10" t="s">
        <v>1126</v>
      </c>
      <c r="L100" s="10" t="s">
        <v>1127</v>
      </c>
      <c r="M100" s="10" t="s">
        <v>1128</v>
      </c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</row>
    <row r="102" spans="1:31" x14ac:dyDescent="0.2">
      <c r="A102" t="s">
        <v>1130</v>
      </c>
    </row>
  </sheetData>
  <conditionalFormatting sqref="G1:G34 H2 G36:G41 G43:G45 G47:G52 G54:G58 G60:G64 G66:G72 G74:G89 G91:G96 G99 G101:G104857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862D0D-75BD-2847-8B70-6A5647CD7DDB}</x14:id>
        </ext>
      </extLst>
    </cfRule>
  </conditionalFormatting>
  <conditionalFormatting sqref="F35:M3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D20221-FF20-5B49-ACDE-87BB8B505A99}</x14:id>
        </ext>
      </extLst>
    </cfRule>
  </conditionalFormatting>
  <conditionalFormatting sqref="F35:M3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3:M5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7102D1-6EA8-F040-B710-C708C0F5FE81}</x14:id>
        </ext>
      </extLst>
    </cfRule>
  </conditionalFormatting>
  <conditionalFormatting sqref="F53:M5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9:M5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537C87-3B10-3048-9DA8-9AFF29B06842}</x14:id>
        </ext>
      </extLst>
    </cfRule>
  </conditionalFormatting>
  <conditionalFormatting sqref="G59:M5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5:M6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AD6513-A99E-E24B-AC1C-70E24FFC4B18}</x14:id>
        </ext>
      </extLst>
    </cfRule>
  </conditionalFormatting>
  <conditionalFormatting sqref="F65:M6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7:M97 F9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FBE270-FEBB-1A45-B45A-5F37E505DD7C}</x14:id>
        </ext>
      </extLst>
    </cfRule>
  </conditionalFormatting>
  <conditionalFormatting sqref="G97:M97 F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0:M10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B11069-AA7B-E24D-A95C-CBA2A8308BDE}</x14:id>
        </ext>
      </extLst>
    </cfRule>
  </conditionalFormatting>
  <conditionalFormatting sqref="F100:M1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1862D0D-75BD-2847-8B70-6A5647CD7D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34 H2 G36:G41 G43:G45 G47:G52 G54:G58 G60:G64 G66:G72 G74:G89 G91:G96 G99 G101:G1048576</xm:sqref>
        </x14:conditionalFormatting>
        <x14:conditionalFormatting xmlns:xm="http://schemas.microsoft.com/office/excel/2006/main">
          <x14:cfRule type="dataBar" id="{49D20221-FF20-5B49-ACDE-87BB8B505A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5:M35</xm:sqref>
        </x14:conditionalFormatting>
        <x14:conditionalFormatting xmlns:xm="http://schemas.microsoft.com/office/excel/2006/main">
          <x14:cfRule type="dataBar" id="{BD7102D1-6EA8-F040-B710-C708C0F5FE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3:M53</xm:sqref>
        </x14:conditionalFormatting>
        <x14:conditionalFormatting xmlns:xm="http://schemas.microsoft.com/office/excel/2006/main">
          <x14:cfRule type="dataBar" id="{D5537C87-3B10-3048-9DA8-9AFF29B068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9:M59</xm:sqref>
        </x14:conditionalFormatting>
        <x14:conditionalFormatting xmlns:xm="http://schemas.microsoft.com/office/excel/2006/main">
          <x14:cfRule type="dataBar" id="{A1AD6513-A99E-E24B-AC1C-70E24FFC4B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5:M65</xm:sqref>
        </x14:conditionalFormatting>
        <x14:conditionalFormatting xmlns:xm="http://schemas.microsoft.com/office/excel/2006/main">
          <x14:cfRule type="dataBar" id="{2CFBE270-FEBB-1A45-B45A-5F37E505DD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97:M97 F96</xm:sqref>
        </x14:conditionalFormatting>
        <x14:conditionalFormatting xmlns:xm="http://schemas.microsoft.com/office/excel/2006/main">
          <x14:cfRule type="dataBar" id="{FDB11069-AA7B-E24D-A95C-CBA2A8308B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00:M10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E3F4D-B033-7745-BE4A-B7A3AA56AB3F}">
  <dimension ref="A1:W42"/>
  <sheetViews>
    <sheetView zoomScaleNormal="100" workbookViewId="0">
      <selection activeCell="B29" sqref="B29"/>
    </sheetView>
  </sheetViews>
  <sheetFormatPr baseColWidth="10" defaultRowHeight="16" x14ac:dyDescent="0.2"/>
  <cols>
    <col min="1" max="1" width="48.5" customWidth="1"/>
    <col min="2" max="2" width="23.83203125" customWidth="1"/>
    <col min="3" max="3" width="6.6640625" customWidth="1"/>
    <col min="4" max="4" width="9.6640625" customWidth="1"/>
    <col min="5" max="5" width="7.83203125" customWidth="1"/>
  </cols>
  <sheetData>
    <row r="1" spans="1:23" x14ac:dyDescent="0.2">
      <c r="A1" s="9" t="s">
        <v>0</v>
      </c>
      <c r="B1" s="9" t="s">
        <v>377</v>
      </c>
      <c r="C1" s="9" t="s">
        <v>376</v>
      </c>
      <c r="D1" s="9" t="s">
        <v>378</v>
      </c>
      <c r="E1" s="9" t="s">
        <v>1129</v>
      </c>
      <c r="F1" s="9" t="s">
        <v>1131</v>
      </c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23" x14ac:dyDescent="0.2">
      <c r="A2" s="10" t="s">
        <v>298</v>
      </c>
      <c r="B2" s="10" t="s">
        <v>299</v>
      </c>
      <c r="C2" s="10" t="s">
        <v>4</v>
      </c>
      <c r="D2" s="10"/>
      <c r="E2" s="10" t="s">
        <v>1071</v>
      </c>
      <c r="F2" s="10" t="s">
        <v>666</v>
      </c>
      <c r="G2" s="10" t="s">
        <v>716</v>
      </c>
      <c r="H2" s="10" t="s">
        <v>717</v>
      </c>
      <c r="I2" s="10" t="s">
        <v>718</v>
      </c>
      <c r="J2" s="10" t="s">
        <v>815</v>
      </c>
      <c r="K2" s="10" t="s">
        <v>1141</v>
      </c>
      <c r="L2" s="10" t="s">
        <v>1142</v>
      </c>
      <c r="M2" s="10" t="s">
        <v>1143</v>
      </c>
      <c r="N2" s="10" t="s">
        <v>1144</v>
      </c>
      <c r="O2" s="10" t="s">
        <v>1145</v>
      </c>
      <c r="P2" s="10" t="s">
        <v>1146</v>
      </c>
      <c r="Q2" s="10"/>
      <c r="R2" s="10"/>
      <c r="S2" s="10"/>
      <c r="T2" s="10"/>
      <c r="U2" s="10"/>
      <c r="V2" s="10"/>
      <c r="W2" s="10"/>
    </row>
    <row r="3" spans="1:23" x14ac:dyDescent="0.2">
      <c r="A3" s="10" t="s">
        <v>300</v>
      </c>
      <c r="B3" s="10" t="s">
        <v>301</v>
      </c>
      <c r="C3" s="10" t="s">
        <v>4</v>
      </c>
      <c r="D3" s="10"/>
      <c r="E3" s="10" t="s">
        <v>1071</v>
      </c>
      <c r="F3" s="10" t="s">
        <v>666</v>
      </c>
      <c r="G3" s="10" t="s">
        <v>716</v>
      </c>
      <c r="H3" s="10" t="s">
        <v>717</v>
      </c>
      <c r="I3" s="10" t="s">
        <v>718</v>
      </c>
      <c r="J3" s="10" t="s">
        <v>815</v>
      </c>
      <c r="K3" s="10" t="s">
        <v>1147</v>
      </c>
      <c r="L3" s="10" t="s">
        <v>1148</v>
      </c>
      <c r="M3" s="10" t="s">
        <v>1149</v>
      </c>
      <c r="N3" s="10" t="s">
        <v>1150</v>
      </c>
      <c r="O3" s="10" t="s">
        <v>1151</v>
      </c>
      <c r="P3" s="10" t="s">
        <v>1152</v>
      </c>
      <c r="Q3" s="10" t="s">
        <v>1153</v>
      </c>
      <c r="R3" s="10"/>
      <c r="S3" s="10"/>
      <c r="T3" s="10"/>
      <c r="U3" s="10"/>
      <c r="V3" s="10"/>
      <c r="W3" s="10"/>
    </row>
    <row r="4" spans="1:23" x14ac:dyDescent="0.2">
      <c r="A4" s="10" t="s">
        <v>302</v>
      </c>
      <c r="B4" s="10" t="s">
        <v>303</v>
      </c>
      <c r="C4" s="10" t="s">
        <v>4</v>
      </c>
      <c r="D4" s="10" t="s">
        <v>304</v>
      </c>
      <c r="E4" s="10" t="s">
        <v>1071</v>
      </c>
      <c r="F4" s="10" t="s">
        <v>666</v>
      </c>
      <c r="G4" s="10" t="s">
        <v>716</v>
      </c>
      <c r="H4" s="10" t="s">
        <v>717</v>
      </c>
      <c r="I4" s="10" t="s">
        <v>718</v>
      </c>
      <c r="J4" s="10" t="s">
        <v>719</v>
      </c>
      <c r="K4" s="10" t="s">
        <v>720</v>
      </c>
      <c r="L4" s="10" t="s">
        <v>721</v>
      </c>
      <c r="M4" s="10" t="s">
        <v>722</v>
      </c>
      <c r="N4" s="10" t="s">
        <v>1154</v>
      </c>
      <c r="O4" s="10" t="s">
        <v>1155</v>
      </c>
      <c r="P4" s="10" t="s">
        <v>1156</v>
      </c>
      <c r="Q4" s="10" t="s">
        <v>1157</v>
      </c>
      <c r="R4" s="10" t="s">
        <v>1158</v>
      </c>
      <c r="S4" s="10" t="s">
        <v>1159</v>
      </c>
      <c r="T4" s="10"/>
      <c r="U4" s="10"/>
      <c r="V4" s="10"/>
      <c r="W4" s="10"/>
    </row>
    <row r="5" spans="1:23" x14ac:dyDescent="0.2">
      <c r="A5" s="10" t="s">
        <v>305</v>
      </c>
      <c r="B5" s="10" t="s">
        <v>306</v>
      </c>
      <c r="C5" s="10" t="s">
        <v>4</v>
      </c>
      <c r="D5" s="10"/>
      <c r="E5" s="10" t="s">
        <v>1071</v>
      </c>
      <c r="F5" s="10" t="s">
        <v>666</v>
      </c>
      <c r="G5" s="10" t="s">
        <v>716</v>
      </c>
      <c r="H5" s="10" t="s">
        <v>717</v>
      </c>
      <c r="I5" s="10" t="s">
        <v>718</v>
      </c>
      <c r="J5" s="10" t="s">
        <v>719</v>
      </c>
      <c r="K5" s="10" t="s">
        <v>720</v>
      </c>
      <c r="L5" s="10" t="s">
        <v>721</v>
      </c>
      <c r="M5" s="10" t="s">
        <v>722</v>
      </c>
      <c r="N5" s="10" t="s">
        <v>1160</v>
      </c>
      <c r="O5" s="10" t="s">
        <v>1161</v>
      </c>
      <c r="P5" s="10" t="s">
        <v>1162</v>
      </c>
      <c r="Q5" s="10" t="s">
        <v>1163</v>
      </c>
      <c r="R5" s="10" t="s">
        <v>1164</v>
      </c>
      <c r="S5" s="10" t="s">
        <v>1165</v>
      </c>
      <c r="T5" s="10" t="s">
        <v>1166</v>
      </c>
      <c r="U5" s="10" t="s">
        <v>1167</v>
      </c>
      <c r="V5" s="10"/>
      <c r="W5" s="10"/>
    </row>
    <row r="6" spans="1:23" x14ac:dyDescent="0.2">
      <c r="A6" s="10" t="s">
        <v>307</v>
      </c>
      <c r="B6" s="10" t="s">
        <v>308</v>
      </c>
      <c r="C6" s="10" t="s">
        <v>4</v>
      </c>
      <c r="D6" s="10"/>
      <c r="E6" s="10" t="s">
        <v>1071</v>
      </c>
      <c r="F6" s="10" t="s">
        <v>666</v>
      </c>
      <c r="G6" s="10" t="s">
        <v>716</v>
      </c>
      <c r="H6" s="10" t="s">
        <v>717</v>
      </c>
      <c r="I6" s="10" t="s">
        <v>718</v>
      </c>
      <c r="J6" s="10" t="s">
        <v>719</v>
      </c>
      <c r="K6" s="10" t="s">
        <v>720</v>
      </c>
      <c r="L6" s="10" t="s">
        <v>721</v>
      </c>
      <c r="M6" s="10" t="s">
        <v>722</v>
      </c>
      <c r="N6" s="10" t="s">
        <v>1160</v>
      </c>
      <c r="O6" s="10" t="s">
        <v>1161</v>
      </c>
      <c r="P6" s="10" t="s">
        <v>1162</v>
      </c>
      <c r="Q6" s="10" t="s">
        <v>1163</v>
      </c>
      <c r="R6" s="10" t="s">
        <v>1164</v>
      </c>
      <c r="S6" s="10" t="s">
        <v>1168</v>
      </c>
      <c r="T6" s="10" t="s">
        <v>1169</v>
      </c>
      <c r="U6" s="10" t="s">
        <v>1170</v>
      </c>
      <c r="V6" s="10"/>
      <c r="W6" s="10"/>
    </row>
    <row r="7" spans="1:23" x14ac:dyDescent="0.2">
      <c r="A7" s="10" t="s">
        <v>309</v>
      </c>
      <c r="B7" s="10" t="s">
        <v>310</v>
      </c>
      <c r="C7" s="10" t="s">
        <v>4</v>
      </c>
      <c r="D7" s="10"/>
      <c r="E7" s="10" t="s">
        <v>1071</v>
      </c>
      <c r="F7" s="10" t="s">
        <v>666</v>
      </c>
      <c r="G7" s="10" t="s">
        <v>716</v>
      </c>
      <c r="H7" s="10" t="s">
        <v>717</v>
      </c>
      <c r="I7" s="10" t="s">
        <v>718</v>
      </c>
      <c r="J7" s="10" t="s">
        <v>815</v>
      </c>
      <c r="K7" s="10" t="s">
        <v>1147</v>
      </c>
      <c r="L7" s="10" t="s">
        <v>1148</v>
      </c>
      <c r="M7" s="10" t="s">
        <v>1171</v>
      </c>
      <c r="N7" s="10" t="s">
        <v>1172</v>
      </c>
      <c r="O7" s="10" t="s">
        <v>1173</v>
      </c>
      <c r="P7" s="10" t="s">
        <v>1174</v>
      </c>
      <c r="Q7" s="10" t="s">
        <v>1175</v>
      </c>
      <c r="R7" s="10" t="s">
        <v>1176</v>
      </c>
      <c r="S7" s="10"/>
      <c r="T7" s="10"/>
      <c r="U7" s="10"/>
      <c r="V7" s="10"/>
      <c r="W7" s="10"/>
    </row>
    <row r="8" spans="1:23" x14ac:dyDescent="0.2">
      <c r="A8" s="10" t="s">
        <v>311</v>
      </c>
      <c r="B8" s="10" t="s">
        <v>312</v>
      </c>
      <c r="C8" s="10" t="s">
        <v>4</v>
      </c>
      <c r="D8" s="10" t="s">
        <v>313</v>
      </c>
      <c r="E8" s="10" t="s">
        <v>1071</v>
      </c>
      <c r="F8" s="10" t="s">
        <v>666</v>
      </c>
      <c r="G8" s="10" t="s">
        <v>716</v>
      </c>
      <c r="H8" s="10" t="s">
        <v>738</v>
      </c>
      <c r="I8" s="10" t="s">
        <v>739</v>
      </c>
      <c r="J8" s="10" t="s">
        <v>740</v>
      </c>
      <c r="K8" s="10" t="s">
        <v>741</v>
      </c>
      <c r="L8" s="10" t="s">
        <v>742</v>
      </c>
      <c r="M8" s="10" t="s">
        <v>1177</v>
      </c>
      <c r="N8" s="10" t="s">
        <v>1178</v>
      </c>
      <c r="O8" s="10" t="s">
        <v>1179</v>
      </c>
      <c r="P8" s="10" t="s">
        <v>1180</v>
      </c>
      <c r="Q8" s="10" t="s">
        <v>1181</v>
      </c>
      <c r="R8" s="10" t="s">
        <v>1182</v>
      </c>
      <c r="S8" s="10" t="s">
        <v>1183</v>
      </c>
      <c r="T8" s="10" t="s">
        <v>1184</v>
      </c>
      <c r="U8" s="10" t="s">
        <v>1185</v>
      </c>
      <c r="V8" s="10"/>
      <c r="W8" s="10"/>
    </row>
    <row r="9" spans="1:23" x14ac:dyDescent="0.2">
      <c r="A9" s="10" t="s">
        <v>314</v>
      </c>
      <c r="B9" s="10" t="s">
        <v>315</v>
      </c>
      <c r="C9" s="10" t="s">
        <v>4</v>
      </c>
      <c r="D9" s="14" t="s">
        <v>316</v>
      </c>
      <c r="E9" s="10" t="s">
        <v>1071</v>
      </c>
      <c r="F9" s="10" t="s">
        <v>666</v>
      </c>
      <c r="G9" s="10" t="s">
        <v>877</v>
      </c>
      <c r="H9" s="10" t="s">
        <v>1186</v>
      </c>
      <c r="I9" s="10" t="s">
        <v>1187</v>
      </c>
      <c r="J9" s="10" t="s">
        <v>1188</v>
      </c>
      <c r="K9" s="10" t="s">
        <v>1189</v>
      </c>
      <c r="L9" s="10" t="s">
        <v>1190</v>
      </c>
      <c r="M9" s="10" t="s">
        <v>1191</v>
      </c>
      <c r="N9" s="10" t="s">
        <v>1192</v>
      </c>
      <c r="O9" s="10" t="s">
        <v>1193</v>
      </c>
      <c r="P9" s="10" t="s">
        <v>1194</v>
      </c>
      <c r="Q9" s="10" t="s">
        <v>1195</v>
      </c>
      <c r="R9" s="10" t="s">
        <v>1196</v>
      </c>
      <c r="S9" s="10" t="s">
        <v>1197</v>
      </c>
      <c r="T9" s="10" t="s">
        <v>1198</v>
      </c>
      <c r="U9" s="10" t="s">
        <v>1199</v>
      </c>
      <c r="V9" s="10" t="s">
        <v>1200</v>
      </c>
      <c r="W9" s="10" t="s">
        <v>1201</v>
      </c>
    </row>
    <row r="10" spans="1:23" x14ac:dyDescent="0.2">
      <c r="A10" s="10" t="s">
        <v>317</v>
      </c>
      <c r="B10" s="10" t="s">
        <v>318</v>
      </c>
      <c r="C10" s="10" t="s">
        <v>4</v>
      </c>
      <c r="D10" s="14" t="s">
        <v>319</v>
      </c>
      <c r="E10" s="10" t="s">
        <v>1071</v>
      </c>
      <c r="F10" s="10" t="s">
        <v>666</v>
      </c>
      <c r="G10" s="10" t="s">
        <v>716</v>
      </c>
      <c r="H10" s="10" t="s">
        <v>717</v>
      </c>
      <c r="I10" s="10" t="s">
        <v>718</v>
      </c>
      <c r="J10" s="10" t="s">
        <v>719</v>
      </c>
      <c r="K10" s="10" t="s">
        <v>1202</v>
      </c>
      <c r="L10" s="10" t="s">
        <v>1203</v>
      </c>
      <c r="M10" s="10" t="s">
        <v>1204</v>
      </c>
      <c r="N10" s="10" t="s">
        <v>1205</v>
      </c>
      <c r="O10" s="10" t="s">
        <v>1206</v>
      </c>
      <c r="P10" s="10" t="s">
        <v>1207</v>
      </c>
      <c r="Q10" s="10"/>
      <c r="R10" s="10"/>
      <c r="S10" s="10"/>
      <c r="T10" s="10"/>
      <c r="U10" s="10"/>
      <c r="V10" s="10"/>
      <c r="W10" s="10"/>
    </row>
    <row r="11" spans="1:23" x14ac:dyDescent="0.2">
      <c r="A11" s="10" t="s">
        <v>320</v>
      </c>
      <c r="B11" s="10" t="s">
        <v>321</v>
      </c>
      <c r="C11" s="10" t="s">
        <v>4</v>
      </c>
      <c r="D11" s="10"/>
      <c r="E11" s="10" t="s">
        <v>1071</v>
      </c>
      <c r="F11" s="10" t="s">
        <v>666</v>
      </c>
      <c r="G11" s="10" t="s">
        <v>877</v>
      </c>
      <c r="H11" s="10" t="s">
        <v>878</v>
      </c>
      <c r="I11" s="10" t="s">
        <v>1208</v>
      </c>
      <c r="J11" s="10" t="s">
        <v>879</v>
      </c>
      <c r="K11" s="10" t="s">
        <v>884</v>
      </c>
      <c r="L11" s="10" t="s">
        <v>880</v>
      </c>
      <c r="M11" s="10" t="s">
        <v>1209</v>
      </c>
      <c r="N11" s="10" t="s">
        <v>1210</v>
      </c>
      <c r="O11" s="10" t="s">
        <v>1211</v>
      </c>
      <c r="P11" s="10"/>
      <c r="Q11" s="10"/>
      <c r="R11" s="10"/>
      <c r="S11" s="10"/>
      <c r="T11" s="10"/>
      <c r="U11" s="10"/>
      <c r="V11" s="10"/>
      <c r="W11" s="10"/>
    </row>
    <row r="12" spans="1:23" x14ac:dyDescent="0.2">
      <c r="A12" s="10" t="s">
        <v>999</v>
      </c>
      <c r="B12" s="10" t="s">
        <v>1000</v>
      </c>
      <c r="C12" s="10" t="s">
        <v>4</v>
      </c>
      <c r="D12" s="10"/>
      <c r="E12" s="10" t="s">
        <v>1071</v>
      </c>
      <c r="F12" s="10" t="s">
        <v>666</v>
      </c>
      <c r="G12" s="10" t="s">
        <v>832</v>
      </c>
      <c r="H12" s="10" t="s">
        <v>833</v>
      </c>
      <c r="I12" s="10" t="s">
        <v>1212</v>
      </c>
      <c r="J12" s="10" t="s">
        <v>1213</v>
      </c>
      <c r="K12" s="10" t="s">
        <v>1214</v>
      </c>
      <c r="L12" s="10" t="s">
        <v>1215</v>
      </c>
      <c r="M12" s="10" t="s">
        <v>1216</v>
      </c>
      <c r="N12" s="10" t="s">
        <v>1217</v>
      </c>
      <c r="O12" s="10"/>
      <c r="P12" s="10"/>
      <c r="Q12" s="10"/>
      <c r="R12" s="10"/>
      <c r="S12" s="10"/>
      <c r="T12" s="10"/>
      <c r="U12" s="10"/>
      <c r="V12" s="10"/>
      <c r="W12" s="10"/>
    </row>
    <row r="13" spans="1:23" x14ac:dyDescent="0.2">
      <c r="A13" s="10" t="s">
        <v>1001</v>
      </c>
      <c r="B13" s="10" t="s">
        <v>1002</v>
      </c>
      <c r="C13" s="10" t="s">
        <v>4</v>
      </c>
      <c r="D13" s="10"/>
      <c r="E13" s="10" t="s">
        <v>1071</v>
      </c>
      <c r="F13" s="10" t="s">
        <v>666</v>
      </c>
      <c r="G13" s="10" t="s">
        <v>861</v>
      </c>
      <c r="H13" s="10" t="s">
        <v>1218</v>
      </c>
      <c r="I13" s="10" t="s">
        <v>1219</v>
      </c>
      <c r="J13" s="10" t="s">
        <v>1220</v>
      </c>
      <c r="K13" s="10" t="s">
        <v>1221</v>
      </c>
      <c r="L13" s="10" t="s">
        <v>1222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</row>
    <row r="14" spans="1:23" x14ac:dyDescent="0.2">
      <c r="A14" s="10" t="s">
        <v>1003</v>
      </c>
      <c r="B14" s="10" t="s">
        <v>1004</v>
      </c>
      <c r="C14" s="10" t="s">
        <v>4</v>
      </c>
      <c r="D14" s="10" t="s">
        <v>1132</v>
      </c>
      <c r="E14" s="10" t="s">
        <v>1071</v>
      </c>
      <c r="F14" s="10" t="s">
        <v>666</v>
      </c>
      <c r="G14" s="10" t="s">
        <v>895</v>
      </c>
      <c r="H14" s="10" t="s">
        <v>1223</v>
      </c>
      <c r="I14" s="10" t="s">
        <v>1224</v>
      </c>
      <c r="J14" s="10" t="s">
        <v>1225</v>
      </c>
      <c r="K14" s="10" t="s">
        <v>1226</v>
      </c>
      <c r="L14" s="10" t="s">
        <v>1227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</row>
    <row r="15" spans="1:23" x14ac:dyDescent="0.2">
      <c r="A15" s="10" t="s">
        <v>1005</v>
      </c>
      <c r="B15" s="10" t="s">
        <v>1006</v>
      </c>
      <c r="C15" s="10" t="s">
        <v>4</v>
      </c>
      <c r="D15" s="10" t="s">
        <v>1007</v>
      </c>
      <c r="E15" s="10" t="s">
        <v>1071</v>
      </c>
      <c r="F15" s="10" t="s">
        <v>666</v>
      </c>
      <c r="G15" s="10" t="s">
        <v>832</v>
      </c>
      <c r="H15" s="10" t="s">
        <v>849</v>
      </c>
      <c r="I15" s="10" t="s">
        <v>1228</v>
      </c>
      <c r="J15" s="10" t="s">
        <v>1229</v>
      </c>
      <c r="K15" s="10" t="s">
        <v>1230</v>
      </c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</row>
    <row r="16" spans="1:23" x14ac:dyDescent="0.2">
      <c r="A16" s="10" t="s">
        <v>322</v>
      </c>
      <c r="B16" s="10" t="s">
        <v>323</v>
      </c>
      <c r="C16" s="10" t="s">
        <v>80</v>
      </c>
      <c r="D16" s="10"/>
      <c r="E16" s="10"/>
      <c r="F16" s="15" t="s">
        <v>440</v>
      </c>
      <c r="G16" s="15" t="s">
        <v>1008</v>
      </c>
      <c r="H16" s="15" t="s">
        <v>1009</v>
      </c>
      <c r="I16" s="15" t="s">
        <v>1010</v>
      </c>
      <c r="J16" s="15" t="s">
        <v>1011</v>
      </c>
      <c r="K16" s="15" t="s">
        <v>1012</v>
      </c>
      <c r="L16" s="15" t="s">
        <v>1013</v>
      </c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</row>
    <row r="17" spans="1:23" x14ac:dyDescent="0.2">
      <c r="A17" s="10" t="s">
        <v>350</v>
      </c>
      <c r="B17" s="10" t="s">
        <v>351</v>
      </c>
      <c r="C17" s="10" t="s">
        <v>80</v>
      </c>
      <c r="D17" s="10"/>
      <c r="E17" s="10"/>
      <c r="F17" s="15" t="s">
        <v>381</v>
      </c>
      <c r="G17" s="15" t="s">
        <v>601</v>
      </c>
      <c r="H17" s="15" t="s">
        <v>602</v>
      </c>
      <c r="I17" s="15" t="s">
        <v>1014</v>
      </c>
      <c r="J17" s="15" t="s">
        <v>1015</v>
      </c>
      <c r="K17" s="15" t="s">
        <v>1016</v>
      </c>
      <c r="L17" s="15" t="s">
        <v>1017</v>
      </c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</row>
    <row r="18" spans="1:23" x14ac:dyDescent="0.2">
      <c r="A18" s="10" t="s">
        <v>342</v>
      </c>
      <c r="B18" s="10" t="s">
        <v>343</v>
      </c>
      <c r="C18" s="10" t="s">
        <v>80</v>
      </c>
      <c r="D18" s="10"/>
      <c r="E18" s="10"/>
      <c r="F18" s="15" t="s">
        <v>381</v>
      </c>
      <c r="G18" s="15" t="s">
        <v>1018</v>
      </c>
      <c r="H18" s="15" t="s">
        <v>1019</v>
      </c>
      <c r="I18" s="15" t="s">
        <v>1020</v>
      </c>
      <c r="J18" s="15" t="s">
        <v>1021</v>
      </c>
      <c r="K18" s="15" t="s">
        <v>1022</v>
      </c>
      <c r="L18" s="15" t="s">
        <v>1023</v>
      </c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 spans="1:23" x14ac:dyDescent="0.2">
      <c r="A19" s="10" t="s">
        <v>332</v>
      </c>
      <c r="B19" s="10" t="s">
        <v>333</v>
      </c>
      <c r="C19" s="10" t="s">
        <v>80</v>
      </c>
      <c r="D19" s="10"/>
      <c r="E19" s="10"/>
      <c r="F19" s="15" t="s">
        <v>381</v>
      </c>
      <c r="G19" s="15" t="s">
        <v>447</v>
      </c>
      <c r="H19" s="15" t="s">
        <v>1024</v>
      </c>
      <c r="I19" s="15" t="s">
        <v>1025</v>
      </c>
      <c r="J19" s="15" t="s">
        <v>1026</v>
      </c>
      <c r="K19" s="15" t="s">
        <v>1027</v>
      </c>
      <c r="L19" s="15" t="s">
        <v>1028</v>
      </c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</row>
    <row r="20" spans="1:23" x14ac:dyDescent="0.2">
      <c r="A20" s="10" t="s">
        <v>328</v>
      </c>
      <c r="B20" s="10" t="s">
        <v>329</v>
      </c>
      <c r="C20" s="10" t="s">
        <v>80</v>
      </c>
      <c r="D20" s="10"/>
      <c r="E20" s="10"/>
      <c r="F20" s="15" t="s">
        <v>381</v>
      </c>
      <c r="G20" s="15" t="s">
        <v>382</v>
      </c>
      <c r="H20" s="15" t="s">
        <v>383</v>
      </c>
      <c r="I20" s="15" t="s">
        <v>1029</v>
      </c>
      <c r="J20" s="15" t="s">
        <v>1030</v>
      </c>
      <c r="K20" s="15" t="s">
        <v>1031</v>
      </c>
      <c r="L20" s="15" t="s">
        <v>1032</v>
      </c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</row>
    <row r="21" spans="1:23" x14ac:dyDescent="0.2">
      <c r="A21" s="10" t="s">
        <v>326</v>
      </c>
      <c r="B21" s="10" t="s">
        <v>327</v>
      </c>
      <c r="C21" s="10" t="s">
        <v>80</v>
      </c>
      <c r="D21" s="10"/>
      <c r="E21" s="10"/>
      <c r="F21" s="16" t="s">
        <v>381</v>
      </c>
      <c r="G21" s="16" t="s">
        <v>607</v>
      </c>
      <c r="H21" s="16" t="s">
        <v>608</v>
      </c>
      <c r="I21" s="16" t="s">
        <v>609</v>
      </c>
      <c r="J21" s="16" t="s">
        <v>610</v>
      </c>
      <c r="K21" s="16" t="s">
        <v>611</v>
      </c>
      <c r="L21" s="15" t="s">
        <v>1033</v>
      </c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</row>
    <row r="22" spans="1:23" x14ac:dyDescent="0.2">
      <c r="A22" s="10" t="s">
        <v>336</v>
      </c>
      <c r="B22" s="10" t="s">
        <v>337</v>
      </c>
      <c r="C22" s="10" t="s">
        <v>80</v>
      </c>
      <c r="D22" s="10"/>
      <c r="E22" s="10"/>
      <c r="F22" s="15" t="s">
        <v>381</v>
      </c>
      <c r="G22" s="15" t="s">
        <v>1034</v>
      </c>
      <c r="H22" s="15" t="s">
        <v>1035</v>
      </c>
      <c r="I22" s="15" t="s">
        <v>1036</v>
      </c>
      <c r="J22" s="15" t="s">
        <v>1037</v>
      </c>
      <c r="K22" s="15" t="s">
        <v>1038</v>
      </c>
      <c r="L22" s="15" t="s">
        <v>1039</v>
      </c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</row>
    <row r="23" spans="1:23" x14ac:dyDescent="0.2">
      <c r="A23" s="10" t="s">
        <v>330</v>
      </c>
      <c r="B23" s="10" t="s">
        <v>331</v>
      </c>
      <c r="C23" s="10" t="s">
        <v>80</v>
      </c>
      <c r="D23" s="10"/>
      <c r="E23" s="10"/>
      <c r="F23" s="15" t="s">
        <v>381</v>
      </c>
      <c r="G23" s="15" t="s">
        <v>1034</v>
      </c>
      <c r="H23" s="15" t="s">
        <v>1035</v>
      </c>
      <c r="I23" s="15" t="s">
        <v>1036</v>
      </c>
      <c r="J23" s="15" t="s">
        <v>1040</v>
      </c>
      <c r="K23" s="15" t="s">
        <v>1041</v>
      </c>
      <c r="L23" s="15" t="s">
        <v>1042</v>
      </c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</row>
    <row r="24" spans="1:23" x14ac:dyDescent="0.2">
      <c r="A24" s="10" t="s">
        <v>338</v>
      </c>
      <c r="B24" s="10" t="s">
        <v>339</v>
      </c>
      <c r="C24" s="10" t="s">
        <v>80</v>
      </c>
      <c r="D24" s="10"/>
      <c r="E24" s="10"/>
      <c r="F24" s="15" t="s">
        <v>381</v>
      </c>
      <c r="G24" s="15" t="s">
        <v>418</v>
      </c>
      <c r="H24" s="15" t="s">
        <v>419</v>
      </c>
      <c r="I24" s="15" t="s">
        <v>553</v>
      </c>
      <c r="J24" s="15" t="s">
        <v>1043</v>
      </c>
      <c r="K24" s="15" t="s">
        <v>1044</v>
      </c>
      <c r="L24" s="15" t="s">
        <v>1045</v>
      </c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</row>
    <row r="25" spans="1:23" x14ac:dyDescent="0.2">
      <c r="A25" s="10" t="s">
        <v>346</v>
      </c>
      <c r="B25" s="10" t="s">
        <v>347</v>
      </c>
      <c r="C25" s="10" t="s">
        <v>80</v>
      </c>
      <c r="D25" s="10"/>
      <c r="E25" s="10"/>
      <c r="F25" s="15" t="s">
        <v>381</v>
      </c>
      <c r="G25" s="15" t="s">
        <v>418</v>
      </c>
      <c r="H25" s="15" t="s">
        <v>419</v>
      </c>
      <c r="I25" s="15" t="s">
        <v>1046</v>
      </c>
      <c r="J25" s="15" t="s">
        <v>1047</v>
      </c>
      <c r="K25" s="15" t="s">
        <v>1048</v>
      </c>
      <c r="L25" s="15" t="s">
        <v>1049</v>
      </c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</row>
    <row r="26" spans="1:23" x14ac:dyDescent="0.2">
      <c r="A26" s="10" t="s">
        <v>324</v>
      </c>
      <c r="B26" s="10" t="s">
        <v>325</v>
      </c>
      <c r="C26" s="10" t="s">
        <v>80</v>
      </c>
      <c r="D26" s="10"/>
      <c r="E26" s="10"/>
      <c r="F26" s="15" t="s">
        <v>440</v>
      </c>
      <c r="G26" s="15" t="s">
        <v>527</v>
      </c>
      <c r="H26" s="15" t="s">
        <v>1050</v>
      </c>
      <c r="I26" s="15" t="s">
        <v>1051</v>
      </c>
      <c r="J26" s="15" t="s">
        <v>1052</v>
      </c>
      <c r="K26" s="15" t="s">
        <v>1053</v>
      </c>
      <c r="L26" s="15" t="s">
        <v>1054</v>
      </c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</row>
    <row r="27" spans="1:23" x14ac:dyDescent="0.2">
      <c r="A27" s="10" t="s">
        <v>334</v>
      </c>
      <c r="B27" s="10" t="s">
        <v>335</v>
      </c>
      <c r="C27" s="10" t="s">
        <v>80</v>
      </c>
      <c r="D27" s="10"/>
      <c r="E27" s="10"/>
      <c r="F27" s="15" t="s">
        <v>381</v>
      </c>
      <c r="G27" s="15" t="s">
        <v>418</v>
      </c>
      <c r="H27" s="15" t="s">
        <v>465</v>
      </c>
      <c r="I27" s="15" t="s">
        <v>1055</v>
      </c>
      <c r="J27" s="15" t="s">
        <v>1056</v>
      </c>
      <c r="K27" s="15" t="s">
        <v>1057</v>
      </c>
      <c r="L27" s="15" t="s">
        <v>1058</v>
      </c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</row>
    <row r="28" spans="1:23" x14ac:dyDescent="0.2">
      <c r="A28" s="10" t="s">
        <v>348</v>
      </c>
      <c r="B28" s="10" t="s">
        <v>349</v>
      </c>
      <c r="C28" s="10" t="s">
        <v>80</v>
      </c>
      <c r="D28" s="10"/>
      <c r="E28" s="10"/>
      <c r="F28" s="15" t="s">
        <v>381</v>
      </c>
      <c r="G28" s="15" t="s">
        <v>418</v>
      </c>
      <c r="H28" s="15" t="s">
        <v>419</v>
      </c>
      <c r="I28" s="15" t="s">
        <v>420</v>
      </c>
      <c r="J28" s="15" t="s">
        <v>1059</v>
      </c>
      <c r="K28" s="15" t="s">
        <v>1060</v>
      </c>
      <c r="L28" s="15" t="s">
        <v>1061</v>
      </c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</row>
    <row r="29" spans="1:23" x14ac:dyDescent="0.2">
      <c r="A29" s="10" t="s">
        <v>340</v>
      </c>
      <c r="B29" s="10" t="s">
        <v>341</v>
      </c>
      <c r="C29" s="10" t="s">
        <v>80</v>
      </c>
      <c r="D29" s="10"/>
      <c r="E29" s="10"/>
      <c r="F29" s="16" t="s">
        <v>381</v>
      </c>
      <c r="G29" s="16" t="s">
        <v>418</v>
      </c>
      <c r="H29" s="16" t="s">
        <v>419</v>
      </c>
      <c r="I29" s="16" t="s">
        <v>482</v>
      </c>
      <c r="J29" s="16" t="s">
        <v>483</v>
      </c>
      <c r="K29" s="15" t="s">
        <v>1062</v>
      </c>
      <c r="L29" s="15" t="s">
        <v>1063</v>
      </c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</row>
    <row r="30" spans="1:23" x14ac:dyDescent="0.2">
      <c r="A30" s="10" t="s">
        <v>344</v>
      </c>
      <c r="B30" s="10" t="s">
        <v>345</v>
      </c>
      <c r="C30" s="10" t="s">
        <v>80</v>
      </c>
      <c r="D30" s="10"/>
      <c r="E30" s="10" t="s">
        <v>1071</v>
      </c>
      <c r="F30" s="10" t="s">
        <v>1133</v>
      </c>
      <c r="G30" s="10" t="s">
        <v>1134</v>
      </c>
      <c r="H30" s="10" t="s">
        <v>1135</v>
      </c>
      <c r="I30" s="10" t="s">
        <v>1136</v>
      </c>
      <c r="J30" s="10" t="s">
        <v>1137</v>
      </c>
      <c r="K30" s="10" t="s">
        <v>1138</v>
      </c>
      <c r="L30" s="10" t="s">
        <v>1139</v>
      </c>
      <c r="M30" s="10" t="s">
        <v>1140</v>
      </c>
      <c r="N30" s="10"/>
      <c r="O30" s="10"/>
      <c r="P30" s="10"/>
      <c r="Q30" s="10"/>
      <c r="R30" s="10"/>
      <c r="S30" s="10"/>
      <c r="T30" s="10"/>
      <c r="U30" s="10"/>
      <c r="V30" s="10"/>
      <c r="W30" s="10"/>
    </row>
    <row r="31" spans="1:23" x14ac:dyDescent="0.2">
      <c r="A31" s="10" t="s">
        <v>920</v>
      </c>
      <c r="B31" s="10" t="s">
        <v>921</v>
      </c>
      <c r="C31" s="10" t="s">
        <v>80</v>
      </c>
      <c r="D31" s="10"/>
      <c r="E31" s="10"/>
      <c r="F31" s="15" t="s">
        <v>381</v>
      </c>
      <c r="G31" s="15" t="s">
        <v>922</v>
      </c>
      <c r="H31" s="15" t="s">
        <v>923</v>
      </c>
      <c r="I31" s="15" t="s">
        <v>924</v>
      </c>
      <c r="J31" s="15" t="s">
        <v>925</v>
      </c>
      <c r="K31" s="15" t="s">
        <v>926</v>
      </c>
      <c r="L31" s="15" t="s">
        <v>927</v>
      </c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</row>
    <row r="32" spans="1:23" x14ac:dyDescent="0.2">
      <c r="A32" s="10" t="s">
        <v>928</v>
      </c>
      <c r="B32" s="10" t="s">
        <v>929</v>
      </c>
      <c r="C32" s="10" t="s">
        <v>80</v>
      </c>
      <c r="D32" s="10"/>
      <c r="E32" s="10"/>
      <c r="F32" s="15" t="s">
        <v>381</v>
      </c>
      <c r="G32" s="15" t="s">
        <v>930</v>
      </c>
      <c r="H32" s="15" t="s">
        <v>931</v>
      </c>
      <c r="I32" s="15" t="s">
        <v>932</v>
      </c>
      <c r="J32" s="15" t="s">
        <v>933</v>
      </c>
      <c r="K32" s="15" t="s">
        <v>934</v>
      </c>
      <c r="L32" s="15" t="s">
        <v>935</v>
      </c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</row>
    <row r="33" spans="1:23" x14ac:dyDescent="0.2">
      <c r="A33" s="10" t="s">
        <v>936</v>
      </c>
      <c r="B33" s="10" t="s">
        <v>937</v>
      </c>
      <c r="C33" s="10" t="s">
        <v>80</v>
      </c>
      <c r="D33" s="10"/>
      <c r="E33" s="10"/>
      <c r="F33" s="15" t="s">
        <v>381</v>
      </c>
      <c r="G33" s="15" t="s">
        <v>938</v>
      </c>
      <c r="H33" s="15" t="s">
        <v>939</v>
      </c>
      <c r="I33" s="15" t="s">
        <v>940</v>
      </c>
      <c r="J33" s="15" t="s">
        <v>941</v>
      </c>
      <c r="K33" s="15" t="s">
        <v>942</v>
      </c>
      <c r="L33" s="15" t="s">
        <v>943</v>
      </c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</row>
    <row r="34" spans="1:23" x14ac:dyDescent="0.2">
      <c r="A34" s="10" t="s">
        <v>944</v>
      </c>
      <c r="B34" s="10" t="s">
        <v>945</v>
      </c>
      <c r="C34" s="10" t="s">
        <v>80</v>
      </c>
      <c r="D34" s="10"/>
      <c r="E34" s="10"/>
      <c r="F34" s="15" t="s">
        <v>381</v>
      </c>
      <c r="G34" s="15" t="s">
        <v>946</v>
      </c>
      <c r="H34" s="15" t="s">
        <v>947</v>
      </c>
      <c r="I34" s="15" t="s">
        <v>948</v>
      </c>
      <c r="J34" s="15" t="s">
        <v>949</v>
      </c>
      <c r="K34" s="15" t="s">
        <v>950</v>
      </c>
      <c r="L34" s="15" t="s">
        <v>951</v>
      </c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</row>
    <row r="35" spans="1:23" x14ac:dyDescent="0.2">
      <c r="A35" s="10" t="s">
        <v>952</v>
      </c>
      <c r="B35" s="10" t="s">
        <v>246</v>
      </c>
      <c r="C35" s="10" t="s">
        <v>80</v>
      </c>
      <c r="D35" s="10"/>
      <c r="E35" s="10"/>
      <c r="F35" s="15" t="s">
        <v>381</v>
      </c>
      <c r="G35" s="15" t="s">
        <v>953</v>
      </c>
      <c r="H35" s="15" t="s">
        <v>954</v>
      </c>
      <c r="I35" s="15" t="s">
        <v>955</v>
      </c>
      <c r="J35" s="15" t="s">
        <v>956</v>
      </c>
      <c r="K35" s="15" t="s">
        <v>957</v>
      </c>
      <c r="L35" s="15" t="s">
        <v>958</v>
      </c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</row>
    <row r="36" spans="1:23" x14ac:dyDescent="0.2">
      <c r="A36" s="10" t="s">
        <v>959</v>
      </c>
      <c r="B36" s="10" t="s">
        <v>960</v>
      </c>
      <c r="C36" s="10" t="s">
        <v>80</v>
      </c>
      <c r="D36" s="10"/>
      <c r="E36" s="10"/>
      <c r="F36" s="15" t="s">
        <v>381</v>
      </c>
      <c r="G36" s="15" t="s">
        <v>961</v>
      </c>
      <c r="H36" s="15" t="s">
        <v>962</v>
      </c>
      <c r="I36" s="15" t="s">
        <v>963</v>
      </c>
      <c r="J36" s="15" t="s">
        <v>964</v>
      </c>
      <c r="K36" s="15" t="s">
        <v>965</v>
      </c>
      <c r="L36" s="15" t="s">
        <v>966</v>
      </c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</row>
    <row r="37" spans="1:23" x14ac:dyDescent="0.2">
      <c r="A37" s="10" t="s">
        <v>967</v>
      </c>
      <c r="B37" s="10" t="s">
        <v>968</v>
      </c>
      <c r="C37" s="10" t="s">
        <v>80</v>
      </c>
      <c r="D37" s="10"/>
      <c r="E37" s="10"/>
      <c r="F37" s="15" t="s">
        <v>440</v>
      </c>
      <c r="G37" s="15" t="s">
        <v>969</v>
      </c>
      <c r="H37" s="15" t="s">
        <v>970</v>
      </c>
      <c r="I37" s="15" t="s">
        <v>971</v>
      </c>
      <c r="J37" s="15" t="s">
        <v>972</v>
      </c>
      <c r="K37" s="15" t="s">
        <v>973</v>
      </c>
      <c r="L37" s="15" t="s">
        <v>974</v>
      </c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</row>
    <row r="38" spans="1:23" x14ac:dyDescent="0.2">
      <c r="A38" s="10" t="s">
        <v>975</v>
      </c>
      <c r="B38" s="10" t="s">
        <v>976</v>
      </c>
      <c r="C38" s="10" t="s">
        <v>80</v>
      </c>
      <c r="D38" s="10"/>
      <c r="E38" s="10"/>
      <c r="F38" s="15" t="s">
        <v>440</v>
      </c>
      <c r="G38" s="15" t="s">
        <v>977</v>
      </c>
      <c r="H38" s="15" t="s">
        <v>978</v>
      </c>
      <c r="I38" s="15" t="s">
        <v>979</v>
      </c>
      <c r="J38" s="15" t="s">
        <v>980</v>
      </c>
      <c r="K38" s="15" t="s">
        <v>981</v>
      </c>
      <c r="L38" s="15" t="s">
        <v>982</v>
      </c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</row>
    <row r="39" spans="1:23" x14ac:dyDescent="0.2">
      <c r="A39" s="10" t="s">
        <v>983</v>
      </c>
      <c r="B39" s="10" t="s">
        <v>984</v>
      </c>
      <c r="C39" s="10" t="s">
        <v>80</v>
      </c>
      <c r="D39" s="10"/>
      <c r="E39" s="10"/>
      <c r="F39" s="15" t="s">
        <v>440</v>
      </c>
      <c r="G39" s="15" t="s">
        <v>985</v>
      </c>
      <c r="H39" s="15" t="s">
        <v>986</v>
      </c>
      <c r="I39" s="15" t="s">
        <v>987</v>
      </c>
      <c r="J39" s="15" t="s">
        <v>988</v>
      </c>
      <c r="K39" s="15" t="s">
        <v>989</v>
      </c>
      <c r="L39" s="15" t="s">
        <v>990</v>
      </c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</row>
    <row r="40" spans="1:23" x14ac:dyDescent="0.2">
      <c r="A40" s="10" t="s">
        <v>991</v>
      </c>
      <c r="B40" s="10" t="s">
        <v>992</v>
      </c>
      <c r="C40" s="10" t="s">
        <v>80</v>
      </c>
      <c r="D40" s="10"/>
      <c r="E40" s="10"/>
      <c r="F40" s="15" t="s">
        <v>440</v>
      </c>
      <c r="G40" s="15" t="s">
        <v>993</v>
      </c>
      <c r="H40" s="15" t="s">
        <v>994</v>
      </c>
      <c r="I40" s="15" t="s">
        <v>995</v>
      </c>
      <c r="J40" s="15" t="s">
        <v>996</v>
      </c>
      <c r="K40" s="15" t="s">
        <v>997</v>
      </c>
      <c r="L40" s="15" t="s">
        <v>998</v>
      </c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</row>
    <row r="42" spans="1:23" x14ac:dyDescent="0.2">
      <c r="A42" t="s">
        <v>1231</v>
      </c>
    </row>
  </sheetData>
  <hyperlinks>
    <hyperlink ref="D9" r:id="rId1" display="https://www.ncbi.nlm.nih.gov/nuccore/BA000009.3" xr:uid="{093DFBEA-C9D9-CA48-8D8D-224F1ACADE69}"/>
    <hyperlink ref="D10" r:id="rId2" display="https://www.ncbi.nlm.nih.gov/nuccore/X54421.1" xr:uid="{DF85B4CB-2572-7649-96D3-FAD7B8372960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5F6BC-A273-3B42-97D4-090CCFC83FC2}">
  <dimension ref="A1:Q15"/>
  <sheetViews>
    <sheetView workbookViewId="0">
      <selection activeCell="A18" sqref="A18"/>
    </sheetView>
  </sheetViews>
  <sheetFormatPr baseColWidth="10" defaultRowHeight="16" x14ac:dyDescent="0.2"/>
  <cols>
    <col min="1" max="1" width="67.5" customWidth="1"/>
    <col min="2" max="2" width="19.33203125" customWidth="1"/>
  </cols>
  <sheetData>
    <row r="1" spans="1:17" x14ac:dyDescent="0.2">
      <c r="A1" s="2" t="s">
        <v>379</v>
      </c>
      <c r="B1" s="2" t="s">
        <v>377</v>
      </c>
      <c r="C1" s="2" t="s">
        <v>376</v>
      </c>
      <c r="D1" s="2" t="s">
        <v>1129</v>
      </c>
      <c r="E1" s="2" t="s">
        <v>1131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">
      <c r="A2" s="4" t="s">
        <v>352</v>
      </c>
      <c r="B2" s="4" t="s">
        <v>353</v>
      </c>
      <c r="C2" s="4" t="s">
        <v>80</v>
      </c>
      <c r="D2" s="4"/>
      <c r="E2" s="4" t="s">
        <v>380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x14ac:dyDescent="0.2">
      <c r="A3" s="4" t="s">
        <v>354</v>
      </c>
      <c r="B3" s="4" t="s">
        <v>355</v>
      </c>
      <c r="C3" s="4" t="s">
        <v>80</v>
      </c>
      <c r="D3" s="4" t="s">
        <v>1071</v>
      </c>
      <c r="E3" s="4" t="s">
        <v>1133</v>
      </c>
      <c r="F3" s="4" t="s">
        <v>1232</v>
      </c>
      <c r="G3" s="4" t="s">
        <v>1233</v>
      </c>
      <c r="H3" s="4" t="s">
        <v>1234</v>
      </c>
      <c r="I3" s="4" t="s">
        <v>1235</v>
      </c>
      <c r="J3" s="4" t="s">
        <v>1236</v>
      </c>
      <c r="K3" s="4"/>
      <c r="L3" s="4"/>
      <c r="M3" s="4"/>
      <c r="N3" s="4"/>
      <c r="O3" s="4"/>
      <c r="P3" s="4"/>
      <c r="Q3" s="4"/>
    </row>
    <row r="4" spans="1:17" x14ac:dyDescent="0.2">
      <c r="A4" s="4" t="s">
        <v>356</v>
      </c>
      <c r="B4" s="4" t="s">
        <v>357</v>
      </c>
      <c r="C4" s="4" t="s">
        <v>80</v>
      </c>
      <c r="D4" s="4"/>
      <c r="E4" s="4" t="s">
        <v>381</v>
      </c>
      <c r="F4" s="4" t="s">
        <v>1237</v>
      </c>
      <c r="G4" s="4" t="s">
        <v>1238</v>
      </c>
      <c r="H4" s="4" t="s">
        <v>1239</v>
      </c>
      <c r="I4" s="4" t="s">
        <v>1240</v>
      </c>
      <c r="J4" s="4" t="s">
        <v>1241</v>
      </c>
      <c r="K4" s="4" t="s">
        <v>1242</v>
      </c>
      <c r="L4" s="4"/>
      <c r="M4" s="4"/>
      <c r="N4" s="4"/>
      <c r="O4" s="4"/>
      <c r="P4" s="4"/>
      <c r="Q4" s="4"/>
    </row>
    <row r="5" spans="1:17" x14ac:dyDescent="0.2">
      <c r="A5" s="4" t="s">
        <v>358</v>
      </c>
      <c r="B5" s="4" t="s">
        <v>359</v>
      </c>
      <c r="C5" s="4" t="s">
        <v>80</v>
      </c>
      <c r="D5" s="4"/>
      <c r="E5" s="4" t="s">
        <v>381</v>
      </c>
      <c r="F5" s="4" t="s">
        <v>388</v>
      </c>
      <c r="G5" s="4" t="s">
        <v>389</v>
      </c>
      <c r="H5" s="4" t="s">
        <v>562</v>
      </c>
      <c r="I5" s="4" t="s">
        <v>563</v>
      </c>
      <c r="J5" s="4" t="s">
        <v>1243</v>
      </c>
      <c r="K5" s="4" t="s">
        <v>1244</v>
      </c>
      <c r="L5" s="4"/>
      <c r="M5" s="4"/>
      <c r="N5" s="4"/>
      <c r="O5" s="4"/>
      <c r="P5" s="4"/>
      <c r="Q5" s="4"/>
    </row>
    <row r="6" spans="1:17" x14ac:dyDescent="0.2">
      <c r="A6" s="4" t="s">
        <v>360</v>
      </c>
      <c r="B6" s="4" t="s">
        <v>361</v>
      </c>
      <c r="C6" s="4" t="s">
        <v>80</v>
      </c>
      <c r="D6" s="4" t="s">
        <v>1246</v>
      </c>
      <c r="E6" s="4" t="s">
        <v>1133</v>
      </c>
      <c r="F6" s="4" t="s">
        <v>1232</v>
      </c>
      <c r="G6" s="4" t="s">
        <v>1233</v>
      </c>
      <c r="H6" s="4" t="s">
        <v>1234</v>
      </c>
      <c r="I6" s="4" t="s">
        <v>1235</v>
      </c>
      <c r="J6" s="4" t="s">
        <v>1245</v>
      </c>
      <c r="K6" s="4"/>
      <c r="L6" s="4"/>
      <c r="M6" s="4"/>
      <c r="N6" s="4"/>
      <c r="O6" s="4"/>
      <c r="P6" s="4"/>
      <c r="Q6" s="4"/>
    </row>
    <row r="7" spans="1:17" x14ac:dyDescent="0.2">
      <c r="A7" s="4" t="s">
        <v>362</v>
      </c>
      <c r="B7" s="17" t="s">
        <v>363</v>
      </c>
      <c r="C7" s="4" t="s">
        <v>4</v>
      </c>
      <c r="D7" s="4" t="s">
        <v>1071</v>
      </c>
      <c r="E7" s="4" t="s">
        <v>666</v>
      </c>
      <c r="F7" s="4" t="s">
        <v>832</v>
      </c>
      <c r="G7" s="4" t="s">
        <v>849</v>
      </c>
      <c r="H7" s="4" t="s">
        <v>1247</v>
      </c>
      <c r="I7" s="4" t="s">
        <v>1248</v>
      </c>
      <c r="J7" s="4" t="s">
        <v>1249</v>
      </c>
      <c r="K7" s="4" t="s">
        <v>1250</v>
      </c>
      <c r="L7" s="4" t="s">
        <v>1251</v>
      </c>
      <c r="M7" s="4"/>
      <c r="N7" s="4"/>
      <c r="O7" s="4"/>
      <c r="P7" s="4"/>
      <c r="Q7" s="4"/>
    </row>
    <row r="8" spans="1:17" x14ac:dyDescent="0.2">
      <c r="A8" s="4" t="s">
        <v>364</v>
      </c>
      <c r="B8" s="17" t="s">
        <v>365</v>
      </c>
      <c r="C8" s="4" t="s">
        <v>4</v>
      </c>
      <c r="D8" s="4" t="s">
        <v>1071</v>
      </c>
      <c r="E8" s="4" t="s">
        <v>666</v>
      </c>
      <c r="F8" s="4" t="s">
        <v>877</v>
      </c>
      <c r="G8" s="4" t="s">
        <v>878</v>
      </c>
      <c r="H8" s="4" t="s">
        <v>1208</v>
      </c>
      <c r="I8" s="4" t="s">
        <v>879</v>
      </c>
      <c r="J8" s="4" t="s">
        <v>884</v>
      </c>
      <c r="K8" s="4" t="s">
        <v>1252</v>
      </c>
      <c r="L8" s="4" t="s">
        <v>1253</v>
      </c>
      <c r="M8" s="4" t="s">
        <v>1254</v>
      </c>
      <c r="N8" s="4" t="s">
        <v>1255</v>
      </c>
      <c r="O8" s="4"/>
      <c r="P8" s="4"/>
      <c r="Q8" s="4"/>
    </row>
    <row r="9" spans="1:17" x14ac:dyDescent="0.2">
      <c r="A9" s="4" t="s">
        <v>366</v>
      </c>
      <c r="B9" s="17" t="s">
        <v>367</v>
      </c>
      <c r="C9" s="4" t="s">
        <v>4</v>
      </c>
      <c r="D9" s="4" t="s">
        <v>1071</v>
      </c>
      <c r="E9" s="4" t="s">
        <v>666</v>
      </c>
      <c r="F9" s="4" t="s">
        <v>701</v>
      </c>
      <c r="G9" s="4" t="s">
        <v>849</v>
      </c>
      <c r="H9" s="4" t="s">
        <v>870</v>
      </c>
      <c r="I9" s="4" t="s">
        <v>1256</v>
      </c>
      <c r="J9" s="4" t="s">
        <v>1257</v>
      </c>
      <c r="K9" s="4" t="s">
        <v>1258</v>
      </c>
      <c r="L9" s="4" t="s">
        <v>1259</v>
      </c>
      <c r="M9" s="4" t="s">
        <v>1260</v>
      </c>
      <c r="N9" s="4" t="s">
        <v>1261</v>
      </c>
      <c r="O9" s="4"/>
      <c r="P9" s="4"/>
      <c r="Q9" s="4"/>
    </row>
    <row r="10" spans="1:17" x14ac:dyDescent="0.2">
      <c r="A10" s="4" t="s">
        <v>368</v>
      </c>
      <c r="B10" s="17" t="s">
        <v>369</v>
      </c>
      <c r="C10" s="4" t="s">
        <v>4</v>
      </c>
      <c r="D10" s="4" t="s">
        <v>1071</v>
      </c>
      <c r="E10" s="4" t="s">
        <v>666</v>
      </c>
      <c r="F10" s="4" t="s">
        <v>716</v>
      </c>
      <c r="G10" s="4" t="s">
        <v>717</v>
      </c>
      <c r="H10" s="4" t="s">
        <v>886</v>
      </c>
      <c r="I10" s="4" t="s">
        <v>1262</v>
      </c>
      <c r="J10" s="4" t="s">
        <v>1263</v>
      </c>
      <c r="K10" s="4" t="s">
        <v>1264</v>
      </c>
      <c r="L10" s="4" t="s">
        <v>1265</v>
      </c>
      <c r="M10" s="4"/>
      <c r="N10" s="4"/>
      <c r="O10" s="4"/>
      <c r="P10" s="4"/>
      <c r="Q10" s="4"/>
    </row>
    <row r="11" spans="1:17" x14ac:dyDescent="0.2">
      <c r="A11" s="4" t="s">
        <v>370</v>
      </c>
      <c r="B11" s="17" t="s">
        <v>371</v>
      </c>
      <c r="C11" s="4" t="s">
        <v>4</v>
      </c>
      <c r="D11" s="4" t="s">
        <v>1071</v>
      </c>
      <c r="E11" s="4" t="s">
        <v>666</v>
      </c>
      <c r="F11" s="4" t="s">
        <v>832</v>
      </c>
      <c r="G11" s="4" t="s">
        <v>849</v>
      </c>
      <c r="H11" s="4" t="s">
        <v>1266</v>
      </c>
      <c r="I11" s="4" t="s">
        <v>1267</v>
      </c>
      <c r="J11" s="4" t="s">
        <v>1268</v>
      </c>
      <c r="K11" s="4"/>
      <c r="L11" s="4"/>
      <c r="M11" s="4"/>
      <c r="N11" s="4"/>
      <c r="O11" s="4"/>
      <c r="P11" s="4"/>
      <c r="Q11" s="4"/>
    </row>
    <row r="12" spans="1:17" x14ac:dyDescent="0.2">
      <c r="A12" s="4" t="s">
        <v>372</v>
      </c>
      <c r="B12" s="17" t="s">
        <v>373</v>
      </c>
      <c r="C12" s="4" t="s">
        <v>4</v>
      </c>
      <c r="D12" s="4" t="s">
        <v>1071</v>
      </c>
      <c r="E12" s="4" t="s">
        <v>666</v>
      </c>
      <c r="F12" s="4" t="s">
        <v>832</v>
      </c>
      <c r="G12" s="4" t="s">
        <v>833</v>
      </c>
      <c r="H12" s="4" t="s">
        <v>1212</v>
      </c>
      <c r="I12" s="4" t="s">
        <v>1213</v>
      </c>
      <c r="J12" s="4" t="s">
        <v>1269</v>
      </c>
      <c r="K12" s="4" t="s">
        <v>1270</v>
      </c>
      <c r="L12" s="4" t="s">
        <v>1271</v>
      </c>
      <c r="M12" s="4" t="s">
        <v>1272</v>
      </c>
      <c r="N12" s="4" t="s">
        <v>1273</v>
      </c>
      <c r="O12" s="4"/>
      <c r="P12" s="4"/>
      <c r="Q12" s="4"/>
    </row>
    <row r="13" spans="1:17" x14ac:dyDescent="0.2">
      <c r="A13" s="4" t="s">
        <v>374</v>
      </c>
      <c r="B13" s="17" t="s">
        <v>375</v>
      </c>
      <c r="C13" s="4" t="s">
        <v>4</v>
      </c>
      <c r="D13" s="4" t="s">
        <v>1071</v>
      </c>
      <c r="E13" s="4" t="s">
        <v>666</v>
      </c>
      <c r="F13" s="4" t="s">
        <v>895</v>
      </c>
      <c r="G13" s="4" t="s">
        <v>1223</v>
      </c>
      <c r="H13" s="4" t="s">
        <v>1224</v>
      </c>
      <c r="I13" s="4" t="s">
        <v>1225</v>
      </c>
      <c r="J13" s="4" t="s">
        <v>1226</v>
      </c>
      <c r="K13" s="4" t="s">
        <v>1274</v>
      </c>
      <c r="L13" s="4"/>
      <c r="M13" s="4"/>
      <c r="N13" s="4"/>
      <c r="O13" s="4"/>
      <c r="P13" s="4"/>
      <c r="Q13" s="4"/>
    </row>
    <row r="14" spans="1:17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 x14ac:dyDescent="0.2">
      <c r="A15" s="4" t="s">
        <v>12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E25C4-4298-7047-9D60-81AC7664ECE4}">
  <dimension ref="A1:N618"/>
  <sheetViews>
    <sheetView workbookViewId="0"/>
  </sheetViews>
  <sheetFormatPr baseColWidth="10" defaultRowHeight="16" x14ac:dyDescent="0.2"/>
  <cols>
    <col min="1" max="1" width="26.33203125" bestFit="1" customWidth="1"/>
    <col min="2" max="2" width="36" bestFit="1" customWidth="1"/>
    <col min="3" max="3" width="31.1640625" bestFit="1" customWidth="1"/>
    <col min="4" max="4" width="11.1640625" bestFit="1" customWidth="1"/>
    <col min="5" max="5" width="9.83203125" bestFit="1" customWidth="1"/>
    <col min="9" max="9" width="31" customWidth="1"/>
    <col min="10" max="10" width="35.83203125" customWidth="1"/>
    <col min="11" max="11" width="23.83203125" customWidth="1"/>
  </cols>
  <sheetData>
    <row r="1" spans="1:14" ht="21" x14ac:dyDescent="0.25">
      <c r="A1" s="18" t="s">
        <v>1275</v>
      </c>
      <c r="I1" s="18" t="s">
        <v>1276</v>
      </c>
    </row>
    <row r="2" spans="1:14" x14ac:dyDescent="0.2">
      <c r="A2" t="s">
        <v>1277</v>
      </c>
      <c r="B2" t="s">
        <v>1278</v>
      </c>
      <c r="C2" t="s">
        <v>1279</v>
      </c>
      <c r="D2" t="s">
        <v>1280</v>
      </c>
      <c r="E2" t="s">
        <v>1281</v>
      </c>
      <c r="F2" t="s">
        <v>1282</v>
      </c>
      <c r="I2" t="s">
        <v>1277</v>
      </c>
      <c r="J2" t="s">
        <v>1278</v>
      </c>
      <c r="K2" t="s">
        <v>1279</v>
      </c>
      <c r="L2" t="s">
        <v>1280</v>
      </c>
      <c r="M2" t="s">
        <v>1281</v>
      </c>
      <c r="N2" t="s">
        <v>1283</v>
      </c>
    </row>
    <row r="3" spans="1:14" x14ac:dyDescent="0.2">
      <c r="A3" t="s">
        <v>1284</v>
      </c>
      <c r="B3" t="s">
        <v>1285</v>
      </c>
      <c r="C3" t="s">
        <v>1286</v>
      </c>
      <c r="D3">
        <v>26</v>
      </c>
      <c r="E3" t="s">
        <v>1287</v>
      </c>
      <c r="F3" t="s">
        <v>1288</v>
      </c>
      <c r="I3" t="s">
        <v>1289</v>
      </c>
      <c r="J3" t="s">
        <v>1290</v>
      </c>
      <c r="K3" t="s">
        <v>1291</v>
      </c>
      <c r="L3">
        <v>12</v>
      </c>
      <c r="M3" t="s">
        <v>1287</v>
      </c>
      <c r="N3" t="s">
        <v>1288</v>
      </c>
    </row>
    <row r="4" spans="1:14" x14ac:dyDescent="0.2">
      <c r="A4" t="s">
        <v>1292</v>
      </c>
      <c r="B4" t="s">
        <v>1293</v>
      </c>
      <c r="C4" t="s">
        <v>1294</v>
      </c>
      <c r="D4">
        <v>6</v>
      </c>
      <c r="E4" t="s">
        <v>1287</v>
      </c>
      <c r="F4" t="s">
        <v>1288</v>
      </c>
      <c r="I4" t="s">
        <v>1295</v>
      </c>
      <c r="J4" t="s">
        <v>1296</v>
      </c>
      <c r="K4" t="s">
        <v>1297</v>
      </c>
      <c r="L4">
        <v>11</v>
      </c>
      <c r="M4" t="s">
        <v>1287</v>
      </c>
      <c r="N4" t="s">
        <v>1288</v>
      </c>
    </row>
    <row r="5" spans="1:14" x14ac:dyDescent="0.2">
      <c r="A5" t="s">
        <v>1298</v>
      </c>
      <c r="B5" t="s">
        <v>1299</v>
      </c>
      <c r="C5" t="s">
        <v>1300</v>
      </c>
      <c r="D5">
        <v>30</v>
      </c>
      <c r="E5" t="s">
        <v>1287</v>
      </c>
      <c r="I5" t="s">
        <v>1298</v>
      </c>
      <c r="J5" t="s">
        <v>1299</v>
      </c>
      <c r="K5" t="s">
        <v>1300</v>
      </c>
      <c r="L5">
        <v>12</v>
      </c>
      <c r="M5" t="s">
        <v>1287</v>
      </c>
    </row>
    <row r="6" spans="1:14" x14ac:dyDescent="0.2">
      <c r="A6" t="s">
        <v>1301</v>
      </c>
      <c r="B6" t="s">
        <v>1302</v>
      </c>
      <c r="C6" t="s">
        <v>1291</v>
      </c>
      <c r="D6">
        <v>16</v>
      </c>
      <c r="E6" t="s">
        <v>1287</v>
      </c>
      <c r="I6" t="s">
        <v>1301</v>
      </c>
      <c r="J6" t="s">
        <v>1302</v>
      </c>
      <c r="K6" t="s">
        <v>1291</v>
      </c>
      <c r="L6">
        <v>5</v>
      </c>
      <c r="M6" t="s">
        <v>1287</v>
      </c>
    </row>
    <row r="7" spans="1:14" x14ac:dyDescent="0.2">
      <c r="A7" t="s">
        <v>1303</v>
      </c>
      <c r="B7" t="s">
        <v>1304</v>
      </c>
      <c r="C7" t="s">
        <v>1291</v>
      </c>
      <c r="D7">
        <v>34</v>
      </c>
      <c r="E7" t="s">
        <v>1287</v>
      </c>
      <c r="F7" t="s">
        <v>1288</v>
      </c>
      <c r="I7" t="s">
        <v>1305</v>
      </c>
      <c r="J7" t="s">
        <v>1306</v>
      </c>
      <c r="K7" t="s">
        <v>1307</v>
      </c>
      <c r="L7">
        <v>10</v>
      </c>
      <c r="M7" t="s">
        <v>1287</v>
      </c>
    </row>
    <row r="8" spans="1:14" x14ac:dyDescent="0.2">
      <c r="A8" t="s">
        <v>1305</v>
      </c>
      <c r="B8" t="s">
        <v>1306</v>
      </c>
      <c r="C8" t="s">
        <v>1286</v>
      </c>
      <c r="D8">
        <v>33</v>
      </c>
      <c r="E8" t="s">
        <v>1287</v>
      </c>
      <c r="I8" t="s">
        <v>1308</v>
      </c>
      <c r="J8" t="s">
        <v>1309</v>
      </c>
      <c r="K8" t="s">
        <v>1300</v>
      </c>
      <c r="L8">
        <v>12</v>
      </c>
      <c r="M8" t="s">
        <v>1287</v>
      </c>
    </row>
    <row r="9" spans="1:14" x14ac:dyDescent="0.2">
      <c r="A9" t="s">
        <v>1308</v>
      </c>
      <c r="B9" t="s">
        <v>1309</v>
      </c>
      <c r="C9" t="s">
        <v>1300</v>
      </c>
      <c r="D9">
        <v>35</v>
      </c>
      <c r="E9" t="s">
        <v>1287</v>
      </c>
      <c r="I9" t="s">
        <v>1310</v>
      </c>
      <c r="J9" t="s">
        <v>1311</v>
      </c>
      <c r="K9" t="s">
        <v>1286</v>
      </c>
      <c r="L9">
        <v>8</v>
      </c>
      <c r="M9" t="s">
        <v>1287</v>
      </c>
    </row>
    <row r="10" spans="1:14" x14ac:dyDescent="0.2">
      <c r="A10" t="s">
        <v>1310</v>
      </c>
      <c r="B10" t="s">
        <v>1311</v>
      </c>
      <c r="C10" t="s">
        <v>1286</v>
      </c>
      <c r="D10">
        <v>25</v>
      </c>
      <c r="E10" t="s">
        <v>1287</v>
      </c>
      <c r="I10" t="s">
        <v>1312</v>
      </c>
      <c r="J10" t="s">
        <v>1313</v>
      </c>
      <c r="K10" t="s">
        <v>1294</v>
      </c>
      <c r="L10">
        <v>3</v>
      </c>
      <c r="M10" t="s">
        <v>1287</v>
      </c>
      <c r="N10" t="s">
        <v>1288</v>
      </c>
    </row>
    <row r="11" spans="1:14" x14ac:dyDescent="0.2">
      <c r="A11" t="s">
        <v>1314</v>
      </c>
      <c r="B11" t="s">
        <v>1315</v>
      </c>
      <c r="C11" t="s">
        <v>1291</v>
      </c>
      <c r="D11">
        <v>25</v>
      </c>
      <c r="E11" t="s">
        <v>1287</v>
      </c>
      <c r="F11" t="s">
        <v>1288</v>
      </c>
      <c r="I11" t="s">
        <v>1316</v>
      </c>
      <c r="J11" t="s">
        <v>1317</v>
      </c>
      <c r="K11" t="s">
        <v>1318</v>
      </c>
      <c r="L11">
        <v>11</v>
      </c>
      <c r="M11" t="s">
        <v>1287</v>
      </c>
    </row>
    <row r="12" spans="1:14" x14ac:dyDescent="0.2">
      <c r="A12" t="s">
        <v>1316</v>
      </c>
      <c r="B12" t="s">
        <v>1317</v>
      </c>
      <c r="C12" t="s">
        <v>1319</v>
      </c>
      <c r="D12">
        <v>35</v>
      </c>
      <c r="E12" t="s">
        <v>1287</v>
      </c>
      <c r="I12" t="s">
        <v>1320</v>
      </c>
      <c r="J12" t="s">
        <v>1321</v>
      </c>
      <c r="K12" t="s">
        <v>1286</v>
      </c>
      <c r="L12">
        <v>4</v>
      </c>
      <c r="M12" t="s">
        <v>1287</v>
      </c>
    </row>
    <row r="13" spans="1:14" x14ac:dyDescent="0.2">
      <c r="A13" t="s">
        <v>1320</v>
      </c>
      <c r="B13" t="s">
        <v>1321</v>
      </c>
      <c r="C13" t="s">
        <v>1286</v>
      </c>
      <c r="D13">
        <v>12</v>
      </c>
      <c r="E13" t="s">
        <v>1287</v>
      </c>
      <c r="I13" t="s">
        <v>1322</v>
      </c>
      <c r="J13" t="s">
        <v>1317</v>
      </c>
      <c r="K13" t="s">
        <v>1323</v>
      </c>
      <c r="L13">
        <v>14</v>
      </c>
      <c r="M13" t="s">
        <v>1287</v>
      </c>
    </row>
    <row r="14" spans="1:14" x14ac:dyDescent="0.2">
      <c r="A14" t="s">
        <v>1322</v>
      </c>
      <c r="B14" t="s">
        <v>1317</v>
      </c>
      <c r="C14" t="s">
        <v>1323</v>
      </c>
      <c r="D14">
        <v>36</v>
      </c>
      <c r="E14" t="s">
        <v>1287</v>
      </c>
      <c r="I14" t="s">
        <v>1324</v>
      </c>
      <c r="J14" t="s">
        <v>1325</v>
      </c>
      <c r="K14" t="s">
        <v>1286</v>
      </c>
      <c r="L14">
        <v>11</v>
      </c>
      <c r="M14" t="s">
        <v>1287</v>
      </c>
    </row>
    <row r="15" spans="1:14" x14ac:dyDescent="0.2">
      <c r="A15" t="s">
        <v>1324</v>
      </c>
      <c r="B15" t="s">
        <v>1325</v>
      </c>
      <c r="C15" t="s">
        <v>1286</v>
      </c>
      <c r="D15">
        <v>27</v>
      </c>
      <c r="E15" t="s">
        <v>1287</v>
      </c>
      <c r="I15" t="s">
        <v>1326</v>
      </c>
      <c r="J15" t="s">
        <v>1327</v>
      </c>
      <c r="K15" t="s">
        <v>1286</v>
      </c>
      <c r="L15">
        <v>10</v>
      </c>
      <c r="M15" t="s">
        <v>1287</v>
      </c>
      <c r="N15" t="s">
        <v>1288</v>
      </c>
    </row>
    <row r="16" spans="1:14" x14ac:dyDescent="0.2">
      <c r="A16" t="s">
        <v>1326</v>
      </c>
      <c r="B16" t="s">
        <v>1327</v>
      </c>
      <c r="C16" t="s">
        <v>1286</v>
      </c>
      <c r="D16">
        <v>27</v>
      </c>
      <c r="E16" t="s">
        <v>1287</v>
      </c>
      <c r="I16" t="s">
        <v>1328</v>
      </c>
      <c r="J16" t="s">
        <v>1329</v>
      </c>
      <c r="K16" t="s">
        <v>1300</v>
      </c>
      <c r="L16">
        <v>5</v>
      </c>
      <c r="M16" t="s">
        <v>1287</v>
      </c>
      <c r="N16" t="s">
        <v>1288</v>
      </c>
    </row>
    <row r="17" spans="1:14" x14ac:dyDescent="0.2">
      <c r="A17" t="s">
        <v>1330</v>
      </c>
      <c r="B17" t="s">
        <v>1331</v>
      </c>
      <c r="C17" t="s">
        <v>1294</v>
      </c>
      <c r="D17">
        <v>23</v>
      </c>
      <c r="E17" t="s">
        <v>1287</v>
      </c>
      <c r="F17" t="s">
        <v>1288</v>
      </c>
      <c r="I17" t="s">
        <v>1332</v>
      </c>
      <c r="J17" t="s">
        <v>1333</v>
      </c>
      <c r="K17" t="s">
        <v>1291</v>
      </c>
      <c r="L17">
        <v>6</v>
      </c>
      <c r="M17" t="s">
        <v>1287</v>
      </c>
    </row>
    <row r="18" spans="1:14" x14ac:dyDescent="0.2">
      <c r="A18" t="s">
        <v>1332</v>
      </c>
      <c r="B18" t="s">
        <v>1333</v>
      </c>
      <c r="C18" t="s">
        <v>1291</v>
      </c>
      <c r="D18">
        <v>22</v>
      </c>
      <c r="E18" t="s">
        <v>1287</v>
      </c>
      <c r="I18" t="s">
        <v>1334</v>
      </c>
      <c r="J18" t="s">
        <v>1335</v>
      </c>
      <c r="K18" t="s">
        <v>1294</v>
      </c>
      <c r="L18">
        <v>5</v>
      </c>
      <c r="M18" t="s">
        <v>1287</v>
      </c>
    </row>
    <row r="19" spans="1:14" x14ac:dyDescent="0.2">
      <c r="A19" t="s">
        <v>1334</v>
      </c>
      <c r="B19" t="s">
        <v>1335</v>
      </c>
      <c r="C19" t="s">
        <v>1294</v>
      </c>
      <c r="D19">
        <v>11</v>
      </c>
      <c r="E19" t="s">
        <v>1287</v>
      </c>
      <c r="I19" t="s">
        <v>1336</v>
      </c>
      <c r="J19" t="s">
        <v>1337</v>
      </c>
      <c r="K19" t="s">
        <v>1291</v>
      </c>
      <c r="L19">
        <v>12</v>
      </c>
      <c r="M19" t="s">
        <v>1287</v>
      </c>
    </row>
    <row r="20" spans="1:14" x14ac:dyDescent="0.2">
      <c r="A20" t="s">
        <v>1336</v>
      </c>
      <c r="B20" t="s">
        <v>1337</v>
      </c>
      <c r="C20" t="s">
        <v>1291</v>
      </c>
      <c r="D20">
        <v>44</v>
      </c>
      <c r="E20" t="s">
        <v>1287</v>
      </c>
      <c r="I20" t="s">
        <v>1338</v>
      </c>
      <c r="J20" t="s">
        <v>1339</v>
      </c>
      <c r="K20" t="s">
        <v>1318</v>
      </c>
      <c r="L20">
        <v>15</v>
      </c>
      <c r="M20" t="s">
        <v>1287</v>
      </c>
    </row>
    <row r="21" spans="1:14" x14ac:dyDescent="0.2">
      <c r="A21" t="s">
        <v>1338</v>
      </c>
      <c r="B21" t="s">
        <v>1339</v>
      </c>
      <c r="C21" t="s">
        <v>1286</v>
      </c>
      <c r="D21">
        <v>40</v>
      </c>
      <c r="E21" t="s">
        <v>1287</v>
      </c>
      <c r="I21" t="s">
        <v>1340</v>
      </c>
      <c r="J21" t="s">
        <v>1341</v>
      </c>
      <c r="K21" t="s">
        <v>1286</v>
      </c>
      <c r="L21">
        <v>9</v>
      </c>
      <c r="M21" t="s">
        <v>1287</v>
      </c>
    </row>
    <row r="22" spans="1:14" x14ac:dyDescent="0.2">
      <c r="A22" t="s">
        <v>1340</v>
      </c>
      <c r="B22" t="s">
        <v>1341</v>
      </c>
      <c r="C22" t="s">
        <v>1286</v>
      </c>
      <c r="D22">
        <v>35</v>
      </c>
      <c r="E22" t="s">
        <v>1287</v>
      </c>
      <c r="I22" t="s">
        <v>1342</v>
      </c>
      <c r="J22" t="s">
        <v>1343</v>
      </c>
      <c r="K22" t="s">
        <v>1344</v>
      </c>
      <c r="L22">
        <v>25</v>
      </c>
      <c r="M22" t="s">
        <v>1287</v>
      </c>
    </row>
    <row r="23" spans="1:14" x14ac:dyDescent="0.2">
      <c r="A23" t="s">
        <v>1345</v>
      </c>
      <c r="B23" t="s">
        <v>1346</v>
      </c>
      <c r="C23" t="s">
        <v>1286</v>
      </c>
      <c r="D23">
        <v>7</v>
      </c>
      <c r="E23" t="s">
        <v>1287</v>
      </c>
      <c r="F23" t="s">
        <v>1288</v>
      </c>
      <c r="I23" t="s">
        <v>1347</v>
      </c>
      <c r="J23" t="s">
        <v>1348</v>
      </c>
      <c r="K23" t="s">
        <v>1300</v>
      </c>
      <c r="L23">
        <v>12</v>
      </c>
      <c r="M23" t="s">
        <v>1287</v>
      </c>
    </row>
    <row r="24" spans="1:14" x14ac:dyDescent="0.2">
      <c r="A24" t="s">
        <v>1342</v>
      </c>
      <c r="B24" t="s">
        <v>1343</v>
      </c>
      <c r="C24" t="s">
        <v>1344</v>
      </c>
      <c r="D24">
        <v>60</v>
      </c>
      <c r="E24" t="s">
        <v>1287</v>
      </c>
      <c r="I24" t="s">
        <v>1349</v>
      </c>
      <c r="J24" t="s">
        <v>1350</v>
      </c>
      <c r="K24" t="s">
        <v>1286</v>
      </c>
      <c r="L24">
        <v>10</v>
      </c>
      <c r="M24" t="s">
        <v>1287</v>
      </c>
    </row>
    <row r="25" spans="1:14" x14ac:dyDescent="0.2">
      <c r="A25" t="s">
        <v>1351</v>
      </c>
      <c r="B25" t="s">
        <v>1352</v>
      </c>
      <c r="C25" t="s">
        <v>1286</v>
      </c>
      <c r="D25">
        <v>45</v>
      </c>
      <c r="E25" t="s">
        <v>1287</v>
      </c>
      <c r="F25" t="s">
        <v>1288</v>
      </c>
      <c r="I25" t="s">
        <v>1353</v>
      </c>
      <c r="J25" t="s">
        <v>1354</v>
      </c>
      <c r="K25" t="s">
        <v>1291</v>
      </c>
      <c r="L25">
        <v>13</v>
      </c>
      <c r="M25" t="s">
        <v>1287</v>
      </c>
    </row>
    <row r="26" spans="1:14" x14ac:dyDescent="0.2">
      <c r="A26" t="s">
        <v>1347</v>
      </c>
      <c r="B26" t="s">
        <v>1348</v>
      </c>
      <c r="C26" t="s">
        <v>1323</v>
      </c>
      <c r="D26">
        <v>43</v>
      </c>
      <c r="E26" t="s">
        <v>1287</v>
      </c>
      <c r="I26" t="s">
        <v>1355</v>
      </c>
      <c r="J26" t="s">
        <v>1350</v>
      </c>
      <c r="K26" t="s">
        <v>1291</v>
      </c>
      <c r="L26">
        <v>14</v>
      </c>
      <c r="M26" t="s">
        <v>1287</v>
      </c>
    </row>
    <row r="27" spans="1:14" x14ac:dyDescent="0.2">
      <c r="A27" t="s">
        <v>1349</v>
      </c>
      <c r="B27" t="s">
        <v>1350</v>
      </c>
      <c r="C27" t="s">
        <v>1286</v>
      </c>
      <c r="D27">
        <v>19</v>
      </c>
      <c r="E27" t="s">
        <v>1287</v>
      </c>
      <c r="I27" t="s">
        <v>1356</v>
      </c>
      <c r="J27" t="s">
        <v>1357</v>
      </c>
      <c r="K27" t="s">
        <v>1358</v>
      </c>
      <c r="L27">
        <v>8</v>
      </c>
      <c r="M27" t="s">
        <v>1359</v>
      </c>
    </row>
    <row r="28" spans="1:14" x14ac:dyDescent="0.2">
      <c r="A28" t="s">
        <v>1353</v>
      </c>
      <c r="B28" t="s">
        <v>1354</v>
      </c>
      <c r="C28" t="s">
        <v>1291</v>
      </c>
      <c r="D28">
        <v>43</v>
      </c>
      <c r="E28" t="s">
        <v>1287</v>
      </c>
      <c r="I28" t="s">
        <v>1360</v>
      </c>
      <c r="J28" t="s">
        <v>1361</v>
      </c>
      <c r="K28" t="s">
        <v>1362</v>
      </c>
      <c r="L28">
        <v>4</v>
      </c>
      <c r="M28" t="s">
        <v>1359</v>
      </c>
    </row>
    <row r="29" spans="1:14" x14ac:dyDescent="0.2">
      <c r="A29" t="s">
        <v>1355</v>
      </c>
      <c r="B29" t="s">
        <v>1350</v>
      </c>
      <c r="C29" t="s">
        <v>1291</v>
      </c>
      <c r="D29">
        <v>31</v>
      </c>
      <c r="E29" t="s">
        <v>1287</v>
      </c>
      <c r="I29" t="s">
        <v>1363</v>
      </c>
      <c r="J29" t="s">
        <v>1364</v>
      </c>
      <c r="K29" t="s">
        <v>1358</v>
      </c>
      <c r="L29">
        <v>7</v>
      </c>
      <c r="M29" t="s">
        <v>1359</v>
      </c>
    </row>
    <row r="30" spans="1:14" x14ac:dyDescent="0.2">
      <c r="A30" t="s">
        <v>1365</v>
      </c>
      <c r="B30" t="s">
        <v>1366</v>
      </c>
      <c r="C30" t="s">
        <v>1286</v>
      </c>
      <c r="D30">
        <v>17</v>
      </c>
      <c r="E30" t="s">
        <v>1287</v>
      </c>
      <c r="F30" t="s">
        <v>1288</v>
      </c>
      <c r="I30" t="s">
        <v>1367</v>
      </c>
      <c r="J30" t="s">
        <v>1368</v>
      </c>
      <c r="K30" t="s">
        <v>1369</v>
      </c>
      <c r="L30">
        <v>3</v>
      </c>
      <c r="M30" t="s">
        <v>1359</v>
      </c>
    </row>
    <row r="31" spans="1:14" x14ac:dyDescent="0.2">
      <c r="A31" t="s">
        <v>1356</v>
      </c>
      <c r="B31" t="s">
        <v>1357</v>
      </c>
      <c r="C31" t="s">
        <v>1358</v>
      </c>
      <c r="D31">
        <v>17</v>
      </c>
      <c r="E31" t="s">
        <v>1359</v>
      </c>
      <c r="I31" t="s">
        <v>1370</v>
      </c>
      <c r="J31" t="s">
        <v>1371</v>
      </c>
      <c r="K31" t="s">
        <v>1358</v>
      </c>
      <c r="L31">
        <v>10</v>
      </c>
      <c r="M31" t="s">
        <v>1359</v>
      </c>
      <c r="N31" t="s">
        <v>1288</v>
      </c>
    </row>
    <row r="32" spans="1:14" x14ac:dyDescent="0.2">
      <c r="A32" t="s">
        <v>1360</v>
      </c>
      <c r="B32" t="s">
        <v>1361</v>
      </c>
      <c r="C32" t="s">
        <v>1362</v>
      </c>
      <c r="D32">
        <v>7</v>
      </c>
      <c r="E32" t="s">
        <v>1359</v>
      </c>
      <c r="I32" t="s">
        <v>1372</v>
      </c>
      <c r="J32" t="s">
        <v>1373</v>
      </c>
      <c r="K32" t="s">
        <v>1294</v>
      </c>
      <c r="L32">
        <v>8</v>
      </c>
      <c r="M32" t="s">
        <v>1359</v>
      </c>
    </row>
    <row r="33" spans="1:14" x14ac:dyDescent="0.2">
      <c r="A33" t="s">
        <v>1374</v>
      </c>
      <c r="B33" t="s">
        <v>1375</v>
      </c>
      <c r="C33" t="s">
        <v>1294</v>
      </c>
      <c r="D33">
        <v>17</v>
      </c>
      <c r="E33" t="s">
        <v>1359</v>
      </c>
      <c r="I33" t="s">
        <v>1376</v>
      </c>
      <c r="J33" t="s">
        <v>1377</v>
      </c>
      <c r="K33" t="s">
        <v>1378</v>
      </c>
      <c r="L33">
        <v>7</v>
      </c>
      <c r="M33" t="s">
        <v>1359</v>
      </c>
    </row>
    <row r="34" spans="1:14" x14ac:dyDescent="0.2">
      <c r="A34" t="s">
        <v>1363</v>
      </c>
      <c r="B34" t="s">
        <v>1364</v>
      </c>
      <c r="C34" t="s">
        <v>1358</v>
      </c>
      <c r="D34">
        <v>25</v>
      </c>
      <c r="E34" t="s">
        <v>1359</v>
      </c>
      <c r="I34" t="s">
        <v>1379</v>
      </c>
      <c r="J34" t="s">
        <v>1380</v>
      </c>
      <c r="K34" t="s">
        <v>1381</v>
      </c>
      <c r="L34">
        <v>4</v>
      </c>
      <c r="M34" t="s">
        <v>1359</v>
      </c>
    </row>
    <row r="35" spans="1:14" x14ac:dyDescent="0.2">
      <c r="A35" t="s">
        <v>1367</v>
      </c>
      <c r="B35" t="s">
        <v>1368</v>
      </c>
      <c r="C35" t="s">
        <v>1369</v>
      </c>
      <c r="D35">
        <v>13</v>
      </c>
      <c r="E35" t="s">
        <v>1359</v>
      </c>
      <c r="I35" t="s">
        <v>1382</v>
      </c>
      <c r="J35" t="s">
        <v>1383</v>
      </c>
      <c r="K35" t="s">
        <v>1294</v>
      </c>
      <c r="L35">
        <v>3</v>
      </c>
      <c r="M35" t="s">
        <v>1359</v>
      </c>
    </row>
    <row r="36" spans="1:14" x14ac:dyDescent="0.2">
      <c r="A36" t="s">
        <v>1384</v>
      </c>
      <c r="B36" t="s">
        <v>1385</v>
      </c>
      <c r="C36" t="s">
        <v>1386</v>
      </c>
      <c r="D36">
        <v>11</v>
      </c>
      <c r="E36" t="s">
        <v>1359</v>
      </c>
      <c r="I36" t="s">
        <v>1387</v>
      </c>
      <c r="J36" t="s">
        <v>1388</v>
      </c>
      <c r="K36" t="s">
        <v>1389</v>
      </c>
      <c r="L36">
        <v>9</v>
      </c>
      <c r="M36" t="s">
        <v>1359</v>
      </c>
    </row>
    <row r="37" spans="1:14" x14ac:dyDescent="0.2">
      <c r="A37" t="s">
        <v>1390</v>
      </c>
      <c r="B37" t="s">
        <v>1391</v>
      </c>
      <c r="C37" t="s">
        <v>1392</v>
      </c>
      <c r="D37">
        <v>15</v>
      </c>
      <c r="E37" t="s">
        <v>1359</v>
      </c>
      <c r="I37" t="s">
        <v>1393</v>
      </c>
      <c r="J37" t="s">
        <v>1394</v>
      </c>
      <c r="K37" t="s">
        <v>1286</v>
      </c>
      <c r="L37">
        <v>5</v>
      </c>
      <c r="M37" t="s">
        <v>1359</v>
      </c>
    </row>
    <row r="38" spans="1:14" x14ac:dyDescent="0.2">
      <c r="A38" t="s">
        <v>1395</v>
      </c>
      <c r="B38" t="s">
        <v>1396</v>
      </c>
      <c r="C38" t="s">
        <v>1397</v>
      </c>
      <c r="D38">
        <v>8</v>
      </c>
      <c r="E38" t="s">
        <v>1359</v>
      </c>
      <c r="I38" t="s">
        <v>1398</v>
      </c>
      <c r="J38" t="s">
        <v>1399</v>
      </c>
      <c r="K38" t="s">
        <v>1369</v>
      </c>
      <c r="L38">
        <v>5</v>
      </c>
      <c r="M38" t="s">
        <v>1359</v>
      </c>
    </row>
    <row r="39" spans="1:14" x14ac:dyDescent="0.2">
      <c r="A39" t="s">
        <v>1400</v>
      </c>
      <c r="B39" t="s">
        <v>1401</v>
      </c>
      <c r="C39" t="s">
        <v>1369</v>
      </c>
      <c r="D39">
        <v>13</v>
      </c>
      <c r="E39" t="s">
        <v>1359</v>
      </c>
      <c r="I39" t="s">
        <v>1402</v>
      </c>
      <c r="J39" t="s">
        <v>1403</v>
      </c>
      <c r="K39" t="s">
        <v>1300</v>
      </c>
      <c r="L39">
        <v>3</v>
      </c>
      <c r="M39" t="s">
        <v>1359</v>
      </c>
    </row>
    <row r="40" spans="1:14" x14ac:dyDescent="0.2">
      <c r="A40" t="s">
        <v>1372</v>
      </c>
      <c r="B40" t="s">
        <v>1373</v>
      </c>
      <c r="C40" t="s">
        <v>1294</v>
      </c>
      <c r="D40">
        <v>21</v>
      </c>
      <c r="E40" t="s">
        <v>1359</v>
      </c>
      <c r="I40" t="s">
        <v>1404</v>
      </c>
      <c r="J40" t="s">
        <v>1405</v>
      </c>
      <c r="K40" t="s">
        <v>1406</v>
      </c>
      <c r="L40">
        <v>5</v>
      </c>
      <c r="M40" t="s">
        <v>1359</v>
      </c>
    </row>
    <row r="41" spans="1:14" x14ac:dyDescent="0.2">
      <c r="A41" t="s">
        <v>1407</v>
      </c>
      <c r="B41" t="s">
        <v>1408</v>
      </c>
      <c r="C41" t="s">
        <v>1294</v>
      </c>
      <c r="D41">
        <v>7</v>
      </c>
      <c r="E41" t="s">
        <v>1359</v>
      </c>
      <c r="I41" t="s">
        <v>1409</v>
      </c>
      <c r="J41" t="s">
        <v>1410</v>
      </c>
      <c r="K41" t="s">
        <v>1294</v>
      </c>
      <c r="L41">
        <v>5</v>
      </c>
      <c r="M41" t="s">
        <v>1359</v>
      </c>
    </row>
    <row r="42" spans="1:14" x14ac:dyDescent="0.2">
      <c r="A42" t="s">
        <v>1411</v>
      </c>
      <c r="B42" t="s">
        <v>1412</v>
      </c>
      <c r="C42" t="s">
        <v>1294</v>
      </c>
      <c r="D42">
        <v>16</v>
      </c>
      <c r="E42" t="s">
        <v>1359</v>
      </c>
      <c r="I42" t="s">
        <v>1413</v>
      </c>
      <c r="J42" t="s">
        <v>1414</v>
      </c>
      <c r="K42" t="s">
        <v>1294</v>
      </c>
      <c r="L42">
        <v>5</v>
      </c>
      <c r="M42" t="s">
        <v>1359</v>
      </c>
    </row>
    <row r="43" spans="1:14" x14ac:dyDescent="0.2">
      <c r="A43" t="s">
        <v>1376</v>
      </c>
      <c r="B43" t="s">
        <v>1377</v>
      </c>
      <c r="C43" t="s">
        <v>1378</v>
      </c>
      <c r="D43">
        <v>48</v>
      </c>
      <c r="E43" t="s">
        <v>1359</v>
      </c>
      <c r="I43" t="s">
        <v>1415</v>
      </c>
      <c r="J43" t="s">
        <v>1416</v>
      </c>
      <c r="K43" t="s">
        <v>1291</v>
      </c>
      <c r="L43">
        <v>1</v>
      </c>
      <c r="M43" t="s">
        <v>1359</v>
      </c>
    </row>
    <row r="44" spans="1:14" x14ac:dyDescent="0.2">
      <c r="A44" t="s">
        <v>1417</v>
      </c>
      <c r="B44" t="s">
        <v>1418</v>
      </c>
      <c r="C44" t="s">
        <v>1419</v>
      </c>
      <c r="D44">
        <v>2</v>
      </c>
      <c r="E44" t="s">
        <v>1359</v>
      </c>
      <c r="I44" t="s">
        <v>1420</v>
      </c>
      <c r="J44" t="s">
        <v>1421</v>
      </c>
      <c r="K44" t="s">
        <v>1294</v>
      </c>
      <c r="L44">
        <v>6</v>
      </c>
      <c r="M44" t="s">
        <v>1359</v>
      </c>
    </row>
    <row r="45" spans="1:14" x14ac:dyDescent="0.2">
      <c r="A45" t="s">
        <v>1422</v>
      </c>
      <c r="B45" t="s">
        <v>1423</v>
      </c>
      <c r="C45" t="s">
        <v>1424</v>
      </c>
      <c r="D45">
        <v>9</v>
      </c>
      <c r="E45" t="s">
        <v>1359</v>
      </c>
      <c r="I45" t="s">
        <v>1425</v>
      </c>
      <c r="J45" t="s">
        <v>1426</v>
      </c>
      <c r="K45" t="s">
        <v>1300</v>
      </c>
      <c r="L45">
        <v>8</v>
      </c>
      <c r="M45" t="s">
        <v>1359</v>
      </c>
    </row>
    <row r="46" spans="1:14" x14ac:dyDescent="0.2">
      <c r="A46" t="s">
        <v>1379</v>
      </c>
      <c r="B46" t="s">
        <v>1380</v>
      </c>
      <c r="C46" t="s">
        <v>1381</v>
      </c>
      <c r="D46">
        <v>8</v>
      </c>
      <c r="E46" t="s">
        <v>1359</v>
      </c>
      <c r="I46" t="s">
        <v>1427</v>
      </c>
      <c r="J46" t="s">
        <v>1428</v>
      </c>
      <c r="K46" t="s">
        <v>1300</v>
      </c>
      <c r="L46">
        <v>6</v>
      </c>
      <c r="M46" t="s">
        <v>1359</v>
      </c>
      <c r="N46" t="s">
        <v>1288</v>
      </c>
    </row>
    <row r="47" spans="1:14" x14ac:dyDescent="0.2">
      <c r="A47" t="s">
        <v>1429</v>
      </c>
      <c r="B47" t="s">
        <v>1430</v>
      </c>
      <c r="C47" t="s">
        <v>1294</v>
      </c>
      <c r="D47">
        <v>13</v>
      </c>
      <c r="E47" t="s">
        <v>1359</v>
      </c>
      <c r="I47" t="s">
        <v>1431</v>
      </c>
      <c r="J47" t="s">
        <v>1432</v>
      </c>
      <c r="K47" t="s">
        <v>1386</v>
      </c>
      <c r="L47">
        <v>7</v>
      </c>
      <c r="M47" t="s">
        <v>1359</v>
      </c>
    </row>
    <row r="48" spans="1:14" x14ac:dyDescent="0.2">
      <c r="A48" t="s">
        <v>1433</v>
      </c>
      <c r="B48" t="s">
        <v>1434</v>
      </c>
      <c r="C48" t="s">
        <v>1369</v>
      </c>
      <c r="D48">
        <v>10</v>
      </c>
      <c r="E48" t="s">
        <v>1359</v>
      </c>
      <c r="I48" t="s">
        <v>1435</v>
      </c>
      <c r="J48" t="s">
        <v>1436</v>
      </c>
      <c r="K48" t="s">
        <v>1389</v>
      </c>
      <c r="L48">
        <v>7</v>
      </c>
      <c r="M48" t="s">
        <v>1359</v>
      </c>
    </row>
    <row r="49" spans="1:14" x14ac:dyDescent="0.2">
      <c r="A49" t="s">
        <v>1437</v>
      </c>
      <c r="B49" t="s">
        <v>1438</v>
      </c>
      <c r="C49" t="s">
        <v>1286</v>
      </c>
      <c r="D49">
        <v>35</v>
      </c>
      <c r="E49" t="s">
        <v>1359</v>
      </c>
      <c r="I49" t="s">
        <v>1439</v>
      </c>
      <c r="J49" t="s">
        <v>1440</v>
      </c>
      <c r="K49" t="s">
        <v>1294</v>
      </c>
      <c r="L49">
        <v>7</v>
      </c>
      <c r="M49" t="s">
        <v>1359</v>
      </c>
    </row>
    <row r="50" spans="1:14" x14ac:dyDescent="0.2">
      <c r="A50" t="s">
        <v>1382</v>
      </c>
      <c r="B50" t="s">
        <v>1383</v>
      </c>
      <c r="C50" t="s">
        <v>1294</v>
      </c>
      <c r="D50">
        <v>18</v>
      </c>
      <c r="E50" t="s">
        <v>1359</v>
      </c>
      <c r="I50" t="s">
        <v>1441</v>
      </c>
      <c r="J50" t="s">
        <v>1442</v>
      </c>
      <c r="K50" t="s">
        <v>1389</v>
      </c>
      <c r="L50">
        <v>9</v>
      </c>
      <c r="M50" t="s">
        <v>1359</v>
      </c>
    </row>
    <row r="51" spans="1:14" x14ac:dyDescent="0.2">
      <c r="A51" t="s">
        <v>1443</v>
      </c>
      <c r="B51" t="s">
        <v>1444</v>
      </c>
      <c r="C51" t="s">
        <v>1445</v>
      </c>
      <c r="D51">
        <v>4</v>
      </c>
      <c r="E51" t="s">
        <v>1359</v>
      </c>
      <c r="I51" t="s">
        <v>1446</v>
      </c>
      <c r="J51" t="s">
        <v>1447</v>
      </c>
      <c r="K51" t="s">
        <v>1448</v>
      </c>
      <c r="L51">
        <v>14</v>
      </c>
      <c r="M51" t="s">
        <v>1359</v>
      </c>
    </row>
    <row r="52" spans="1:14" x14ac:dyDescent="0.2">
      <c r="A52" t="s">
        <v>1387</v>
      </c>
      <c r="B52" t="s">
        <v>1388</v>
      </c>
      <c r="C52" t="s">
        <v>1389</v>
      </c>
      <c r="D52">
        <v>48</v>
      </c>
      <c r="E52" t="s">
        <v>1359</v>
      </c>
      <c r="I52" t="s">
        <v>1449</v>
      </c>
      <c r="J52" t="s">
        <v>1450</v>
      </c>
      <c r="K52" t="s">
        <v>1369</v>
      </c>
      <c r="L52">
        <v>4</v>
      </c>
      <c r="M52" t="s">
        <v>1359</v>
      </c>
    </row>
    <row r="53" spans="1:14" x14ac:dyDescent="0.2">
      <c r="A53" t="s">
        <v>1451</v>
      </c>
      <c r="B53" t="s">
        <v>1452</v>
      </c>
      <c r="C53" t="s">
        <v>1369</v>
      </c>
      <c r="D53">
        <v>8</v>
      </c>
      <c r="E53" t="s">
        <v>1359</v>
      </c>
      <c r="I53" t="s">
        <v>1453</v>
      </c>
      <c r="J53" t="s">
        <v>1454</v>
      </c>
      <c r="K53" t="s">
        <v>1386</v>
      </c>
      <c r="L53">
        <v>4</v>
      </c>
      <c r="M53" t="s">
        <v>1359</v>
      </c>
    </row>
    <row r="54" spans="1:14" x14ac:dyDescent="0.2">
      <c r="A54" t="s">
        <v>1393</v>
      </c>
      <c r="B54" t="s">
        <v>1394</v>
      </c>
      <c r="C54" t="s">
        <v>1286</v>
      </c>
      <c r="D54">
        <v>11</v>
      </c>
      <c r="E54" t="s">
        <v>1359</v>
      </c>
      <c r="I54" t="s">
        <v>1455</v>
      </c>
      <c r="J54" t="s">
        <v>1456</v>
      </c>
      <c r="K54" t="s">
        <v>1300</v>
      </c>
      <c r="L54">
        <v>7</v>
      </c>
      <c r="M54" t="s">
        <v>1359</v>
      </c>
    </row>
    <row r="55" spans="1:14" x14ac:dyDescent="0.2">
      <c r="A55" t="s">
        <v>1398</v>
      </c>
      <c r="B55" t="s">
        <v>1399</v>
      </c>
      <c r="C55" t="s">
        <v>1369</v>
      </c>
      <c r="D55">
        <v>9</v>
      </c>
      <c r="E55" t="s">
        <v>1359</v>
      </c>
      <c r="I55" t="s">
        <v>1457</v>
      </c>
      <c r="J55" t="s">
        <v>1458</v>
      </c>
      <c r="K55" t="s">
        <v>1300</v>
      </c>
      <c r="L55">
        <v>3</v>
      </c>
      <c r="M55" t="s">
        <v>1359</v>
      </c>
    </row>
    <row r="56" spans="1:14" x14ac:dyDescent="0.2">
      <c r="A56" t="s">
        <v>1402</v>
      </c>
      <c r="B56" t="s">
        <v>1403</v>
      </c>
      <c r="C56" t="s">
        <v>1300</v>
      </c>
      <c r="D56">
        <v>7</v>
      </c>
      <c r="E56" t="s">
        <v>1359</v>
      </c>
      <c r="I56" t="s">
        <v>1459</v>
      </c>
      <c r="J56" t="s">
        <v>1438</v>
      </c>
      <c r="K56" t="s">
        <v>1300</v>
      </c>
      <c r="L56">
        <v>4</v>
      </c>
      <c r="M56" t="s">
        <v>1359</v>
      </c>
    </row>
    <row r="57" spans="1:14" x14ac:dyDescent="0.2">
      <c r="A57" t="s">
        <v>1404</v>
      </c>
      <c r="B57" t="s">
        <v>1405</v>
      </c>
      <c r="C57" t="s">
        <v>1406</v>
      </c>
      <c r="D57">
        <v>11</v>
      </c>
      <c r="E57" t="s">
        <v>1359</v>
      </c>
      <c r="I57" t="s">
        <v>1460</v>
      </c>
      <c r="J57" t="s">
        <v>1461</v>
      </c>
      <c r="K57" t="s">
        <v>1286</v>
      </c>
      <c r="L57">
        <v>11</v>
      </c>
      <c r="M57" t="s">
        <v>1359</v>
      </c>
    </row>
    <row r="58" spans="1:14" x14ac:dyDescent="0.2">
      <c r="A58" t="s">
        <v>1462</v>
      </c>
      <c r="B58" t="s">
        <v>1463</v>
      </c>
      <c r="C58" t="s">
        <v>1286</v>
      </c>
      <c r="D58">
        <v>2</v>
      </c>
      <c r="E58" t="s">
        <v>1359</v>
      </c>
      <c r="I58" t="s">
        <v>1464</v>
      </c>
      <c r="J58" t="s">
        <v>1465</v>
      </c>
      <c r="K58" t="s">
        <v>1286</v>
      </c>
      <c r="L58">
        <v>1</v>
      </c>
      <c r="M58" t="s">
        <v>1359</v>
      </c>
    </row>
    <row r="59" spans="1:14" x14ac:dyDescent="0.2">
      <c r="A59" t="s">
        <v>1409</v>
      </c>
      <c r="B59" t="s">
        <v>1410</v>
      </c>
      <c r="C59" t="s">
        <v>1294</v>
      </c>
      <c r="D59">
        <v>10</v>
      </c>
      <c r="E59" t="s">
        <v>1359</v>
      </c>
      <c r="I59" t="s">
        <v>1466</v>
      </c>
      <c r="J59" t="s">
        <v>1467</v>
      </c>
      <c r="K59" t="s">
        <v>1386</v>
      </c>
      <c r="L59">
        <v>4</v>
      </c>
      <c r="M59" t="s">
        <v>1359</v>
      </c>
    </row>
    <row r="60" spans="1:14" x14ac:dyDescent="0.2">
      <c r="A60" t="s">
        <v>1413</v>
      </c>
      <c r="B60" t="s">
        <v>1414</v>
      </c>
      <c r="C60" t="s">
        <v>1294</v>
      </c>
      <c r="D60">
        <v>23</v>
      </c>
      <c r="E60" t="s">
        <v>1359</v>
      </c>
      <c r="I60" t="s">
        <v>1468</v>
      </c>
      <c r="J60" t="s">
        <v>1469</v>
      </c>
      <c r="K60" t="s">
        <v>1294</v>
      </c>
      <c r="L60">
        <v>6</v>
      </c>
      <c r="M60" t="s">
        <v>1359</v>
      </c>
    </row>
    <row r="61" spans="1:14" x14ac:dyDescent="0.2">
      <c r="A61" t="s">
        <v>1415</v>
      </c>
      <c r="B61" t="s">
        <v>1416</v>
      </c>
      <c r="C61" t="s">
        <v>1291</v>
      </c>
      <c r="D61">
        <v>2</v>
      </c>
      <c r="E61" t="s">
        <v>1359</v>
      </c>
      <c r="I61" t="s">
        <v>1470</v>
      </c>
      <c r="J61" t="s">
        <v>1471</v>
      </c>
      <c r="K61" t="s">
        <v>1378</v>
      </c>
      <c r="L61">
        <v>3</v>
      </c>
      <c r="M61" t="s">
        <v>1359</v>
      </c>
    </row>
    <row r="62" spans="1:14" x14ac:dyDescent="0.2">
      <c r="A62" t="s">
        <v>1472</v>
      </c>
      <c r="B62" t="s">
        <v>1473</v>
      </c>
      <c r="C62" t="s">
        <v>1286</v>
      </c>
      <c r="D62">
        <v>1</v>
      </c>
      <c r="E62" t="s">
        <v>1359</v>
      </c>
      <c r="I62" t="s">
        <v>1474</v>
      </c>
      <c r="J62" t="s">
        <v>1475</v>
      </c>
      <c r="K62" t="s">
        <v>1286</v>
      </c>
      <c r="L62">
        <v>7</v>
      </c>
      <c r="M62" t="s">
        <v>1359</v>
      </c>
    </row>
    <row r="63" spans="1:14" x14ac:dyDescent="0.2">
      <c r="A63" t="s">
        <v>1420</v>
      </c>
      <c r="B63" t="s">
        <v>1421</v>
      </c>
      <c r="C63" t="s">
        <v>1294</v>
      </c>
      <c r="D63">
        <v>21</v>
      </c>
      <c r="E63" t="s">
        <v>1359</v>
      </c>
      <c r="I63" t="s">
        <v>1476</v>
      </c>
      <c r="J63" t="s">
        <v>1477</v>
      </c>
      <c r="K63" t="s">
        <v>1478</v>
      </c>
      <c r="L63">
        <v>5</v>
      </c>
      <c r="M63" t="s">
        <v>1359</v>
      </c>
    </row>
    <row r="64" spans="1:14" x14ac:dyDescent="0.2">
      <c r="A64" t="s">
        <v>1479</v>
      </c>
      <c r="B64" t="s">
        <v>1480</v>
      </c>
      <c r="C64" t="s">
        <v>1381</v>
      </c>
      <c r="D64">
        <v>6</v>
      </c>
      <c r="E64" t="s">
        <v>1359</v>
      </c>
      <c r="I64" t="s">
        <v>1481</v>
      </c>
      <c r="J64" t="s">
        <v>1482</v>
      </c>
      <c r="K64" t="s">
        <v>1300</v>
      </c>
      <c r="L64">
        <v>3</v>
      </c>
      <c r="M64" t="s">
        <v>1359</v>
      </c>
      <c r="N64" t="s">
        <v>1288</v>
      </c>
    </row>
    <row r="65" spans="1:14" x14ac:dyDescent="0.2">
      <c r="A65" t="s">
        <v>1483</v>
      </c>
      <c r="B65" t="s">
        <v>1484</v>
      </c>
      <c r="C65" t="s">
        <v>1294</v>
      </c>
      <c r="D65">
        <v>10</v>
      </c>
      <c r="E65" t="s">
        <v>1359</v>
      </c>
      <c r="I65" t="s">
        <v>1485</v>
      </c>
      <c r="J65" t="s">
        <v>1486</v>
      </c>
      <c r="K65" t="s">
        <v>1286</v>
      </c>
      <c r="L65">
        <v>17</v>
      </c>
      <c r="M65" t="s">
        <v>1359</v>
      </c>
    </row>
    <row r="66" spans="1:14" x14ac:dyDescent="0.2">
      <c r="A66" t="s">
        <v>1487</v>
      </c>
      <c r="B66" t="s">
        <v>1488</v>
      </c>
      <c r="C66" t="s">
        <v>1294</v>
      </c>
      <c r="D66">
        <v>17</v>
      </c>
      <c r="E66" t="s">
        <v>1359</v>
      </c>
      <c r="I66" t="s">
        <v>1489</v>
      </c>
      <c r="J66" t="s">
        <v>1490</v>
      </c>
      <c r="K66" t="s">
        <v>1381</v>
      </c>
      <c r="L66">
        <v>4</v>
      </c>
      <c r="M66" t="s">
        <v>1359</v>
      </c>
    </row>
    <row r="67" spans="1:14" x14ac:dyDescent="0.2">
      <c r="A67" t="s">
        <v>1491</v>
      </c>
      <c r="B67" t="s">
        <v>1492</v>
      </c>
      <c r="C67" t="s">
        <v>1493</v>
      </c>
      <c r="D67">
        <v>12</v>
      </c>
      <c r="E67" t="s">
        <v>1359</v>
      </c>
      <c r="I67" t="s">
        <v>1494</v>
      </c>
      <c r="J67" t="s">
        <v>1495</v>
      </c>
      <c r="K67" t="s">
        <v>1493</v>
      </c>
      <c r="L67">
        <v>9</v>
      </c>
      <c r="M67" t="s">
        <v>1359</v>
      </c>
    </row>
    <row r="68" spans="1:14" x14ac:dyDescent="0.2">
      <c r="A68" t="s">
        <v>1425</v>
      </c>
      <c r="B68" t="s">
        <v>1426</v>
      </c>
      <c r="C68" t="s">
        <v>1389</v>
      </c>
      <c r="D68">
        <v>37</v>
      </c>
      <c r="E68" t="s">
        <v>1359</v>
      </c>
      <c r="I68" t="s">
        <v>1496</v>
      </c>
      <c r="J68" t="s">
        <v>1497</v>
      </c>
      <c r="K68" t="s">
        <v>1294</v>
      </c>
      <c r="L68">
        <v>3</v>
      </c>
      <c r="M68" t="s">
        <v>1359</v>
      </c>
    </row>
    <row r="69" spans="1:14" x14ac:dyDescent="0.2">
      <c r="A69" t="s">
        <v>1498</v>
      </c>
      <c r="B69" t="s">
        <v>1499</v>
      </c>
      <c r="C69" t="s">
        <v>1294</v>
      </c>
      <c r="D69">
        <v>9</v>
      </c>
      <c r="E69" t="s">
        <v>1359</v>
      </c>
      <c r="I69" t="s">
        <v>1500</v>
      </c>
      <c r="J69" t="s">
        <v>1501</v>
      </c>
      <c r="K69" t="s">
        <v>1291</v>
      </c>
      <c r="L69">
        <v>8</v>
      </c>
      <c r="M69" t="s">
        <v>1359</v>
      </c>
    </row>
    <row r="70" spans="1:14" x14ac:dyDescent="0.2">
      <c r="A70" t="s">
        <v>1502</v>
      </c>
      <c r="B70" t="s">
        <v>1503</v>
      </c>
      <c r="C70" t="s">
        <v>1389</v>
      </c>
      <c r="D70">
        <v>42</v>
      </c>
      <c r="E70" t="s">
        <v>1359</v>
      </c>
      <c r="I70" t="s">
        <v>1504</v>
      </c>
      <c r="J70" t="s">
        <v>1505</v>
      </c>
      <c r="K70" t="s">
        <v>1369</v>
      </c>
      <c r="L70">
        <v>6</v>
      </c>
      <c r="M70" t="s">
        <v>1359</v>
      </c>
    </row>
    <row r="71" spans="1:14" x14ac:dyDescent="0.2">
      <c r="A71" t="s">
        <v>1431</v>
      </c>
      <c r="B71" t="s">
        <v>1432</v>
      </c>
      <c r="C71" t="s">
        <v>1386</v>
      </c>
      <c r="D71">
        <v>17</v>
      </c>
      <c r="E71" t="s">
        <v>1359</v>
      </c>
      <c r="I71" t="s">
        <v>1506</v>
      </c>
      <c r="J71" t="s">
        <v>1507</v>
      </c>
      <c r="K71" t="s">
        <v>1362</v>
      </c>
      <c r="L71">
        <v>6</v>
      </c>
      <c r="M71" t="s">
        <v>1359</v>
      </c>
    </row>
    <row r="72" spans="1:14" x14ac:dyDescent="0.2">
      <c r="A72" t="s">
        <v>1435</v>
      </c>
      <c r="B72" t="s">
        <v>1436</v>
      </c>
      <c r="C72" t="s">
        <v>1389</v>
      </c>
      <c r="D72">
        <v>30</v>
      </c>
      <c r="E72" t="s">
        <v>1359</v>
      </c>
      <c r="I72" t="s">
        <v>1508</v>
      </c>
      <c r="J72" t="s">
        <v>1509</v>
      </c>
      <c r="K72" t="s">
        <v>1286</v>
      </c>
      <c r="L72">
        <v>1</v>
      </c>
      <c r="M72" t="s">
        <v>1359</v>
      </c>
    </row>
    <row r="73" spans="1:14" x14ac:dyDescent="0.2">
      <c r="A73" t="s">
        <v>1510</v>
      </c>
      <c r="B73" t="s">
        <v>1511</v>
      </c>
      <c r="C73" t="s">
        <v>1381</v>
      </c>
      <c r="D73">
        <v>5</v>
      </c>
      <c r="E73" t="s">
        <v>1359</v>
      </c>
      <c r="I73" t="s">
        <v>1512</v>
      </c>
      <c r="J73" t="s">
        <v>1513</v>
      </c>
      <c r="K73" t="s">
        <v>1300</v>
      </c>
      <c r="L73">
        <v>8</v>
      </c>
      <c r="M73" t="s">
        <v>1359</v>
      </c>
      <c r="N73" t="s">
        <v>1288</v>
      </c>
    </row>
    <row r="74" spans="1:14" x14ac:dyDescent="0.2">
      <c r="A74" t="s">
        <v>1514</v>
      </c>
      <c r="B74" t="s">
        <v>1515</v>
      </c>
      <c r="C74" t="s">
        <v>1516</v>
      </c>
      <c r="D74">
        <v>37</v>
      </c>
      <c r="E74" t="s">
        <v>1359</v>
      </c>
      <c r="I74" t="s">
        <v>1517</v>
      </c>
      <c r="J74" t="s">
        <v>1518</v>
      </c>
      <c r="K74" t="s">
        <v>1519</v>
      </c>
      <c r="L74">
        <v>8</v>
      </c>
      <c r="M74" t="s">
        <v>1359</v>
      </c>
    </row>
    <row r="75" spans="1:14" x14ac:dyDescent="0.2">
      <c r="A75" t="s">
        <v>1520</v>
      </c>
      <c r="B75" t="s">
        <v>1521</v>
      </c>
      <c r="C75" t="s">
        <v>1397</v>
      </c>
      <c r="D75">
        <v>22</v>
      </c>
      <c r="E75" t="s">
        <v>1359</v>
      </c>
      <c r="I75" t="s">
        <v>1522</v>
      </c>
      <c r="J75" t="s">
        <v>1523</v>
      </c>
      <c r="K75" t="s">
        <v>1369</v>
      </c>
      <c r="L75">
        <v>4</v>
      </c>
      <c r="M75" t="s">
        <v>1359</v>
      </c>
    </row>
    <row r="76" spans="1:14" x14ac:dyDescent="0.2">
      <c r="A76" t="s">
        <v>1439</v>
      </c>
      <c r="B76" t="s">
        <v>1440</v>
      </c>
      <c r="C76" t="s">
        <v>1294</v>
      </c>
      <c r="D76">
        <v>21</v>
      </c>
      <c r="E76" t="s">
        <v>1359</v>
      </c>
      <c r="I76" t="s">
        <v>1524</v>
      </c>
      <c r="J76" t="s">
        <v>1525</v>
      </c>
      <c r="K76" t="s">
        <v>1300</v>
      </c>
      <c r="L76">
        <v>3</v>
      </c>
      <c r="M76" t="s">
        <v>1359</v>
      </c>
      <c r="N76" t="s">
        <v>1288</v>
      </c>
    </row>
    <row r="77" spans="1:14" x14ac:dyDescent="0.2">
      <c r="A77" t="s">
        <v>1526</v>
      </c>
      <c r="B77" t="s">
        <v>1527</v>
      </c>
      <c r="C77" t="s">
        <v>1386</v>
      </c>
      <c r="D77">
        <v>7</v>
      </c>
      <c r="E77" t="s">
        <v>1359</v>
      </c>
      <c r="I77" t="s">
        <v>1528</v>
      </c>
      <c r="J77" t="s">
        <v>1529</v>
      </c>
      <c r="K77" t="s">
        <v>1493</v>
      </c>
      <c r="L77">
        <v>8</v>
      </c>
      <c r="M77" t="s">
        <v>1359</v>
      </c>
    </row>
    <row r="78" spans="1:14" x14ac:dyDescent="0.2">
      <c r="A78" t="s">
        <v>1530</v>
      </c>
      <c r="B78" t="s">
        <v>1531</v>
      </c>
      <c r="C78" t="s">
        <v>1291</v>
      </c>
      <c r="D78">
        <v>12</v>
      </c>
      <c r="E78" t="s">
        <v>1359</v>
      </c>
      <c r="I78" t="s">
        <v>1532</v>
      </c>
      <c r="J78" t="s">
        <v>1533</v>
      </c>
      <c r="K78" t="s">
        <v>1389</v>
      </c>
      <c r="L78">
        <v>7</v>
      </c>
      <c r="M78" t="s">
        <v>1359</v>
      </c>
    </row>
    <row r="79" spans="1:14" x14ac:dyDescent="0.2">
      <c r="A79" t="s">
        <v>1534</v>
      </c>
      <c r="B79" t="s">
        <v>1535</v>
      </c>
      <c r="C79" t="s">
        <v>1286</v>
      </c>
      <c r="D79">
        <v>7</v>
      </c>
      <c r="E79" t="s">
        <v>1359</v>
      </c>
      <c r="I79" t="s">
        <v>1536</v>
      </c>
      <c r="J79" t="s">
        <v>1537</v>
      </c>
      <c r="K79" t="s">
        <v>1369</v>
      </c>
      <c r="L79">
        <v>4</v>
      </c>
      <c r="M79" t="s">
        <v>1359</v>
      </c>
    </row>
    <row r="80" spans="1:14" x14ac:dyDescent="0.2">
      <c r="A80" t="s">
        <v>1538</v>
      </c>
      <c r="B80" t="s">
        <v>1539</v>
      </c>
      <c r="C80" t="s">
        <v>1540</v>
      </c>
      <c r="D80">
        <v>17</v>
      </c>
      <c r="E80" t="s">
        <v>1359</v>
      </c>
      <c r="I80" t="s">
        <v>1541</v>
      </c>
      <c r="J80" t="s">
        <v>1542</v>
      </c>
      <c r="K80" t="s">
        <v>1369</v>
      </c>
      <c r="L80">
        <v>4</v>
      </c>
      <c r="M80" t="s">
        <v>1359</v>
      </c>
    </row>
    <row r="81" spans="1:13" x14ac:dyDescent="0.2">
      <c r="A81" t="s">
        <v>1441</v>
      </c>
      <c r="B81" t="s">
        <v>1442</v>
      </c>
      <c r="C81" t="s">
        <v>1389</v>
      </c>
      <c r="D81">
        <v>35</v>
      </c>
      <c r="E81" t="s">
        <v>1359</v>
      </c>
      <c r="I81" t="s">
        <v>1543</v>
      </c>
      <c r="J81" t="s">
        <v>1544</v>
      </c>
      <c r="K81" t="s">
        <v>1294</v>
      </c>
      <c r="L81">
        <v>5</v>
      </c>
      <c r="M81" t="s">
        <v>1359</v>
      </c>
    </row>
    <row r="82" spans="1:13" x14ac:dyDescent="0.2">
      <c r="A82" t="s">
        <v>1446</v>
      </c>
      <c r="B82" t="s">
        <v>1447</v>
      </c>
      <c r="C82" t="s">
        <v>1448</v>
      </c>
      <c r="D82">
        <v>32</v>
      </c>
      <c r="E82" t="s">
        <v>1359</v>
      </c>
      <c r="I82" t="s">
        <v>1545</v>
      </c>
      <c r="J82" t="s">
        <v>1546</v>
      </c>
      <c r="K82" t="s">
        <v>1389</v>
      </c>
      <c r="L82">
        <v>7</v>
      </c>
      <c r="M82" t="s">
        <v>1359</v>
      </c>
    </row>
    <row r="83" spans="1:13" x14ac:dyDescent="0.2">
      <c r="A83" t="s">
        <v>1547</v>
      </c>
      <c r="B83" t="s">
        <v>1548</v>
      </c>
      <c r="C83" t="s">
        <v>1362</v>
      </c>
      <c r="D83">
        <v>18</v>
      </c>
      <c r="E83" t="s">
        <v>1359</v>
      </c>
      <c r="I83" t="s">
        <v>1549</v>
      </c>
      <c r="J83" t="s">
        <v>1550</v>
      </c>
      <c r="K83" t="s">
        <v>1381</v>
      </c>
      <c r="L83">
        <v>2</v>
      </c>
      <c r="M83" t="s">
        <v>1359</v>
      </c>
    </row>
    <row r="84" spans="1:13" x14ac:dyDescent="0.2">
      <c r="A84" t="s">
        <v>1449</v>
      </c>
      <c r="B84" t="s">
        <v>1450</v>
      </c>
      <c r="C84" t="s">
        <v>1369</v>
      </c>
      <c r="D84">
        <v>11</v>
      </c>
      <c r="E84" t="s">
        <v>1359</v>
      </c>
      <c r="I84" t="s">
        <v>1551</v>
      </c>
      <c r="J84" t="s">
        <v>1552</v>
      </c>
      <c r="K84" t="s">
        <v>1369</v>
      </c>
      <c r="L84">
        <v>3</v>
      </c>
      <c r="M84" t="s">
        <v>1359</v>
      </c>
    </row>
    <row r="85" spans="1:13" x14ac:dyDescent="0.2">
      <c r="A85" t="s">
        <v>1553</v>
      </c>
      <c r="B85" t="s">
        <v>1554</v>
      </c>
      <c r="C85" t="s">
        <v>1369</v>
      </c>
      <c r="D85">
        <v>14</v>
      </c>
      <c r="E85" t="s">
        <v>1359</v>
      </c>
      <c r="I85" t="s">
        <v>1555</v>
      </c>
      <c r="J85" t="s">
        <v>1556</v>
      </c>
      <c r="K85" t="s">
        <v>1294</v>
      </c>
      <c r="L85">
        <v>3</v>
      </c>
      <c r="M85" t="s">
        <v>1359</v>
      </c>
    </row>
    <row r="86" spans="1:13" x14ac:dyDescent="0.2">
      <c r="A86" t="s">
        <v>1557</v>
      </c>
      <c r="B86" t="s">
        <v>1558</v>
      </c>
      <c r="C86" t="s">
        <v>1397</v>
      </c>
      <c r="D86">
        <v>10</v>
      </c>
      <c r="E86" t="s">
        <v>1359</v>
      </c>
      <c r="I86" t="s">
        <v>1559</v>
      </c>
      <c r="J86" t="s">
        <v>1560</v>
      </c>
      <c r="K86" t="s">
        <v>1300</v>
      </c>
      <c r="L86">
        <v>3</v>
      </c>
      <c r="M86" t="s">
        <v>1359</v>
      </c>
    </row>
    <row r="87" spans="1:13" x14ac:dyDescent="0.2">
      <c r="A87" t="s">
        <v>1561</v>
      </c>
      <c r="B87" t="s">
        <v>1562</v>
      </c>
      <c r="C87" t="s">
        <v>1286</v>
      </c>
      <c r="D87">
        <v>4</v>
      </c>
      <c r="E87" t="s">
        <v>1359</v>
      </c>
      <c r="I87" t="s">
        <v>1563</v>
      </c>
      <c r="J87" t="s">
        <v>1564</v>
      </c>
      <c r="K87" t="s">
        <v>1565</v>
      </c>
      <c r="L87">
        <v>9</v>
      </c>
      <c r="M87" t="s">
        <v>1359</v>
      </c>
    </row>
    <row r="88" spans="1:13" x14ac:dyDescent="0.2">
      <c r="A88" t="s">
        <v>1453</v>
      </c>
      <c r="B88" t="s">
        <v>1454</v>
      </c>
      <c r="C88" t="s">
        <v>1386</v>
      </c>
      <c r="D88">
        <v>14</v>
      </c>
      <c r="E88" t="s">
        <v>1359</v>
      </c>
      <c r="I88" t="s">
        <v>1566</v>
      </c>
      <c r="J88" t="s">
        <v>1567</v>
      </c>
      <c r="K88" t="s">
        <v>1307</v>
      </c>
      <c r="L88">
        <v>2</v>
      </c>
      <c r="M88" t="s">
        <v>1359</v>
      </c>
    </row>
    <row r="89" spans="1:13" x14ac:dyDescent="0.2">
      <c r="A89" t="s">
        <v>1568</v>
      </c>
      <c r="B89" t="s">
        <v>1569</v>
      </c>
      <c r="C89" t="s">
        <v>1358</v>
      </c>
      <c r="D89">
        <v>6</v>
      </c>
      <c r="E89" t="s">
        <v>1359</v>
      </c>
      <c r="I89" t="s">
        <v>1570</v>
      </c>
      <c r="J89" t="s">
        <v>1571</v>
      </c>
      <c r="K89" t="s">
        <v>1294</v>
      </c>
      <c r="L89">
        <v>5</v>
      </c>
      <c r="M89" t="s">
        <v>1359</v>
      </c>
    </row>
    <row r="90" spans="1:13" x14ac:dyDescent="0.2">
      <c r="A90" t="s">
        <v>1455</v>
      </c>
      <c r="B90" t="s">
        <v>1456</v>
      </c>
      <c r="C90" t="s">
        <v>1300</v>
      </c>
      <c r="D90">
        <v>21</v>
      </c>
      <c r="E90" t="s">
        <v>1359</v>
      </c>
      <c r="I90" t="s">
        <v>1572</v>
      </c>
      <c r="J90" t="s">
        <v>1573</v>
      </c>
      <c r="K90" t="s">
        <v>1389</v>
      </c>
      <c r="L90">
        <v>8</v>
      </c>
      <c r="M90" t="s">
        <v>1359</v>
      </c>
    </row>
    <row r="91" spans="1:13" x14ac:dyDescent="0.2">
      <c r="A91" t="s">
        <v>1574</v>
      </c>
      <c r="B91" t="s">
        <v>1575</v>
      </c>
      <c r="C91" t="s">
        <v>1576</v>
      </c>
      <c r="D91">
        <v>48</v>
      </c>
      <c r="E91" t="s">
        <v>1359</v>
      </c>
      <c r="I91" t="s">
        <v>1577</v>
      </c>
      <c r="J91" t="s">
        <v>1578</v>
      </c>
      <c r="K91" t="s">
        <v>1478</v>
      </c>
      <c r="L91">
        <v>10</v>
      </c>
      <c r="M91" t="s">
        <v>1359</v>
      </c>
    </row>
    <row r="92" spans="1:13" x14ac:dyDescent="0.2">
      <c r="A92" t="s">
        <v>1579</v>
      </c>
      <c r="B92" t="s">
        <v>1377</v>
      </c>
      <c r="C92" t="s">
        <v>1397</v>
      </c>
      <c r="D92">
        <v>22</v>
      </c>
      <c r="E92" t="s">
        <v>1359</v>
      </c>
      <c r="I92" t="s">
        <v>1580</v>
      </c>
      <c r="J92" t="s">
        <v>1581</v>
      </c>
      <c r="K92" t="s">
        <v>1294</v>
      </c>
      <c r="L92">
        <v>3</v>
      </c>
      <c r="M92" t="s">
        <v>1359</v>
      </c>
    </row>
    <row r="93" spans="1:13" x14ac:dyDescent="0.2">
      <c r="A93" t="s">
        <v>1582</v>
      </c>
      <c r="B93" t="s">
        <v>1583</v>
      </c>
      <c r="C93" t="s">
        <v>1358</v>
      </c>
      <c r="D93">
        <v>22</v>
      </c>
      <c r="E93" t="s">
        <v>1359</v>
      </c>
      <c r="I93" t="s">
        <v>1584</v>
      </c>
      <c r="J93" t="s">
        <v>1585</v>
      </c>
      <c r="K93" t="s">
        <v>1291</v>
      </c>
      <c r="L93">
        <v>1</v>
      </c>
      <c r="M93" t="s">
        <v>1359</v>
      </c>
    </row>
    <row r="94" spans="1:13" x14ac:dyDescent="0.2">
      <c r="A94" t="s">
        <v>1457</v>
      </c>
      <c r="B94" t="s">
        <v>1458</v>
      </c>
      <c r="C94" t="s">
        <v>1286</v>
      </c>
      <c r="D94">
        <v>7</v>
      </c>
      <c r="E94" t="s">
        <v>1359</v>
      </c>
      <c r="I94" t="s">
        <v>1586</v>
      </c>
      <c r="J94" t="s">
        <v>1587</v>
      </c>
      <c r="K94" t="s">
        <v>1294</v>
      </c>
      <c r="L94">
        <v>2</v>
      </c>
      <c r="M94" t="s">
        <v>1359</v>
      </c>
    </row>
    <row r="95" spans="1:13" x14ac:dyDescent="0.2">
      <c r="A95" t="s">
        <v>1588</v>
      </c>
      <c r="B95" t="s">
        <v>1589</v>
      </c>
      <c r="C95" t="s">
        <v>1369</v>
      </c>
      <c r="D95">
        <v>10</v>
      </c>
      <c r="E95" t="s">
        <v>1359</v>
      </c>
      <c r="I95" t="s">
        <v>1590</v>
      </c>
      <c r="J95" t="s">
        <v>1591</v>
      </c>
      <c r="K95" t="s">
        <v>1424</v>
      </c>
      <c r="L95">
        <v>2</v>
      </c>
      <c r="M95" t="s">
        <v>1359</v>
      </c>
    </row>
    <row r="96" spans="1:13" x14ac:dyDescent="0.2">
      <c r="A96" t="s">
        <v>1459</v>
      </c>
      <c r="B96" t="s">
        <v>1438</v>
      </c>
      <c r="C96" t="s">
        <v>1540</v>
      </c>
      <c r="D96">
        <v>22</v>
      </c>
      <c r="E96" t="s">
        <v>1359</v>
      </c>
      <c r="I96" t="s">
        <v>1592</v>
      </c>
      <c r="J96" t="s">
        <v>1593</v>
      </c>
      <c r="K96" t="s">
        <v>1286</v>
      </c>
      <c r="L96">
        <v>3</v>
      </c>
      <c r="M96" t="s">
        <v>1359</v>
      </c>
    </row>
    <row r="97" spans="1:14" x14ac:dyDescent="0.2">
      <c r="A97" t="s">
        <v>1594</v>
      </c>
      <c r="B97" t="s">
        <v>1388</v>
      </c>
      <c r="C97" t="s">
        <v>1595</v>
      </c>
      <c r="D97">
        <v>33</v>
      </c>
      <c r="E97" t="s">
        <v>1359</v>
      </c>
      <c r="I97" t="s">
        <v>1596</v>
      </c>
      <c r="J97" t="s">
        <v>1597</v>
      </c>
      <c r="K97" t="s">
        <v>1358</v>
      </c>
      <c r="L97">
        <v>15</v>
      </c>
      <c r="M97" t="s">
        <v>1359</v>
      </c>
    </row>
    <row r="98" spans="1:14" x14ac:dyDescent="0.2">
      <c r="A98" t="s">
        <v>1598</v>
      </c>
      <c r="B98" t="s">
        <v>1599</v>
      </c>
      <c r="C98" t="s">
        <v>1369</v>
      </c>
      <c r="D98">
        <v>9</v>
      </c>
      <c r="E98" t="s">
        <v>1359</v>
      </c>
      <c r="I98" t="s">
        <v>1600</v>
      </c>
      <c r="J98" t="s">
        <v>1601</v>
      </c>
      <c r="K98" t="s">
        <v>1358</v>
      </c>
      <c r="L98">
        <v>16</v>
      </c>
      <c r="M98" t="s">
        <v>1359</v>
      </c>
    </row>
    <row r="99" spans="1:14" x14ac:dyDescent="0.2">
      <c r="A99" t="s">
        <v>1460</v>
      </c>
      <c r="B99" t="s">
        <v>1461</v>
      </c>
      <c r="C99" t="s">
        <v>1286</v>
      </c>
      <c r="D99">
        <v>39</v>
      </c>
      <c r="E99" t="s">
        <v>1359</v>
      </c>
      <c r="I99" t="s">
        <v>1602</v>
      </c>
      <c r="J99" t="s">
        <v>1603</v>
      </c>
      <c r="K99" t="s">
        <v>1294</v>
      </c>
      <c r="L99">
        <v>5</v>
      </c>
      <c r="M99" t="s">
        <v>1359</v>
      </c>
    </row>
    <row r="100" spans="1:14" x14ac:dyDescent="0.2">
      <c r="A100" t="s">
        <v>1604</v>
      </c>
      <c r="B100" t="s">
        <v>1605</v>
      </c>
      <c r="C100" t="s">
        <v>1369</v>
      </c>
      <c r="D100">
        <v>12</v>
      </c>
      <c r="E100" t="s">
        <v>1359</v>
      </c>
      <c r="I100" t="s">
        <v>1606</v>
      </c>
      <c r="J100" t="s">
        <v>1607</v>
      </c>
      <c r="K100" t="s">
        <v>1389</v>
      </c>
      <c r="L100">
        <v>12</v>
      </c>
      <c r="M100" t="s">
        <v>1359</v>
      </c>
    </row>
    <row r="101" spans="1:14" x14ac:dyDescent="0.2">
      <c r="A101" t="s">
        <v>1608</v>
      </c>
      <c r="B101" t="s">
        <v>1609</v>
      </c>
      <c r="C101" t="s">
        <v>1540</v>
      </c>
      <c r="D101">
        <v>16</v>
      </c>
      <c r="E101" t="s">
        <v>1359</v>
      </c>
      <c r="I101" t="s">
        <v>1610</v>
      </c>
      <c r="J101" t="s">
        <v>1611</v>
      </c>
      <c r="K101" t="s">
        <v>1294</v>
      </c>
      <c r="L101">
        <v>3</v>
      </c>
      <c r="M101" t="s">
        <v>1359</v>
      </c>
    </row>
    <row r="102" spans="1:14" x14ac:dyDescent="0.2">
      <c r="A102" t="s">
        <v>1612</v>
      </c>
      <c r="B102" t="s">
        <v>1613</v>
      </c>
      <c r="C102" t="s">
        <v>1397</v>
      </c>
      <c r="D102">
        <v>21</v>
      </c>
      <c r="E102" t="s">
        <v>1359</v>
      </c>
      <c r="I102" t="s">
        <v>1614</v>
      </c>
      <c r="J102" t="s">
        <v>1615</v>
      </c>
      <c r="K102" t="s">
        <v>1381</v>
      </c>
      <c r="L102">
        <v>4</v>
      </c>
      <c r="M102" t="s">
        <v>1359</v>
      </c>
    </row>
    <row r="103" spans="1:14" x14ac:dyDescent="0.2">
      <c r="A103" t="s">
        <v>1616</v>
      </c>
      <c r="B103" t="s">
        <v>1617</v>
      </c>
      <c r="C103" t="s">
        <v>1300</v>
      </c>
      <c r="D103">
        <v>6</v>
      </c>
      <c r="E103" t="s">
        <v>1359</v>
      </c>
      <c r="I103" t="s">
        <v>1618</v>
      </c>
      <c r="J103" t="s">
        <v>1619</v>
      </c>
      <c r="K103" t="s">
        <v>1397</v>
      </c>
      <c r="L103">
        <v>8</v>
      </c>
      <c r="M103" t="s">
        <v>1359</v>
      </c>
    </row>
    <row r="104" spans="1:14" x14ac:dyDescent="0.2">
      <c r="A104" t="s">
        <v>1620</v>
      </c>
      <c r="B104" t="s">
        <v>1621</v>
      </c>
      <c r="C104" t="s">
        <v>1389</v>
      </c>
      <c r="D104">
        <v>27</v>
      </c>
      <c r="E104" t="s">
        <v>1359</v>
      </c>
      <c r="I104" t="s">
        <v>1622</v>
      </c>
      <c r="J104" t="s">
        <v>1623</v>
      </c>
      <c r="K104" t="s">
        <v>1389</v>
      </c>
      <c r="L104">
        <v>13</v>
      </c>
      <c r="M104" t="s">
        <v>1359</v>
      </c>
    </row>
    <row r="105" spans="1:14" x14ac:dyDescent="0.2">
      <c r="A105" t="s">
        <v>1464</v>
      </c>
      <c r="B105" t="s">
        <v>1465</v>
      </c>
      <c r="C105" t="s">
        <v>1286</v>
      </c>
      <c r="D105">
        <v>1</v>
      </c>
      <c r="E105" t="s">
        <v>1359</v>
      </c>
      <c r="I105" t="s">
        <v>1624</v>
      </c>
      <c r="J105" t="s">
        <v>1625</v>
      </c>
      <c r="K105" t="s">
        <v>1291</v>
      </c>
      <c r="L105">
        <v>2</v>
      </c>
      <c r="M105" t="s">
        <v>1359</v>
      </c>
    </row>
    <row r="106" spans="1:14" x14ac:dyDescent="0.2">
      <c r="A106" t="s">
        <v>1466</v>
      </c>
      <c r="B106" t="s">
        <v>1467</v>
      </c>
      <c r="C106" t="s">
        <v>1386</v>
      </c>
      <c r="D106">
        <v>10</v>
      </c>
      <c r="E106" t="s">
        <v>1359</v>
      </c>
      <c r="I106" t="s">
        <v>1626</v>
      </c>
      <c r="J106" t="s">
        <v>1627</v>
      </c>
      <c r="K106" t="s">
        <v>1286</v>
      </c>
      <c r="L106">
        <v>14</v>
      </c>
      <c r="M106" t="s">
        <v>1359</v>
      </c>
    </row>
    <row r="107" spans="1:14" x14ac:dyDescent="0.2">
      <c r="A107" t="s">
        <v>1628</v>
      </c>
      <c r="B107" t="s">
        <v>1629</v>
      </c>
      <c r="C107" t="s">
        <v>1294</v>
      </c>
      <c r="D107">
        <v>10</v>
      </c>
      <c r="E107" t="s">
        <v>1359</v>
      </c>
      <c r="I107" t="s">
        <v>1630</v>
      </c>
      <c r="J107" t="s">
        <v>1631</v>
      </c>
      <c r="K107" t="s">
        <v>1358</v>
      </c>
      <c r="L107">
        <v>13</v>
      </c>
      <c r="M107" t="s">
        <v>1359</v>
      </c>
      <c r="N107" t="s">
        <v>1288</v>
      </c>
    </row>
    <row r="108" spans="1:14" x14ac:dyDescent="0.2">
      <c r="A108" t="s">
        <v>1632</v>
      </c>
      <c r="B108" t="s">
        <v>1633</v>
      </c>
      <c r="C108" t="s">
        <v>1369</v>
      </c>
      <c r="D108">
        <v>11</v>
      </c>
      <c r="E108" t="s">
        <v>1359</v>
      </c>
      <c r="I108" t="s">
        <v>1634</v>
      </c>
      <c r="J108" t="s">
        <v>1635</v>
      </c>
      <c r="K108" t="s">
        <v>1294</v>
      </c>
      <c r="L108">
        <v>6</v>
      </c>
      <c r="M108" t="s">
        <v>1359</v>
      </c>
    </row>
    <row r="109" spans="1:14" x14ac:dyDescent="0.2">
      <c r="A109" t="s">
        <v>1468</v>
      </c>
      <c r="B109" t="s">
        <v>1469</v>
      </c>
      <c r="C109" t="s">
        <v>1294</v>
      </c>
      <c r="D109">
        <v>17</v>
      </c>
      <c r="E109" t="s">
        <v>1359</v>
      </c>
      <c r="I109" t="s">
        <v>1636</v>
      </c>
      <c r="J109" t="s">
        <v>1637</v>
      </c>
      <c r="K109" t="s">
        <v>1286</v>
      </c>
      <c r="L109">
        <v>3</v>
      </c>
      <c r="M109" t="s">
        <v>1359</v>
      </c>
    </row>
    <row r="110" spans="1:14" x14ac:dyDescent="0.2">
      <c r="A110" t="s">
        <v>1470</v>
      </c>
      <c r="B110" t="s">
        <v>1471</v>
      </c>
      <c r="C110" t="s">
        <v>1378</v>
      </c>
      <c r="D110">
        <v>18</v>
      </c>
      <c r="E110" t="s">
        <v>1359</v>
      </c>
      <c r="I110" t="s">
        <v>1638</v>
      </c>
      <c r="J110" t="s">
        <v>1639</v>
      </c>
      <c r="K110" t="s">
        <v>1291</v>
      </c>
      <c r="L110">
        <v>7</v>
      </c>
      <c r="M110" t="s">
        <v>1359</v>
      </c>
    </row>
    <row r="111" spans="1:14" x14ac:dyDescent="0.2">
      <c r="A111" t="s">
        <v>1640</v>
      </c>
      <c r="B111" t="s">
        <v>1641</v>
      </c>
      <c r="C111" t="s">
        <v>1369</v>
      </c>
      <c r="D111">
        <v>11</v>
      </c>
      <c r="E111" t="s">
        <v>1359</v>
      </c>
      <c r="I111" t="s">
        <v>1642</v>
      </c>
      <c r="J111" t="s">
        <v>1643</v>
      </c>
      <c r="K111" t="s">
        <v>1286</v>
      </c>
      <c r="L111">
        <v>15</v>
      </c>
      <c r="M111" t="s">
        <v>1359</v>
      </c>
    </row>
    <row r="112" spans="1:14" x14ac:dyDescent="0.2">
      <c r="A112" t="s">
        <v>1644</v>
      </c>
      <c r="B112" t="s">
        <v>1645</v>
      </c>
      <c r="C112" t="s">
        <v>1646</v>
      </c>
      <c r="D112">
        <v>6</v>
      </c>
      <c r="E112" t="s">
        <v>1359</v>
      </c>
      <c r="I112" t="s">
        <v>1647</v>
      </c>
      <c r="J112" t="s">
        <v>1648</v>
      </c>
      <c r="K112" t="s">
        <v>1358</v>
      </c>
      <c r="L112">
        <v>8</v>
      </c>
      <c r="M112" t="s">
        <v>1359</v>
      </c>
    </row>
    <row r="113" spans="1:13" x14ac:dyDescent="0.2">
      <c r="A113" t="s">
        <v>1649</v>
      </c>
      <c r="B113" t="s">
        <v>1650</v>
      </c>
      <c r="C113" t="s">
        <v>1397</v>
      </c>
      <c r="D113">
        <v>25</v>
      </c>
      <c r="E113" t="s">
        <v>1359</v>
      </c>
      <c r="I113" t="s">
        <v>1651</v>
      </c>
      <c r="J113" t="s">
        <v>1652</v>
      </c>
      <c r="K113" t="s">
        <v>1286</v>
      </c>
      <c r="L113">
        <v>2</v>
      </c>
      <c r="M113" t="s">
        <v>1359</v>
      </c>
    </row>
    <row r="114" spans="1:13" x14ac:dyDescent="0.2">
      <c r="A114" t="s">
        <v>1653</v>
      </c>
      <c r="B114" t="s">
        <v>1654</v>
      </c>
      <c r="C114" t="s">
        <v>1369</v>
      </c>
      <c r="D114">
        <v>9</v>
      </c>
      <c r="E114" t="s">
        <v>1359</v>
      </c>
      <c r="I114" t="s">
        <v>1655</v>
      </c>
      <c r="J114" t="s">
        <v>1656</v>
      </c>
      <c r="K114" t="s">
        <v>1286</v>
      </c>
      <c r="L114">
        <v>1</v>
      </c>
      <c r="M114" t="s">
        <v>1359</v>
      </c>
    </row>
    <row r="115" spans="1:13" x14ac:dyDescent="0.2">
      <c r="A115" t="s">
        <v>1657</v>
      </c>
      <c r="B115" t="s">
        <v>1658</v>
      </c>
      <c r="C115" t="s">
        <v>1286</v>
      </c>
      <c r="D115">
        <v>2</v>
      </c>
      <c r="E115" t="s">
        <v>1359</v>
      </c>
      <c r="I115" t="s">
        <v>1659</v>
      </c>
      <c r="J115" t="s">
        <v>1660</v>
      </c>
      <c r="K115" t="s">
        <v>1358</v>
      </c>
      <c r="L115">
        <v>5</v>
      </c>
      <c r="M115" t="s">
        <v>1359</v>
      </c>
    </row>
    <row r="116" spans="1:13" x14ac:dyDescent="0.2">
      <c r="A116" t="s">
        <v>1474</v>
      </c>
      <c r="B116" t="s">
        <v>1475</v>
      </c>
      <c r="C116" t="s">
        <v>1286</v>
      </c>
      <c r="D116">
        <v>9</v>
      </c>
      <c r="E116" t="s">
        <v>1359</v>
      </c>
      <c r="I116" t="s">
        <v>1661</v>
      </c>
      <c r="J116" t="s">
        <v>1662</v>
      </c>
      <c r="K116" t="s">
        <v>1389</v>
      </c>
      <c r="L116">
        <v>7</v>
      </c>
      <c r="M116" t="s">
        <v>1359</v>
      </c>
    </row>
    <row r="117" spans="1:13" x14ac:dyDescent="0.2">
      <c r="A117" t="s">
        <v>1476</v>
      </c>
      <c r="B117" t="s">
        <v>1477</v>
      </c>
      <c r="C117" t="s">
        <v>1478</v>
      </c>
      <c r="D117">
        <v>8</v>
      </c>
      <c r="E117" t="s">
        <v>1359</v>
      </c>
      <c r="I117" t="s">
        <v>1663</v>
      </c>
      <c r="J117" t="s">
        <v>1664</v>
      </c>
      <c r="K117" t="s">
        <v>1294</v>
      </c>
      <c r="L117">
        <v>6</v>
      </c>
      <c r="M117" t="s">
        <v>1359</v>
      </c>
    </row>
    <row r="118" spans="1:13" x14ac:dyDescent="0.2">
      <c r="A118" t="s">
        <v>1665</v>
      </c>
      <c r="B118" t="s">
        <v>1666</v>
      </c>
      <c r="C118" t="s">
        <v>1294</v>
      </c>
      <c r="D118">
        <v>8</v>
      </c>
      <c r="E118" t="s">
        <v>1359</v>
      </c>
      <c r="I118" t="s">
        <v>1667</v>
      </c>
      <c r="J118" t="s">
        <v>1668</v>
      </c>
      <c r="K118" t="s">
        <v>1389</v>
      </c>
      <c r="L118">
        <v>6</v>
      </c>
      <c r="M118" t="s">
        <v>1359</v>
      </c>
    </row>
    <row r="119" spans="1:13" x14ac:dyDescent="0.2">
      <c r="A119" t="s">
        <v>1485</v>
      </c>
      <c r="B119" t="s">
        <v>1486</v>
      </c>
      <c r="C119" t="s">
        <v>1286</v>
      </c>
      <c r="D119">
        <v>34</v>
      </c>
      <c r="E119" t="s">
        <v>1359</v>
      </c>
      <c r="I119" t="s">
        <v>1669</v>
      </c>
      <c r="J119" t="s">
        <v>1670</v>
      </c>
      <c r="K119" t="s">
        <v>1369</v>
      </c>
      <c r="L119">
        <v>4</v>
      </c>
      <c r="M119" t="s">
        <v>1359</v>
      </c>
    </row>
    <row r="120" spans="1:13" x14ac:dyDescent="0.2">
      <c r="A120" t="s">
        <v>1671</v>
      </c>
      <c r="B120" t="s">
        <v>1672</v>
      </c>
      <c r="C120" t="s">
        <v>1406</v>
      </c>
      <c r="D120">
        <v>11</v>
      </c>
      <c r="E120" t="s">
        <v>1359</v>
      </c>
      <c r="I120" t="s">
        <v>1673</v>
      </c>
      <c r="J120" t="s">
        <v>1674</v>
      </c>
      <c r="K120" t="s">
        <v>1424</v>
      </c>
      <c r="L120">
        <v>4</v>
      </c>
      <c r="M120" t="s">
        <v>1359</v>
      </c>
    </row>
    <row r="121" spans="1:13" x14ac:dyDescent="0.2">
      <c r="A121" t="s">
        <v>1675</v>
      </c>
      <c r="B121" t="s">
        <v>1676</v>
      </c>
      <c r="C121" t="s">
        <v>1294</v>
      </c>
      <c r="D121">
        <v>6</v>
      </c>
      <c r="E121" t="s">
        <v>1359</v>
      </c>
      <c r="I121" t="s">
        <v>1677</v>
      </c>
      <c r="J121" t="s">
        <v>1678</v>
      </c>
      <c r="K121" t="s">
        <v>1369</v>
      </c>
      <c r="L121">
        <v>4</v>
      </c>
      <c r="M121" t="s">
        <v>1359</v>
      </c>
    </row>
    <row r="122" spans="1:13" x14ac:dyDescent="0.2">
      <c r="A122" t="s">
        <v>1489</v>
      </c>
      <c r="B122" t="s">
        <v>1490</v>
      </c>
      <c r="C122" t="s">
        <v>1381</v>
      </c>
      <c r="D122">
        <v>8</v>
      </c>
      <c r="E122" t="s">
        <v>1359</v>
      </c>
      <c r="I122" t="s">
        <v>1679</v>
      </c>
      <c r="J122" t="s">
        <v>1680</v>
      </c>
      <c r="K122" t="s">
        <v>1369</v>
      </c>
      <c r="L122">
        <v>4</v>
      </c>
      <c r="M122" t="s">
        <v>1359</v>
      </c>
    </row>
    <row r="123" spans="1:13" x14ac:dyDescent="0.2">
      <c r="A123" t="s">
        <v>1681</v>
      </c>
      <c r="B123" t="s">
        <v>1682</v>
      </c>
      <c r="C123" t="s">
        <v>1386</v>
      </c>
      <c r="D123">
        <v>10</v>
      </c>
      <c r="E123" t="s">
        <v>1359</v>
      </c>
      <c r="I123" t="s">
        <v>1683</v>
      </c>
      <c r="J123" t="s">
        <v>1684</v>
      </c>
      <c r="K123" t="s">
        <v>1378</v>
      </c>
      <c r="L123">
        <v>3</v>
      </c>
      <c r="M123" t="s">
        <v>1359</v>
      </c>
    </row>
    <row r="124" spans="1:13" x14ac:dyDescent="0.2">
      <c r="A124" t="s">
        <v>1685</v>
      </c>
      <c r="B124" t="s">
        <v>1686</v>
      </c>
      <c r="C124" t="s">
        <v>1286</v>
      </c>
      <c r="D124">
        <v>27</v>
      </c>
      <c r="E124" t="s">
        <v>1359</v>
      </c>
      <c r="I124" t="s">
        <v>1687</v>
      </c>
      <c r="J124" t="s">
        <v>1688</v>
      </c>
      <c r="K124" t="s">
        <v>1386</v>
      </c>
      <c r="L124">
        <v>4</v>
      </c>
      <c r="M124" t="s">
        <v>1359</v>
      </c>
    </row>
    <row r="125" spans="1:13" x14ac:dyDescent="0.2">
      <c r="A125" t="s">
        <v>1689</v>
      </c>
      <c r="B125" t="s">
        <v>1690</v>
      </c>
      <c r="C125" t="s">
        <v>1369</v>
      </c>
      <c r="D125">
        <v>12</v>
      </c>
      <c r="E125" t="s">
        <v>1359</v>
      </c>
      <c r="I125" t="s">
        <v>1691</v>
      </c>
      <c r="J125" t="s">
        <v>1692</v>
      </c>
      <c r="K125" t="s">
        <v>1286</v>
      </c>
      <c r="L125">
        <v>4</v>
      </c>
      <c r="M125" t="s">
        <v>1359</v>
      </c>
    </row>
    <row r="126" spans="1:13" x14ac:dyDescent="0.2">
      <c r="A126" t="s">
        <v>1693</v>
      </c>
      <c r="B126" t="s">
        <v>1694</v>
      </c>
      <c r="C126" t="s">
        <v>1424</v>
      </c>
      <c r="D126">
        <v>7</v>
      </c>
      <c r="E126" t="s">
        <v>1359</v>
      </c>
      <c r="I126" t="s">
        <v>1695</v>
      </c>
      <c r="J126" t="s">
        <v>1696</v>
      </c>
      <c r="K126" t="s">
        <v>1369</v>
      </c>
      <c r="L126">
        <v>4</v>
      </c>
      <c r="M126" t="s">
        <v>1359</v>
      </c>
    </row>
    <row r="127" spans="1:13" x14ac:dyDescent="0.2">
      <c r="A127" t="s">
        <v>1697</v>
      </c>
      <c r="B127" t="s">
        <v>1698</v>
      </c>
      <c r="C127" t="s">
        <v>1699</v>
      </c>
      <c r="D127">
        <v>50</v>
      </c>
      <c r="E127" t="s">
        <v>1359</v>
      </c>
      <c r="I127" t="s">
        <v>1700</v>
      </c>
      <c r="J127" t="s">
        <v>1701</v>
      </c>
      <c r="K127" t="s">
        <v>1286</v>
      </c>
      <c r="L127">
        <v>13</v>
      </c>
      <c r="M127" t="s">
        <v>1359</v>
      </c>
    </row>
    <row r="128" spans="1:13" x14ac:dyDescent="0.2">
      <c r="A128" t="s">
        <v>1494</v>
      </c>
      <c r="B128" t="s">
        <v>1495</v>
      </c>
      <c r="C128" t="s">
        <v>1702</v>
      </c>
      <c r="D128">
        <v>40</v>
      </c>
      <c r="E128" t="s">
        <v>1359</v>
      </c>
      <c r="I128" t="s">
        <v>1703</v>
      </c>
      <c r="J128" t="s">
        <v>1704</v>
      </c>
      <c r="K128" t="s">
        <v>1386</v>
      </c>
      <c r="L128">
        <v>4</v>
      </c>
      <c r="M128" t="s">
        <v>1359</v>
      </c>
    </row>
    <row r="129" spans="1:13" x14ac:dyDescent="0.2">
      <c r="A129" t="s">
        <v>1496</v>
      </c>
      <c r="B129" t="s">
        <v>1497</v>
      </c>
      <c r="C129" t="s">
        <v>1294</v>
      </c>
      <c r="D129">
        <v>7</v>
      </c>
      <c r="E129" t="s">
        <v>1359</v>
      </c>
      <c r="I129" t="s">
        <v>1705</v>
      </c>
      <c r="J129" t="s">
        <v>1706</v>
      </c>
      <c r="K129" t="s">
        <v>1294</v>
      </c>
      <c r="L129">
        <v>7</v>
      </c>
      <c r="M129" t="s">
        <v>1359</v>
      </c>
    </row>
    <row r="130" spans="1:13" x14ac:dyDescent="0.2">
      <c r="A130" t="s">
        <v>1500</v>
      </c>
      <c r="B130" t="s">
        <v>1501</v>
      </c>
      <c r="C130" t="s">
        <v>1291</v>
      </c>
      <c r="D130">
        <v>17</v>
      </c>
      <c r="E130" t="s">
        <v>1359</v>
      </c>
      <c r="I130" t="s">
        <v>1707</v>
      </c>
      <c r="J130" t="s">
        <v>1708</v>
      </c>
      <c r="K130" t="s">
        <v>1300</v>
      </c>
      <c r="L130">
        <v>8</v>
      </c>
      <c r="M130" t="s">
        <v>1359</v>
      </c>
    </row>
    <row r="131" spans="1:13" x14ac:dyDescent="0.2">
      <c r="A131" t="s">
        <v>1709</v>
      </c>
      <c r="B131" t="s">
        <v>1710</v>
      </c>
      <c r="C131" t="s">
        <v>1294</v>
      </c>
      <c r="D131">
        <v>10</v>
      </c>
      <c r="E131" t="s">
        <v>1359</v>
      </c>
      <c r="I131" t="s">
        <v>1711</v>
      </c>
      <c r="J131" t="s">
        <v>1712</v>
      </c>
      <c r="K131" t="s">
        <v>1702</v>
      </c>
      <c r="L131">
        <v>3</v>
      </c>
      <c r="M131" t="s">
        <v>1359</v>
      </c>
    </row>
    <row r="132" spans="1:13" x14ac:dyDescent="0.2">
      <c r="A132" t="s">
        <v>1713</v>
      </c>
      <c r="B132" t="s">
        <v>1714</v>
      </c>
      <c r="C132" t="s">
        <v>1715</v>
      </c>
      <c r="D132">
        <v>14</v>
      </c>
      <c r="E132" t="s">
        <v>1359</v>
      </c>
      <c r="I132" t="s">
        <v>1716</v>
      </c>
      <c r="J132" t="s">
        <v>1717</v>
      </c>
      <c r="K132" t="s">
        <v>1369</v>
      </c>
      <c r="L132">
        <v>4</v>
      </c>
      <c r="M132" t="s">
        <v>1359</v>
      </c>
    </row>
    <row r="133" spans="1:13" x14ac:dyDescent="0.2">
      <c r="A133" t="s">
        <v>1718</v>
      </c>
      <c r="B133" t="s">
        <v>1719</v>
      </c>
      <c r="C133" t="s">
        <v>1493</v>
      </c>
      <c r="D133">
        <v>6</v>
      </c>
      <c r="E133" t="s">
        <v>1359</v>
      </c>
      <c r="I133" t="s">
        <v>1720</v>
      </c>
      <c r="J133" t="s">
        <v>1721</v>
      </c>
      <c r="K133" t="s">
        <v>1369</v>
      </c>
      <c r="L133">
        <v>4</v>
      </c>
      <c r="M133" t="s">
        <v>1359</v>
      </c>
    </row>
    <row r="134" spans="1:13" x14ac:dyDescent="0.2">
      <c r="A134" t="s">
        <v>1722</v>
      </c>
      <c r="B134" t="s">
        <v>1723</v>
      </c>
      <c r="C134" t="s">
        <v>1369</v>
      </c>
      <c r="D134">
        <v>10</v>
      </c>
      <c r="E134" t="s">
        <v>1359</v>
      </c>
      <c r="I134" t="s">
        <v>1724</v>
      </c>
      <c r="J134" t="s">
        <v>1725</v>
      </c>
      <c r="K134" t="s">
        <v>1358</v>
      </c>
      <c r="L134">
        <v>4</v>
      </c>
      <c r="M134" t="s">
        <v>1359</v>
      </c>
    </row>
    <row r="135" spans="1:13" x14ac:dyDescent="0.2">
      <c r="A135" t="s">
        <v>1504</v>
      </c>
      <c r="B135" t="s">
        <v>1505</v>
      </c>
      <c r="C135" t="s">
        <v>1369</v>
      </c>
      <c r="D135">
        <v>12</v>
      </c>
      <c r="E135" t="s">
        <v>1359</v>
      </c>
      <c r="I135" t="s">
        <v>1726</v>
      </c>
      <c r="J135" t="s">
        <v>1727</v>
      </c>
      <c r="K135" t="s">
        <v>1291</v>
      </c>
      <c r="L135">
        <v>3</v>
      </c>
      <c r="M135" t="s">
        <v>1359</v>
      </c>
    </row>
    <row r="136" spans="1:13" x14ac:dyDescent="0.2">
      <c r="A136" t="s">
        <v>1728</v>
      </c>
      <c r="B136" t="s">
        <v>1729</v>
      </c>
      <c r="C136" t="s">
        <v>1397</v>
      </c>
      <c r="D136">
        <v>23</v>
      </c>
      <c r="E136" t="s">
        <v>1359</v>
      </c>
      <c r="I136" t="s">
        <v>1730</v>
      </c>
      <c r="J136" t="s">
        <v>1731</v>
      </c>
      <c r="K136" t="s">
        <v>1318</v>
      </c>
      <c r="L136">
        <v>14</v>
      </c>
      <c r="M136" t="s">
        <v>1359</v>
      </c>
    </row>
    <row r="137" spans="1:13" x14ac:dyDescent="0.2">
      <c r="A137" t="s">
        <v>1732</v>
      </c>
      <c r="B137" t="s">
        <v>1733</v>
      </c>
      <c r="C137" t="s">
        <v>1369</v>
      </c>
      <c r="D137">
        <v>11</v>
      </c>
      <c r="E137" t="s">
        <v>1359</v>
      </c>
      <c r="I137" t="s">
        <v>1734</v>
      </c>
      <c r="J137" t="s">
        <v>1735</v>
      </c>
      <c r="K137" t="s">
        <v>1294</v>
      </c>
      <c r="L137">
        <v>2</v>
      </c>
      <c r="M137" t="s">
        <v>1359</v>
      </c>
    </row>
    <row r="138" spans="1:13" x14ac:dyDescent="0.2">
      <c r="A138" t="s">
        <v>1736</v>
      </c>
      <c r="B138" t="s">
        <v>1737</v>
      </c>
      <c r="C138" t="s">
        <v>1294</v>
      </c>
      <c r="D138">
        <v>7</v>
      </c>
      <c r="E138" t="s">
        <v>1359</v>
      </c>
      <c r="I138" t="s">
        <v>1738</v>
      </c>
      <c r="J138" t="s">
        <v>1739</v>
      </c>
      <c r="K138" t="s">
        <v>1291</v>
      </c>
      <c r="L138">
        <v>3</v>
      </c>
      <c r="M138" t="s">
        <v>1359</v>
      </c>
    </row>
    <row r="139" spans="1:13" x14ac:dyDescent="0.2">
      <c r="A139" t="s">
        <v>1740</v>
      </c>
      <c r="B139" t="s">
        <v>1741</v>
      </c>
      <c r="C139" t="s">
        <v>1378</v>
      </c>
      <c r="D139">
        <v>21</v>
      </c>
      <c r="E139" t="s">
        <v>1359</v>
      </c>
      <c r="I139" t="s">
        <v>1742</v>
      </c>
      <c r="J139" t="s">
        <v>1743</v>
      </c>
      <c r="K139" t="s">
        <v>1386</v>
      </c>
      <c r="L139">
        <v>4</v>
      </c>
      <c r="M139" t="s">
        <v>1359</v>
      </c>
    </row>
    <row r="140" spans="1:13" x14ac:dyDescent="0.2">
      <c r="A140" t="s">
        <v>1744</v>
      </c>
      <c r="B140" t="s">
        <v>1745</v>
      </c>
      <c r="C140" t="s">
        <v>1294</v>
      </c>
      <c r="D140">
        <v>15</v>
      </c>
      <c r="E140" t="s">
        <v>1359</v>
      </c>
      <c r="I140" t="s">
        <v>1746</v>
      </c>
      <c r="J140" t="s">
        <v>1747</v>
      </c>
      <c r="K140" t="s">
        <v>1318</v>
      </c>
      <c r="L140">
        <v>20</v>
      </c>
      <c r="M140" t="s">
        <v>1359</v>
      </c>
    </row>
    <row r="141" spans="1:13" x14ac:dyDescent="0.2">
      <c r="A141" t="s">
        <v>1748</v>
      </c>
      <c r="B141" t="s">
        <v>1749</v>
      </c>
      <c r="C141" t="s">
        <v>1424</v>
      </c>
      <c r="D141">
        <v>9</v>
      </c>
      <c r="E141" t="s">
        <v>1359</v>
      </c>
      <c r="I141" t="s">
        <v>1750</v>
      </c>
      <c r="J141" t="s">
        <v>1751</v>
      </c>
      <c r="K141" t="s">
        <v>1369</v>
      </c>
      <c r="L141">
        <v>4</v>
      </c>
      <c r="M141" t="s">
        <v>1359</v>
      </c>
    </row>
    <row r="142" spans="1:13" x14ac:dyDescent="0.2">
      <c r="A142" t="s">
        <v>1506</v>
      </c>
      <c r="B142" t="s">
        <v>1507</v>
      </c>
      <c r="C142" t="s">
        <v>1362</v>
      </c>
      <c r="D142">
        <v>12</v>
      </c>
      <c r="E142" t="s">
        <v>1359</v>
      </c>
      <c r="I142" t="s">
        <v>1752</v>
      </c>
      <c r="J142" t="s">
        <v>1753</v>
      </c>
      <c r="K142" t="s">
        <v>1424</v>
      </c>
      <c r="L142">
        <v>3</v>
      </c>
      <c r="M142" t="s">
        <v>1359</v>
      </c>
    </row>
    <row r="143" spans="1:13" x14ac:dyDescent="0.2">
      <c r="A143" t="s">
        <v>1508</v>
      </c>
      <c r="B143" t="s">
        <v>1509</v>
      </c>
      <c r="C143" t="s">
        <v>1286</v>
      </c>
      <c r="D143">
        <v>4</v>
      </c>
      <c r="E143" t="s">
        <v>1359</v>
      </c>
      <c r="I143" t="s">
        <v>1754</v>
      </c>
      <c r="J143" t="s">
        <v>1755</v>
      </c>
      <c r="K143" t="s">
        <v>1294</v>
      </c>
      <c r="L143">
        <v>4</v>
      </c>
      <c r="M143" t="s">
        <v>1359</v>
      </c>
    </row>
    <row r="144" spans="1:13" x14ac:dyDescent="0.2">
      <c r="A144" t="s">
        <v>1756</v>
      </c>
      <c r="B144" t="s">
        <v>1757</v>
      </c>
      <c r="C144" t="s">
        <v>1389</v>
      </c>
      <c r="D144">
        <v>8</v>
      </c>
      <c r="E144" t="s">
        <v>1359</v>
      </c>
      <c r="I144" t="s">
        <v>1758</v>
      </c>
      <c r="J144" t="s">
        <v>1759</v>
      </c>
      <c r="K144" t="s">
        <v>1369</v>
      </c>
      <c r="L144">
        <v>2</v>
      </c>
      <c r="M144" t="s">
        <v>1359</v>
      </c>
    </row>
    <row r="145" spans="1:13" x14ac:dyDescent="0.2">
      <c r="A145" t="s">
        <v>1517</v>
      </c>
      <c r="B145" t="s">
        <v>1518</v>
      </c>
      <c r="C145" t="s">
        <v>1519</v>
      </c>
      <c r="D145">
        <v>18</v>
      </c>
      <c r="E145" t="s">
        <v>1359</v>
      </c>
      <c r="I145" t="s">
        <v>1760</v>
      </c>
      <c r="J145" t="s">
        <v>1761</v>
      </c>
      <c r="K145" t="s">
        <v>1286</v>
      </c>
      <c r="L145">
        <v>2</v>
      </c>
      <c r="M145" t="s">
        <v>1359</v>
      </c>
    </row>
    <row r="146" spans="1:13" x14ac:dyDescent="0.2">
      <c r="A146" t="s">
        <v>1762</v>
      </c>
      <c r="B146" t="s">
        <v>1763</v>
      </c>
      <c r="C146" t="s">
        <v>1362</v>
      </c>
      <c r="D146">
        <v>16</v>
      </c>
      <c r="E146" t="s">
        <v>1359</v>
      </c>
      <c r="I146" t="s">
        <v>1764</v>
      </c>
      <c r="J146" t="s">
        <v>1717</v>
      </c>
      <c r="K146" t="s">
        <v>1358</v>
      </c>
      <c r="L146">
        <v>10</v>
      </c>
      <c r="M146" t="s">
        <v>1359</v>
      </c>
    </row>
    <row r="147" spans="1:13" x14ac:dyDescent="0.2">
      <c r="A147" t="s">
        <v>1522</v>
      </c>
      <c r="B147" t="s">
        <v>1523</v>
      </c>
      <c r="C147" t="s">
        <v>1369</v>
      </c>
      <c r="D147">
        <v>10</v>
      </c>
      <c r="E147" t="s">
        <v>1359</v>
      </c>
      <c r="I147" t="s">
        <v>1765</v>
      </c>
      <c r="J147" t="s">
        <v>1766</v>
      </c>
      <c r="K147" t="s">
        <v>1294</v>
      </c>
      <c r="L147">
        <v>7</v>
      </c>
      <c r="M147" t="s">
        <v>1359</v>
      </c>
    </row>
    <row r="148" spans="1:13" x14ac:dyDescent="0.2">
      <c r="A148" t="s">
        <v>1767</v>
      </c>
      <c r="B148" t="s">
        <v>1768</v>
      </c>
      <c r="C148" t="s">
        <v>1386</v>
      </c>
      <c r="D148">
        <v>6</v>
      </c>
      <c r="E148" t="s">
        <v>1359</v>
      </c>
      <c r="I148" t="s">
        <v>1769</v>
      </c>
      <c r="J148" t="s">
        <v>1770</v>
      </c>
      <c r="K148" t="s">
        <v>1294</v>
      </c>
      <c r="L148">
        <v>7</v>
      </c>
      <c r="M148" t="s">
        <v>1359</v>
      </c>
    </row>
    <row r="149" spans="1:13" x14ac:dyDescent="0.2">
      <c r="A149" t="s">
        <v>1771</v>
      </c>
      <c r="B149" t="s">
        <v>1772</v>
      </c>
      <c r="C149" t="s">
        <v>1389</v>
      </c>
      <c r="D149">
        <v>35</v>
      </c>
      <c r="E149" t="s">
        <v>1359</v>
      </c>
      <c r="I149" t="s">
        <v>1773</v>
      </c>
      <c r="J149" t="s">
        <v>1774</v>
      </c>
      <c r="K149" t="s">
        <v>1369</v>
      </c>
      <c r="L149">
        <v>3</v>
      </c>
      <c r="M149" t="s">
        <v>1359</v>
      </c>
    </row>
    <row r="150" spans="1:13" x14ac:dyDescent="0.2">
      <c r="A150" t="s">
        <v>1528</v>
      </c>
      <c r="B150" t="s">
        <v>1529</v>
      </c>
      <c r="C150" t="s">
        <v>1702</v>
      </c>
      <c r="D150">
        <v>39</v>
      </c>
      <c r="E150" t="s">
        <v>1359</v>
      </c>
      <c r="I150" t="s">
        <v>1775</v>
      </c>
      <c r="J150" t="s">
        <v>1776</v>
      </c>
      <c r="K150" t="s">
        <v>1386</v>
      </c>
      <c r="L150">
        <v>4</v>
      </c>
      <c r="M150" t="s">
        <v>1359</v>
      </c>
    </row>
    <row r="151" spans="1:13" x14ac:dyDescent="0.2">
      <c r="A151" t="s">
        <v>1532</v>
      </c>
      <c r="B151" t="s">
        <v>1533</v>
      </c>
      <c r="C151" t="s">
        <v>1389</v>
      </c>
      <c r="D151">
        <v>26</v>
      </c>
      <c r="E151" t="s">
        <v>1359</v>
      </c>
      <c r="I151" t="s">
        <v>1777</v>
      </c>
      <c r="J151" t="s">
        <v>1778</v>
      </c>
      <c r="K151" t="s">
        <v>1386</v>
      </c>
      <c r="L151">
        <v>4</v>
      </c>
      <c r="M151" t="s">
        <v>1359</v>
      </c>
    </row>
    <row r="152" spans="1:13" x14ac:dyDescent="0.2">
      <c r="A152" t="s">
        <v>1536</v>
      </c>
      <c r="B152" t="s">
        <v>1537</v>
      </c>
      <c r="C152" t="s">
        <v>1369</v>
      </c>
      <c r="D152">
        <v>7</v>
      </c>
      <c r="E152" t="s">
        <v>1359</v>
      </c>
      <c r="I152" t="s">
        <v>1779</v>
      </c>
      <c r="J152" t="s">
        <v>1780</v>
      </c>
      <c r="K152" t="s">
        <v>1286</v>
      </c>
      <c r="L152">
        <v>9</v>
      </c>
      <c r="M152" t="s">
        <v>1359</v>
      </c>
    </row>
    <row r="153" spans="1:13" x14ac:dyDescent="0.2">
      <c r="A153" t="s">
        <v>1781</v>
      </c>
      <c r="B153" t="s">
        <v>1782</v>
      </c>
      <c r="C153" t="s">
        <v>1286</v>
      </c>
      <c r="D153">
        <v>1</v>
      </c>
      <c r="E153" t="s">
        <v>1359</v>
      </c>
      <c r="I153" t="s">
        <v>1783</v>
      </c>
      <c r="J153" t="s">
        <v>1784</v>
      </c>
      <c r="K153" t="s">
        <v>1369</v>
      </c>
      <c r="L153">
        <v>3</v>
      </c>
      <c r="M153" t="s">
        <v>1359</v>
      </c>
    </row>
    <row r="154" spans="1:13" x14ac:dyDescent="0.2">
      <c r="A154" t="s">
        <v>1785</v>
      </c>
      <c r="B154" t="s">
        <v>1786</v>
      </c>
      <c r="C154" t="s">
        <v>1369</v>
      </c>
      <c r="D154">
        <v>11</v>
      </c>
      <c r="E154" t="s">
        <v>1359</v>
      </c>
      <c r="I154" t="s">
        <v>1787</v>
      </c>
      <c r="J154" t="s">
        <v>1788</v>
      </c>
      <c r="K154" t="s">
        <v>1300</v>
      </c>
      <c r="L154">
        <v>7</v>
      </c>
      <c r="M154" t="s">
        <v>1359</v>
      </c>
    </row>
    <row r="155" spans="1:13" x14ac:dyDescent="0.2">
      <c r="A155" t="s">
        <v>1789</v>
      </c>
      <c r="B155" t="s">
        <v>1790</v>
      </c>
      <c r="C155" t="s">
        <v>1286</v>
      </c>
      <c r="D155">
        <v>20</v>
      </c>
      <c r="E155" t="s">
        <v>1359</v>
      </c>
      <c r="I155" t="s">
        <v>1791</v>
      </c>
      <c r="J155" t="s">
        <v>1792</v>
      </c>
      <c r="K155" t="s">
        <v>1294</v>
      </c>
      <c r="L155">
        <v>3</v>
      </c>
      <c r="M155" t="s">
        <v>1359</v>
      </c>
    </row>
    <row r="156" spans="1:13" x14ac:dyDescent="0.2">
      <c r="A156" t="s">
        <v>1793</v>
      </c>
      <c r="B156" t="s">
        <v>1794</v>
      </c>
      <c r="C156" t="s">
        <v>1291</v>
      </c>
      <c r="D156">
        <v>30</v>
      </c>
      <c r="E156" t="s">
        <v>1359</v>
      </c>
      <c r="I156" t="s">
        <v>1795</v>
      </c>
      <c r="J156" t="s">
        <v>1796</v>
      </c>
      <c r="K156" t="s">
        <v>1381</v>
      </c>
      <c r="L156">
        <v>3</v>
      </c>
      <c r="M156" t="s">
        <v>1359</v>
      </c>
    </row>
    <row r="157" spans="1:13" x14ac:dyDescent="0.2">
      <c r="A157" t="s">
        <v>1541</v>
      </c>
      <c r="B157" t="s">
        <v>1542</v>
      </c>
      <c r="C157" t="s">
        <v>1369</v>
      </c>
      <c r="D157">
        <v>8</v>
      </c>
      <c r="E157" t="s">
        <v>1359</v>
      </c>
      <c r="I157" t="s">
        <v>1797</v>
      </c>
      <c r="J157" t="s">
        <v>1798</v>
      </c>
      <c r="K157" t="s">
        <v>1300</v>
      </c>
      <c r="L157">
        <v>3</v>
      </c>
      <c r="M157" t="s">
        <v>1359</v>
      </c>
    </row>
    <row r="158" spans="1:13" x14ac:dyDescent="0.2">
      <c r="A158" t="s">
        <v>1799</v>
      </c>
      <c r="B158" t="s">
        <v>1800</v>
      </c>
      <c r="C158" t="s">
        <v>1369</v>
      </c>
      <c r="D158">
        <v>12</v>
      </c>
      <c r="E158" t="s">
        <v>1359</v>
      </c>
      <c r="I158" t="s">
        <v>1801</v>
      </c>
      <c r="J158" t="s">
        <v>1802</v>
      </c>
      <c r="K158" t="s">
        <v>1294</v>
      </c>
      <c r="L158">
        <v>2</v>
      </c>
      <c r="M158" t="s">
        <v>1359</v>
      </c>
    </row>
    <row r="159" spans="1:13" x14ac:dyDescent="0.2">
      <c r="A159" t="s">
        <v>1543</v>
      </c>
      <c r="B159" t="s">
        <v>1544</v>
      </c>
      <c r="C159" t="s">
        <v>1294</v>
      </c>
      <c r="D159">
        <v>11</v>
      </c>
      <c r="E159" t="s">
        <v>1359</v>
      </c>
      <c r="I159" t="s">
        <v>1803</v>
      </c>
      <c r="J159" t="s">
        <v>1804</v>
      </c>
      <c r="K159" t="s">
        <v>1291</v>
      </c>
      <c r="L159">
        <v>3</v>
      </c>
      <c r="M159" t="s">
        <v>1359</v>
      </c>
    </row>
    <row r="160" spans="1:13" x14ac:dyDescent="0.2">
      <c r="A160" t="s">
        <v>1805</v>
      </c>
      <c r="B160" t="s">
        <v>1806</v>
      </c>
      <c r="C160" t="s">
        <v>1389</v>
      </c>
      <c r="D160">
        <v>5</v>
      </c>
      <c r="E160" t="s">
        <v>1359</v>
      </c>
      <c r="I160" t="s">
        <v>1807</v>
      </c>
      <c r="J160" t="s">
        <v>1808</v>
      </c>
      <c r="K160" t="s">
        <v>1389</v>
      </c>
      <c r="L160">
        <v>11</v>
      </c>
      <c r="M160" t="s">
        <v>1359</v>
      </c>
    </row>
    <row r="161" spans="1:14" x14ac:dyDescent="0.2">
      <c r="A161" t="s">
        <v>1809</v>
      </c>
      <c r="B161" t="s">
        <v>1810</v>
      </c>
      <c r="C161" t="s">
        <v>1294</v>
      </c>
      <c r="D161">
        <v>8</v>
      </c>
      <c r="E161" t="s">
        <v>1359</v>
      </c>
      <c r="I161" t="s">
        <v>1811</v>
      </c>
      <c r="J161" t="s">
        <v>1812</v>
      </c>
      <c r="K161" t="s">
        <v>1291</v>
      </c>
      <c r="L161">
        <v>8</v>
      </c>
      <c r="M161" t="s">
        <v>1359</v>
      </c>
    </row>
    <row r="162" spans="1:14" x14ac:dyDescent="0.2">
      <c r="A162" t="s">
        <v>1813</v>
      </c>
      <c r="B162" t="s">
        <v>1814</v>
      </c>
      <c r="C162" t="s">
        <v>1286</v>
      </c>
      <c r="D162">
        <v>18</v>
      </c>
      <c r="E162" t="s">
        <v>1359</v>
      </c>
      <c r="I162" t="s">
        <v>1815</v>
      </c>
      <c r="J162" t="s">
        <v>1816</v>
      </c>
      <c r="K162" t="s">
        <v>1286</v>
      </c>
      <c r="L162">
        <v>3</v>
      </c>
      <c r="M162" t="s">
        <v>1359</v>
      </c>
    </row>
    <row r="163" spans="1:14" x14ac:dyDescent="0.2">
      <c r="A163" t="s">
        <v>1545</v>
      </c>
      <c r="B163" t="s">
        <v>1546</v>
      </c>
      <c r="C163" t="s">
        <v>1389</v>
      </c>
      <c r="D163">
        <v>18</v>
      </c>
      <c r="E163" t="s">
        <v>1359</v>
      </c>
      <c r="I163" t="s">
        <v>1817</v>
      </c>
      <c r="J163" t="s">
        <v>1818</v>
      </c>
      <c r="K163" t="s">
        <v>1646</v>
      </c>
      <c r="L163">
        <v>4</v>
      </c>
      <c r="M163" t="s">
        <v>1359</v>
      </c>
    </row>
    <row r="164" spans="1:14" x14ac:dyDescent="0.2">
      <c r="A164" t="s">
        <v>1819</v>
      </c>
      <c r="B164" t="s">
        <v>1820</v>
      </c>
      <c r="C164" t="s">
        <v>1378</v>
      </c>
      <c r="D164">
        <v>10</v>
      </c>
      <c r="E164" t="s">
        <v>1359</v>
      </c>
      <c r="I164" t="s">
        <v>1821</v>
      </c>
      <c r="J164" t="s">
        <v>1822</v>
      </c>
      <c r="K164" t="s">
        <v>1307</v>
      </c>
      <c r="L164">
        <v>7</v>
      </c>
      <c r="M164" t="s">
        <v>1359</v>
      </c>
    </row>
    <row r="165" spans="1:14" x14ac:dyDescent="0.2">
      <c r="A165" t="s">
        <v>1549</v>
      </c>
      <c r="B165" t="s">
        <v>1550</v>
      </c>
      <c r="C165" t="s">
        <v>1381</v>
      </c>
      <c r="D165">
        <v>8</v>
      </c>
      <c r="E165" t="s">
        <v>1359</v>
      </c>
      <c r="I165" t="s">
        <v>1823</v>
      </c>
      <c r="J165" t="s">
        <v>1824</v>
      </c>
      <c r="K165" t="s">
        <v>1300</v>
      </c>
      <c r="L165">
        <v>5</v>
      </c>
      <c r="M165" t="s">
        <v>1359</v>
      </c>
    </row>
    <row r="166" spans="1:14" x14ac:dyDescent="0.2">
      <c r="A166" t="s">
        <v>1551</v>
      </c>
      <c r="B166" t="s">
        <v>1552</v>
      </c>
      <c r="C166" t="s">
        <v>1369</v>
      </c>
      <c r="D166">
        <v>10</v>
      </c>
      <c r="E166" t="s">
        <v>1359</v>
      </c>
      <c r="I166" t="s">
        <v>1825</v>
      </c>
      <c r="J166" t="s">
        <v>1826</v>
      </c>
      <c r="K166" t="s">
        <v>1389</v>
      </c>
      <c r="L166">
        <v>3</v>
      </c>
      <c r="M166" t="s">
        <v>1359</v>
      </c>
      <c r="N166" t="s">
        <v>1288</v>
      </c>
    </row>
    <row r="167" spans="1:14" x14ac:dyDescent="0.2">
      <c r="A167" t="s">
        <v>1555</v>
      </c>
      <c r="B167" t="s">
        <v>1556</v>
      </c>
      <c r="C167" t="s">
        <v>1294</v>
      </c>
      <c r="D167">
        <v>10</v>
      </c>
      <c r="E167" t="s">
        <v>1359</v>
      </c>
      <c r="I167" t="s">
        <v>1827</v>
      </c>
      <c r="J167" t="s">
        <v>1828</v>
      </c>
      <c r="K167" t="s">
        <v>1406</v>
      </c>
      <c r="L167">
        <v>4</v>
      </c>
      <c r="M167" t="s">
        <v>1359</v>
      </c>
    </row>
    <row r="168" spans="1:14" x14ac:dyDescent="0.2">
      <c r="A168" t="s">
        <v>1829</v>
      </c>
      <c r="B168" t="s">
        <v>1698</v>
      </c>
      <c r="C168" t="s">
        <v>1378</v>
      </c>
      <c r="D168">
        <v>30</v>
      </c>
      <c r="E168" t="s">
        <v>1359</v>
      </c>
      <c r="I168" t="s">
        <v>1830</v>
      </c>
      <c r="J168" t="s">
        <v>1831</v>
      </c>
      <c r="K168" t="s">
        <v>1424</v>
      </c>
      <c r="L168">
        <v>3</v>
      </c>
      <c r="M168" t="s">
        <v>1359</v>
      </c>
    </row>
    <row r="169" spans="1:14" x14ac:dyDescent="0.2">
      <c r="A169" t="s">
        <v>1832</v>
      </c>
      <c r="B169" t="s">
        <v>1833</v>
      </c>
      <c r="C169" t="s">
        <v>1369</v>
      </c>
      <c r="D169">
        <v>7</v>
      </c>
      <c r="E169" t="s">
        <v>1359</v>
      </c>
      <c r="I169" t="s">
        <v>1834</v>
      </c>
      <c r="J169" t="s">
        <v>1835</v>
      </c>
      <c r="K169" t="s">
        <v>1300</v>
      </c>
      <c r="L169">
        <v>8</v>
      </c>
      <c r="M169" t="s">
        <v>1359</v>
      </c>
    </row>
    <row r="170" spans="1:14" x14ac:dyDescent="0.2">
      <c r="A170" t="s">
        <v>1559</v>
      </c>
      <c r="B170" t="s">
        <v>1560</v>
      </c>
      <c r="C170" t="s">
        <v>1300</v>
      </c>
      <c r="D170">
        <v>8</v>
      </c>
      <c r="E170" t="s">
        <v>1359</v>
      </c>
      <c r="I170" t="s">
        <v>1836</v>
      </c>
      <c r="J170" t="s">
        <v>1837</v>
      </c>
      <c r="K170" t="s">
        <v>1358</v>
      </c>
      <c r="L170">
        <v>9</v>
      </c>
      <c r="M170" t="s">
        <v>1359</v>
      </c>
    </row>
    <row r="171" spans="1:14" x14ac:dyDescent="0.2">
      <c r="A171" t="s">
        <v>1563</v>
      </c>
      <c r="B171" t="s">
        <v>1564</v>
      </c>
      <c r="C171" t="s">
        <v>1389</v>
      </c>
      <c r="D171">
        <v>28</v>
      </c>
      <c r="E171" t="s">
        <v>1359</v>
      </c>
      <c r="I171" t="s">
        <v>1838</v>
      </c>
      <c r="J171" t="s">
        <v>1839</v>
      </c>
      <c r="K171" t="s">
        <v>1294</v>
      </c>
      <c r="L171">
        <v>1</v>
      </c>
      <c r="M171" t="s">
        <v>1359</v>
      </c>
    </row>
    <row r="172" spans="1:14" x14ac:dyDescent="0.2">
      <c r="A172" t="s">
        <v>1840</v>
      </c>
      <c r="B172" t="s">
        <v>1841</v>
      </c>
      <c r="C172" t="s">
        <v>1378</v>
      </c>
      <c r="D172">
        <v>19</v>
      </c>
      <c r="E172" t="s">
        <v>1359</v>
      </c>
      <c r="I172" t="s">
        <v>1842</v>
      </c>
      <c r="J172" t="s">
        <v>1843</v>
      </c>
      <c r="K172" t="s">
        <v>1294</v>
      </c>
      <c r="L172">
        <v>3</v>
      </c>
      <c r="M172" t="s">
        <v>1359</v>
      </c>
    </row>
    <row r="173" spans="1:14" x14ac:dyDescent="0.2">
      <c r="A173" t="s">
        <v>1844</v>
      </c>
      <c r="B173" t="s">
        <v>1845</v>
      </c>
      <c r="C173" t="s">
        <v>1294</v>
      </c>
      <c r="D173">
        <v>18</v>
      </c>
      <c r="E173" t="s">
        <v>1359</v>
      </c>
      <c r="I173" t="s">
        <v>1846</v>
      </c>
      <c r="J173" t="s">
        <v>1847</v>
      </c>
      <c r="K173" t="s">
        <v>1286</v>
      </c>
      <c r="L173">
        <v>16</v>
      </c>
      <c r="M173" t="s">
        <v>1359</v>
      </c>
    </row>
    <row r="174" spans="1:14" x14ac:dyDescent="0.2">
      <c r="A174" t="s">
        <v>1848</v>
      </c>
      <c r="B174" t="s">
        <v>1849</v>
      </c>
      <c r="C174" t="s">
        <v>1378</v>
      </c>
      <c r="D174">
        <v>27</v>
      </c>
      <c r="E174" t="s">
        <v>1359</v>
      </c>
      <c r="I174" t="s">
        <v>1850</v>
      </c>
      <c r="J174" t="s">
        <v>1851</v>
      </c>
      <c r="K174" t="s">
        <v>1386</v>
      </c>
      <c r="L174">
        <v>8</v>
      </c>
      <c r="M174" t="s">
        <v>1359</v>
      </c>
    </row>
    <row r="175" spans="1:14" x14ac:dyDescent="0.2">
      <c r="A175" t="s">
        <v>1566</v>
      </c>
      <c r="B175" t="s">
        <v>1567</v>
      </c>
      <c r="C175" t="s">
        <v>1319</v>
      </c>
      <c r="D175">
        <v>5</v>
      </c>
      <c r="E175" t="s">
        <v>1359</v>
      </c>
      <c r="I175" t="s">
        <v>1852</v>
      </c>
      <c r="J175" t="s">
        <v>1853</v>
      </c>
      <c r="K175" t="s">
        <v>1291</v>
      </c>
      <c r="L175">
        <v>2</v>
      </c>
      <c r="M175" t="s">
        <v>1359</v>
      </c>
    </row>
    <row r="176" spans="1:14" x14ac:dyDescent="0.2">
      <c r="A176" t="s">
        <v>1854</v>
      </c>
      <c r="B176" t="s">
        <v>1855</v>
      </c>
      <c r="C176" t="s">
        <v>1294</v>
      </c>
      <c r="D176">
        <v>8</v>
      </c>
      <c r="E176" t="s">
        <v>1359</v>
      </c>
      <c r="I176" t="s">
        <v>1856</v>
      </c>
      <c r="J176" t="s">
        <v>1857</v>
      </c>
      <c r="K176" t="s">
        <v>1386</v>
      </c>
      <c r="L176">
        <v>5</v>
      </c>
      <c r="M176" t="s">
        <v>1359</v>
      </c>
    </row>
    <row r="177" spans="1:13" x14ac:dyDescent="0.2">
      <c r="A177" t="s">
        <v>1858</v>
      </c>
      <c r="B177" t="s">
        <v>1859</v>
      </c>
      <c r="C177" t="s">
        <v>1715</v>
      </c>
      <c r="D177">
        <v>10</v>
      </c>
      <c r="E177" t="s">
        <v>1359</v>
      </c>
      <c r="I177" t="s">
        <v>1860</v>
      </c>
      <c r="J177" t="s">
        <v>1861</v>
      </c>
      <c r="K177" t="s">
        <v>1386</v>
      </c>
      <c r="L177">
        <v>8</v>
      </c>
      <c r="M177" t="s">
        <v>1359</v>
      </c>
    </row>
    <row r="178" spans="1:13" x14ac:dyDescent="0.2">
      <c r="A178" t="s">
        <v>1862</v>
      </c>
      <c r="B178" t="s">
        <v>1863</v>
      </c>
      <c r="C178" t="s">
        <v>1318</v>
      </c>
      <c r="D178">
        <v>1</v>
      </c>
      <c r="E178" t="s">
        <v>1359</v>
      </c>
      <c r="I178" t="s">
        <v>1864</v>
      </c>
      <c r="J178" t="s">
        <v>1865</v>
      </c>
      <c r="K178" t="s">
        <v>1286</v>
      </c>
      <c r="L178">
        <v>18</v>
      </c>
      <c r="M178" t="s">
        <v>1359</v>
      </c>
    </row>
    <row r="179" spans="1:13" x14ac:dyDescent="0.2">
      <c r="A179" t="s">
        <v>1866</v>
      </c>
      <c r="B179" t="s">
        <v>1867</v>
      </c>
      <c r="C179" t="s">
        <v>1294</v>
      </c>
      <c r="D179">
        <v>18</v>
      </c>
      <c r="E179" t="s">
        <v>1359</v>
      </c>
      <c r="I179" t="s">
        <v>1868</v>
      </c>
      <c r="J179" t="s">
        <v>1869</v>
      </c>
      <c r="K179" t="s">
        <v>1362</v>
      </c>
      <c r="L179">
        <v>6</v>
      </c>
      <c r="M179" t="s">
        <v>1359</v>
      </c>
    </row>
    <row r="180" spans="1:13" x14ac:dyDescent="0.2">
      <c r="A180" t="s">
        <v>1870</v>
      </c>
      <c r="B180" t="s">
        <v>1871</v>
      </c>
      <c r="C180" t="s">
        <v>1369</v>
      </c>
      <c r="D180">
        <v>10</v>
      </c>
      <c r="E180" t="s">
        <v>1359</v>
      </c>
      <c r="I180" t="s">
        <v>1872</v>
      </c>
      <c r="J180" t="s">
        <v>1873</v>
      </c>
      <c r="K180" t="s">
        <v>1300</v>
      </c>
      <c r="L180">
        <v>3</v>
      </c>
      <c r="M180" t="s">
        <v>1359</v>
      </c>
    </row>
    <row r="181" spans="1:13" x14ac:dyDescent="0.2">
      <c r="A181" t="s">
        <v>1874</v>
      </c>
      <c r="B181" t="s">
        <v>1875</v>
      </c>
      <c r="C181" t="s">
        <v>1493</v>
      </c>
      <c r="D181">
        <v>21</v>
      </c>
      <c r="E181" t="s">
        <v>1359</v>
      </c>
      <c r="I181" t="s">
        <v>1876</v>
      </c>
      <c r="J181" t="s">
        <v>1877</v>
      </c>
      <c r="K181" t="s">
        <v>1493</v>
      </c>
      <c r="L181">
        <v>2</v>
      </c>
      <c r="M181" t="s">
        <v>1359</v>
      </c>
    </row>
    <row r="182" spans="1:13" x14ac:dyDescent="0.2">
      <c r="A182" t="s">
        <v>1570</v>
      </c>
      <c r="B182" t="s">
        <v>1571</v>
      </c>
      <c r="C182" t="s">
        <v>1294</v>
      </c>
      <c r="D182">
        <v>20</v>
      </c>
      <c r="E182" t="s">
        <v>1359</v>
      </c>
      <c r="I182" t="s">
        <v>1878</v>
      </c>
      <c r="J182" t="s">
        <v>1879</v>
      </c>
      <c r="K182" t="s">
        <v>1445</v>
      </c>
      <c r="L182">
        <v>10</v>
      </c>
      <c r="M182" t="s">
        <v>1359</v>
      </c>
    </row>
    <row r="183" spans="1:13" x14ac:dyDescent="0.2">
      <c r="A183" t="s">
        <v>1572</v>
      </c>
      <c r="B183" t="s">
        <v>1573</v>
      </c>
      <c r="C183" t="s">
        <v>1389</v>
      </c>
      <c r="D183">
        <v>27</v>
      </c>
      <c r="E183" t="s">
        <v>1359</v>
      </c>
      <c r="I183" t="s">
        <v>1880</v>
      </c>
      <c r="J183" t="s">
        <v>1881</v>
      </c>
      <c r="K183" t="s">
        <v>1294</v>
      </c>
      <c r="L183">
        <v>6</v>
      </c>
      <c r="M183" t="s">
        <v>1359</v>
      </c>
    </row>
    <row r="184" spans="1:13" x14ac:dyDescent="0.2">
      <c r="A184" t="s">
        <v>1882</v>
      </c>
      <c r="B184" t="s">
        <v>1883</v>
      </c>
      <c r="C184" t="s">
        <v>1294</v>
      </c>
      <c r="D184">
        <v>16</v>
      </c>
      <c r="E184" t="s">
        <v>1359</v>
      </c>
      <c r="I184" t="s">
        <v>1884</v>
      </c>
      <c r="J184" t="s">
        <v>1885</v>
      </c>
      <c r="K184" t="s">
        <v>1294</v>
      </c>
      <c r="L184">
        <v>3</v>
      </c>
      <c r="M184" t="s">
        <v>1359</v>
      </c>
    </row>
    <row r="185" spans="1:13" x14ac:dyDescent="0.2">
      <c r="A185" t="s">
        <v>1577</v>
      </c>
      <c r="B185" t="s">
        <v>1578</v>
      </c>
      <c r="C185" t="s">
        <v>1478</v>
      </c>
      <c r="D185">
        <v>21</v>
      </c>
      <c r="E185" t="s">
        <v>1359</v>
      </c>
      <c r="I185" t="s">
        <v>1886</v>
      </c>
      <c r="J185" t="s">
        <v>1887</v>
      </c>
      <c r="K185" t="s">
        <v>1300</v>
      </c>
      <c r="L185">
        <v>2</v>
      </c>
      <c r="M185" t="s">
        <v>1359</v>
      </c>
    </row>
    <row r="186" spans="1:13" x14ac:dyDescent="0.2">
      <c r="A186" t="s">
        <v>1580</v>
      </c>
      <c r="B186" t="s">
        <v>1581</v>
      </c>
      <c r="C186" t="s">
        <v>1294</v>
      </c>
      <c r="D186">
        <v>10</v>
      </c>
      <c r="E186" t="s">
        <v>1359</v>
      </c>
      <c r="I186" t="s">
        <v>1888</v>
      </c>
      <c r="J186" t="s">
        <v>1889</v>
      </c>
      <c r="K186" t="s">
        <v>1386</v>
      </c>
      <c r="L186">
        <v>5</v>
      </c>
      <c r="M186" t="s">
        <v>1359</v>
      </c>
    </row>
    <row r="187" spans="1:13" x14ac:dyDescent="0.2">
      <c r="A187" t="s">
        <v>1584</v>
      </c>
      <c r="B187" t="s">
        <v>1585</v>
      </c>
      <c r="C187" t="s">
        <v>1291</v>
      </c>
      <c r="D187">
        <v>2</v>
      </c>
      <c r="E187" t="s">
        <v>1359</v>
      </c>
      <c r="I187" t="s">
        <v>1890</v>
      </c>
      <c r="J187" t="s">
        <v>1891</v>
      </c>
      <c r="K187" t="s">
        <v>1369</v>
      </c>
      <c r="L187">
        <v>2</v>
      </c>
      <c r="M187" t="s">
        <v>1359</v>
      </c>
    </row>
    <row r="188" spans="1:13" x14ac:dyDescent="0.2">
      <c r="A188" t="s">
        <v>1892</v>
      </c>
      <c r="B188" t="s">
        <v>1893</v>
      </c>
      <c r="C188" t="s">
        <v>1291</v>
      </c>
      <c r="D188">
        <v>4</v>
      </c>
      <c r="E188" t="s">
        <v>1359</v>
      </c>
      <c r="I188" t="s">
        <v>1894</v>
      </c>
      <c r="J188" t="s">
        <v>1895</v>
      </c>
      <c r="K188" t="s">
        <v>1358</v>
      </c>
      <c r="L188">
        <v>10</v>
      </c>
      <c r="M188" t="s">
        <v>1359</v>
      </c>
    </row>
    <row r="189" spans="1:13" x14ac:dyDescent="0.2">
      <c r="A189" t="s">
        <v>1896</v>
      </c>
      <c r="B189" t="s">
        <v>1897</v>
      </c>
      <c r="C189" t="s">
        <v>1493</v>
      </c>
      <c r="D189">
        <v>5</v>
      </c>
      <c r="E189" t="s">
        <v>1359</v>
      </c>
      <c r="I189" t="s">
        <v>1898</v>
      </c>
      <c r="J189" t="s">
        <v>1899</v>
      </c>
      <c r="K189" t="s">
        <v>1389</v>
      </c>
      <c r="L189">
        <v>2</v>
      </c>
      <c r="M189" t="s">
        <v>1359</v>
      </c>
    </row>
    <row r="190" spans="1:13" x14ac:dyDescent="0.2">
      <c r="A190" t="s">
        <v>1586</v>
      </c>
      <c r="B190" t="s">
        <v>1587</v>
      </c>
      <c r="C190" t="s">
        <v>1294</v>
      </c>
      <c r="D190">
        <v>6</v>
      </c>
      <c r="E190" t="s">
        <v>1359</v>
      </c>
      <c r="I190" t="s">
        <v>1900</v>
      </c>
      <c r="J190" t="s">
        <v>1901</v>
      </c>
      <c r="K190" t="s">
        <v>1369</v>
      </c>
      <c r="L190">
        <v>3</v>
      </c>
      <c r="M190" t="s">
        <v>1359</v>
      </c>
    </row>
    <row r="191" spans="1:13" x14ac:dyDescent="0.2">
      <c r="A191" t="s">
        <v>1902</v>
      </c>
      <c r="B191" t="s">
        <v>1903</v>
      </c>
      <c r="C191" t="s">
        <v>1397</v>
      </c>
      <c r="D191">
        <v>8</v>
      </c>
      <c r="E191" t="s">
        <v>1359</v>
      </c>
      <c r="I191" t="s">
        <v>1904</v>
      </c>
      <c r="J191" t="s">
        <v>1905</v>
      </c>
      <c r="K191" t="s">
        <v>1294</v>
      </c>
      <c r="L191">
        <v>1</v>
      </c>
      <c r="M191" t="s">
        <v>1359</v>
      </c>
    </row>
    <row r="192" spans="1:13" x14ac:dyDescent="0.2">
      <c r="A192" t="s">
        <v>1906</v>
      </c>
      <c r="B192" t="s">
        <v>1907</v>
      </c>
      <c r="C192" t="s">
        <v>1369</v>
      </c>
      <c r="D192">
        <v>6</v>
      </c>
      <c r="E192" t="s">
        <v>1359</v>
      </c>
      <c r="I192" t="s">
        <v>1908</v>
      </c>
      <c r="J192" t="s">
        <v>1909</v>
      </c>
      <c r="K192" t="s">
        <v>1300</v>
      </c>
      <c r="L192">
        <v>5</v>
      </c>
      <c r="M192" t="s">
        <v>1359</v>
      </c>
    </row>
    <row r="193" spans="1:14" x14ac:dyDescent="0.2">
      <c r="A193" t="s">
        <v>1590</v>
      </c>
      <c r="B193" t="s">
        <v>1591</v>
      </c>
      <c r="C193" t="s">
        <v>1424</v>
      </c>
      <c r="D193">
        <v>7</v>
      </c>
      <c r="E193" t="s">
        <v>1359</v>
      </c>
      <c r="I193" t="s">
        <v>1910</v>
      </c>
      <c r="J193" t="s">
        <v>1911</v>
      </c>
      <c r="K193" t="s">
        <v>1318</v>
      </c>
      <c r="L193">
        <v>2</v>
      </c>
      <c r="M193" t="s">
        <v>1359</v>
      </c>
    </row>
    <row r="194" spans="1:14" x14ac:dyDescent="0.2">
      <c r="A194" t="s">
        <v>1592</v>
      </c>
      <c r="B194" t="s">
        <v>1593</v>
      </c>
      <c r="C194" t="s">
        <v>1286</v>
      </c>
      <c r="D194">
        <v>8</v>
      </c>
      <c r="E194" t="s">
        <v>1359</v>
      </c>
      <c r="I194" t="s">
        <v>1912</v>
      </c>
      <c r="J194" t="s">
        <v>1913</v>
      </c>
      <c r="K194" t="s">
        <v>1389</v>
      </c>
      <c r="L194">
        <v>2</v>
      </c>
      <c r="M194" t="s">
        <v>1359</v>
      </c>
    </row>
    <row r="195" spans="1:14" x14ac:dyDescent="0.2">
      <c r="A195" t="s">
        <v>1914</v>
      </c>
      <c r="B195" t="s">
        <v>1915</v>
      </c>
      <c r="C195" t="s">
        <v>1386</v>
      </c>
      <c r="D195">
        <v>8</v>
      </c>
      <c r="E195" t="s">
        <v>1359</v>
      </c>
      <c r="I195" t="s">
        <v>1916</v>
      </c>
      <c r="J195" t="s">
        <v>1917</v>
      </c>
      <c r="K195" t="s">
        <v>1369</v>
      </c>
      <c r="L195">
        <v>2</v>
      </c>
      <c r="M195" t="s">
        <v>1359</v>
      </c>
    </row>
    <row r="196" spans="1:14" x14ac:dyDescent="0.2">
      <c r="A196" t="s">
        <v>1596</v>
      </c>
      <c r="B196" t="s">
        <v>1597</v>
      </c>
      <c r="C196" t="s">
        <v>1358</v>
      </c>
      <c r="D196">
        <v>29</v>
      </c>
      <c r="E196" t="s">
        <v>1359</v>
      </c>
      <c r="I196" t="s">
        <v>1918</v>
      </c>
      <c r="J196" t="s">
        <v>1919</v>
      </c>
      <c r="K196" t="s">
        <v>1300</v>
      </c>
      <c r="L196">
        <v>6</v>
      </c>
      <c r="M196" t="s">
        <v>1359</v>
      </c>
    </row>
    <row r="197" spans="1:14" x14ac:dyDescent="0.2">
      <c r="A197" t="s">
        <v>1600</v>
      </c>
      <c r="B197" t="s">
        <v>1601</v>
      </c>
      <c r="C197" t="s">
        <v>1358</v>
      </c>
      <c r="D197">
        <v>29</v>
      </c>
      <c r="E197" t="s">
        <v>1359</v>
      </c>
      <c r="I197" t="s">
        <v>1920</v>
      </c>
      <c r="J197" t="s">
        <v>1921</v>
      </c>
      <c r="K197" t="s">
        <v>1389</v>
      </c>
      <c r="L197">
        <v>9</v>
      </c>
      <c r="M197" t="s">
        <v>1359</v>
      </c>
    </row>
    <row r="198" spans="1:14" x14ac:dyDescent="0.2">
      <c r="A198" t="s">
        <v>1922</v>
      </c>
      <c r="B198" t="s">
        <v>1923</v>
      </c>
      <c r="C198" t="s">
        <v>1294</v>
      </c>
      <c r="D198">
        <v>7</v>
      </c>
      <c r="E198" t="s">
        <v>1359</v>
      </c>
      <c r="I198" t="s">
        <v>1924</v>
      </c>
      <c r="J198" t="s">
        <v>1925</v>
      </c>
      <c r="K198" t="s">
        <v>1358</v>
      </c>
      <c r="L198">
        <v>13</v>
      </c>
      <c r="M198" t="s">
        <v>1359</v>
      </c>
    </row>
    <row r="199" spans="1:14" x14ac:dyDescent="0.2">
      <c r="A199" t="s">
        <v>1602</v>
      </c>
      <c r="B199" t="s">
        <v>1603</v>
      </c>
      <c r="C199" t="s">
        <v>1294</v>
      </c>
      <c r="D199">
        <v>16</v>
      </c>
      <c r="E199" t="s">
        <v>1359</v>
      </c>
      <c r="I199" t="s">
        <v>1926</v>
      </c>
      <c r="J199" t="s">
        <v>1927</v>
      </c>
      <c r="K199" t="s">
        <v>1493</v>
      </c>
      <c r="L199">
        <v>7</v>
      </c>
      <c r="M199" t="s">
        <v>1359</v>
      </c>
    </row>
    <row r="200" spans="1:14" x14ac:dyDescent="0.2">
      <c r="A200" t="s">
        <v>1606</v>
      </c>
      <c r="B200" t="s">
        <v>1607</v>
      </c>
      <c r="C200" t="s">
        <v>1389</v>
      </c>
      <c r="D200">
        <v>41</v>
      </c>
      <c r="E200" t="s">
        <v>1359</v>
      </c>
      <c r="I200" t="s">
        <v>1928</v>
      </c>
      <c r="J200" t="s">
        <v>1929</v>
      </c>
      <c r="K200" t="s">
        <v>1369</v>
      </c>
      <c r="L200">
        <v>3</v>
      </c>
      <c r="M200" t="s">
        <v>1359</v>
      </c>
    </row>
    <row r="201" spans="1:14" x14ac:dyDescent="0.2">
      <c r="A201" t="s">
        <v>1930</v>
      </c>
      <c r="B201" t="s">
        <v>1931</v>
      </c>
      <c r="C201" t="s">
        <v>1294</v>
      </c>
      <c r="D201">
        <v>4</v>
      </c>
      <c r="E201" t="s">
        <v>1359</v>
      </c>
      <c r="I201" t="s">
        <v>1932</v>
      </c>
      <c r="J201" t="s">
        <v>1933</v>
      </c>
      <c r="K201" t="s">
        <v>1318</v>
      </c>
      <c r="L201">
        <v>7</v>
      </c>
      <c r="M201" t="s">
        <v>1359</v>
      </c>
    </row>
    <row r="202" spans="1:14" x14ac:dyDescent="0.2">
      <c r="A202" t="s">
        <v>1934</v>
      </c>
      <c r="B202" t="s">
        <v>1935</v>
      </c>
      <c r="C202" t="s">
        <v>1286</v>
      </c>
      <c r="D202">
        <v>1</v>
      </c>
      <c r="E202" t="s">
        <v>1359</v>
      </c>
      <c r="I202" t="s">
        <v>1936</v>
      </c>
      <c r="J202" t="s">
        <v>1937</v>
      </c>
      <c r="K202" t="s">
        <v>1286</v>
      </c>
      <c r="L202">
        <v>2</v>
      </c>
      <c r="M202" t="s">
        <v>1359</v>
      </c>
    </row>
    <row r="203" spans="1:14" x14ac:dyDescent="0.2">
      <c r="A203" t="s">
        <v>1610</v>
      </c>
      <c r="B203" t="s">
        <v>1611</v>
      </c>
      <c r="C203" t="s">
        <v>1294</v>
      </c>
      <c r="D203">
        <v>12</v>
      </c>
      <c r="E203" t="s">
        <v>1359</v>
      </c>
      <c r="I203" t="s">
        <v>1938</v>
      </c>
      <c r="J203" t="s">
        <v>1939</v>
      </c>
      <c r="K203" t="s">
        <v>1358</v>
      </c>
      <c r="L203">
        <v>9</v>
      </c>
      <c r="M203" t="s">
        <v>1359</v>
      </c>
    </row>
    <row r="204" spans="1:14" x14ac:dyDescent="0.2">
      <c r="A204" t="s">
        <v>1614</v>
      </c>
      <c r="B204" t="s">
        <v>1615</v>
      </c>
      <c r="C204" t="s">
        <v>1381</v>
      </c>
      <c r="D204">
        <v>10</v>
      </c>
      <c r="E204" t="s">
        <v>1359</v>
      </c>
      <c r="I204" t="s">
        <v>1940</v>
      </c>
      <c r="J204" t="s">
        <v>1941</v>
      </c>
      <c r="K204" t="s">
        <v>1300</v>
      </c>
      <c r="L204">
        <v>10</v>
      </c>
      <c r="M204" t="s">
        <v>1359</v>
      </c>
      <c r="N204" t="s">
        <v>1288</v>
      </c>
    </row>
    <row r="205" spans="1:14" x14ac:dyDescent="0.2">
      <c r="A205" t="s">
        <v>1942</v>
      </c>
      <c r="B205" t="s">
        <v>1943</v>
      </c>
      <c r="C205" t="s">
        <v>1294</v>
      </c>
      <c r="D205">
        <v>9</v>
      </c>
      <c r="E205" t="s">
        <v>1359</v>
      </c>
      <c r="I205" t="s">
        <v>1944</v>
      </c>
      <c r="J205" t="s">
        <v>1945</v>
      </c>
      <c r="K205" t="s">
        <v>1389</v>
      </c>
      <c r="L205">
        <v>5</v>
      </c>
      <c r="M205" t="s">
        <v>1359</v>
      </c>
    </row>
    <row r="206" spans="1:14" x14ac:dyDescent="0.2">
      <c r="A206" t="s">
        <v>1946</v>
      </c>
      <c r="B206" t="s">
        <v>1947</v>
      </c>
      <c r="C206" t="s">
        <v>1294</v>
      </c>
      <c r="D206">
        <v>7</v>
      </c>
      <c r="E206" t="s">
        <v>1359</v>
      </c>
      <c r="I206" t="s">
        <v>1948</v>
      </c>
      <c r="J206" t="s">
        <v>1949</v>
      </c>
      <c r="K206" t="s">
        <v>1369</v>
      </c>
      <c r="L206">
        <v>2</v>
      </c>
      <c r="M206" t="s">
        <v>1359</v>
      </c>
    </row>
    <row r="207" spans="1:14" x14ac:dyDescent="0.2">
      <c r="A207" t="s">
        <v>1618</v>
      </c>
      <c r="B207" t="s">
        <v>1619</v>
      </c>
      <c r="C207" t="s">
        <v>1397</v>
      </c>
      <c r="D207">
        <v>16</v>
      </c>
      <c r="E207" t="s">
        <v>1359</v>
      </c>
      <c r="I207" t="s">
        <v>1950</v>
      </c>
      <c r="J207" t="s">
        <v>1951</v>
      </c>
      <c r="K207" t="s">
        <v>1389</v>
      </c>
      <c r="L207">
        <v>1</v>
      </c>
      <c r="M207" t="s">
        <v>1359</v>
      </c>
    </row>
    <row r="208" spans="1:14" x14ac:dyDescent="0.2">
      <c r="A208" t="s">
        <v>1952</v>
      </c>
      <c r="B208" t="s">
        <v>1953</v>
      </c>
      <c r="C208" t="s">
        <v>1493</v>
      </c>
      <c r="D208">
        <v>7</v>
      </c>
      <c r="E208" t="s">
        <v>1359</v>
      </c>
      <c r="I208" t="s">
        <v>1954</v>
      </c>
      <c r="J208" t="s">
        <v>1955</v>
      </c>
      <c r="K208" t="s">
        <v>1389</v>
      </c>
      <c r="L208">
        <v>9</v>
      </c>
      <c r="M208" t="s">
        <v>1359</v>
      </c>
    </row>
    <row r="209" spans="1:14" x14ac:dyDescent="0.2">
      <c r="A209" t="s">
        <v>1956</v>
      </c>
      <c r="B209" t="s">
        <v>1957</v>
      </c>
      <c r="C209" t="s">
        <v>1389</v>
      </c>
      <c r="D209">
        <v>24</v>
      </c>
      <c r="E209" t="s">
        <v>1359</v>
      </c>
      <c r="I209" t="s">
        <v>1958</v>
      </c>
      <c r="J209" t="s">
        <v>1959</v>
      </c>
      <c r="K209" t="s">
        <v>1291</v>
      </c>
      <c r="L209">
        <v>4</v>
      </c>
      <c r="M209" t="s">
        <v>1359</v>
      </c>
    </row>
    <row r="210" spans="1:14" x14ac:dyDescent="0.2">
      <c r="A210" t="s">
        <v>1622</v>
      </c>
      <c r="B210" t="s">
        <v>1623</v>
      </c>
      <c r="C210" t="s">
        <v>1389</v>
      </c>
      <c r="D210">
        <v>48</v>
      </c>
      <c r="E210" t="s">
        <v>1359</v>
      </c>
      <c r="I210" t="s">
        <v>1960</v>
      </c>
      <c r="J210" t="s">
        <v>1961</v>
      </c>
      <c r="K210" t="s">
        <v>1962</v>
      </c>
      <c r="L210">
        <v>18</v>
      </c>
      <c r="M210" t="s">
        <v>1359</v>
      </c>
    </row>
    <row r="211" spans="1:14" x14ac:dyDescent="0.2">
      <c r="A211" t="s">
        <v>1624</v>
      </c>
      <c r="B211" t="s">
        <v>1625</v>
      </c>
      <c r="C211" t="s">
        <v>1291</v>
      </c>
      <c r="D211">
        <v>4</v>
      </c>
      <c r="E211" t="s">
        <v>1359</v>
      </c>
      <c r="I211" t="s">
        <v>1963</v>
      </c>
      <c r="J211" t="s">
        <v>1964</v>
      </c>
      <c r="K211" t="s">
        <v>1369</v>
      </c>
      <c r="L211">
        <v>5</v>
      </c>
      <c r="M211" t="s">
        <v>1359</v>
      </c>
    </row>
    <row r="212" spans="1:14" x14ac:dyDescent="0.2">
      <c r="A212" t="s">
        <v>1626</v>
      </c>
      <c r="B212" t="s">
        <v>1627</v>
      </c>
      <c r="C212" t="s">
        <v>1286</v>
      </c>
      <c r="D212">
        <v>32</v>
      </c>
      <c r="E212" t="s">
        <v>1359</v>
      </c>
      <c r="I212" t="s">
        <v>1965</v>
      </c>
      <c r="J212" t="s">
        <v>1966</v>
      </c>
      <c r="K212" t="s">
        <v>1362</v>
      </c>
      <c r="L212">
        <v>5</v>
      </c>
      <c r="M212" t="s">
        <v>1359</v>
      </c>
    </row>
    <row r="213" spans="1:14" x14ac:dyDescent="0.2">
      <c r="A213" t="s">
        <v>1634</v>
      </c>
      <c r="B213" t="s">
        <v>1635</v>
      </c>
      <c r="C213" t="s">
        <v>1294</v>
      </c>
      <c r="D213">
        <v>18</v>
      </c>
      <c r="E213" t="s">
        <v>1359</v>
      </c>
      <c r="I213" t="s">
        <v>1967</v>
      </c>
      <c r="J213" t="s">
        <v>1968</v>
      </c>
      <c r="K213" t="s">
        <v>1300</v>
      </c>
      <c r="L213">
        <v>3</v>
      </c>
      <c r="M213" t="s">
        <v>1359</v>
      </c>
      <c r="N213" t="s">
        <v>1288</v>
      </c>
    </row>
    <row r="214" spans="1:14" x14ac:dyDescent="0.2">
      <c r="A214" t="s">
        <v>1969</v>
      </c>
      <c r="B214" t="s">
        <v>1970</v>
      </c>
      <c r="C214" t="s">
        <v>1389</v>
      </c>
      <c r="D214">
        <v>10</v>
      </c>
      <c r="E214" t="s">
        <v>1359</v>
      </c>
      <c r="I214" t="s">
        <v>1971</v>
      </c>
      <c r="J214" t="s">
        <v>1972</v>
      </c>
      <c r="K214" t="s">
        <v>1294</v>
      </c>
      <c r="L214">
        <v>5</v>
      </c>
      <c r="M214" t="s">
        <v>1359</v>
      </c>
    </row>
    <row r="215" spans="1:14" x14ac:dyDescent="0.2">
      <c r="A215" t="s">
        <v>1636</v>
      </c>
      <c r="B215" t="s">
        <v>1637</v>
      </c>
      <c r="C215" t="s">
        <v>1286</v>
      </c>
      <c r="D215">
        <v>6</v>
      </c>
      <c r="E215" t="s">
        <v>1359</v>
      </c>
      <c r="I215" t="s">
        <v>1973</v>
      </c>
      <c r="J215" t="s">
        <v>1974</v>
      </c>
      <c r="K215" t="s">
        <v>1294</v>
      </c>
      <c r="L215">
        <v>5</v>
      </c>
      <c r="M215" t="s">
        <v>1359</v>
      </c>
    </row>
    <row r="216" spans="1:14" x14ac:dyDescent="0.2">
      <c r="A216" t="s">
        <v>1975</v>
      </c>
      <c r="B216" t="s">
        <v>1976</v>
      </c>
      <c r="C216" t="s">
        <v>1397</v>
      </c>
      <c r="D216">
        <v>12</v>
      </c>
      <c r="E216" t="s">
        <v>1359</v>
      </c>
      <c r="I216" t="s">
        <v>1977</v>
      </c>
      <c r="J216" t="s">
        <v>1978</v>
      </c>
      <c r="K216" t="s">
        <v>1386</v>
      </c>
      <c r="L216">
        <v>7</v>
      </c>
      <c r="M216" t="s">
        <v>1359</v>
      </c>
    </row>
    <row r="217" spans="1:14" x14ac:dyDescent="0.2">
      <c r="A217" t="s">
        <v>1979</v>
      </c>
      <c r="B217" t="s">
        <v>1980</v>
      </c>
      <c r="C217" t="s">
        <v>1386</v>
      </c>
      <c r="D217">
        <v>8</v>
      </c>
      <c r="E217" t="s">
        <v>1359</v>
      </c>
      <c r="I217" t="s">
        <v>1981</v>
      </c>
      <c r="J217" t="s">
        <v>1982</v>
      </c>
      <c r="K217" t="s">
        <v>1369</v>
      </c>
      <c r="L217">
        <v>2</v>
      </c>
      <c r="M217" t="s">
        <v>1359</v>
      </c>
    </row>
    <row r="218" spans="1:14" x14ac:dyDescent="0.2">
      <c r="A218" t="s">
        <v>1983</v>
      </c>
      <c r="B218" t="s">
        <v>1984</v>
      </c>
      <c r="C218" t="s">
        <v>1294</v>
      </c>
      <c r="D218">
        <v>16</v>
      </c>
      <c r="E218" t="s">
        <v>1359</v>
      </c>
      <c r="I218" t="s">
        <v>1985</v>
      </c>
      <c r="J218" t="s">
        <v>1986</v>
      </c>
      <c r="K218" t="s">
        <v>1389</v>
      </c>
      <c r="L218">
        <v>3</v>
      </c>
      <c r="M218" t="s">
        <v>1359</v>
      </c>
      <c r="N218" t="s">
        <v>1288</v>
      </c>
    </row>
    <row r="219" spans="1:14" x14ac:dyDescent="0.2">
      <c r="A219" t="s">
        <v>1638</v>
      </c>
      <c r="B219" t="s">
        <v>1639</v>
      </c>
      <c r="C219" t="s">
        <v>1323</v>
      </c>
      <c r="D219">
        <v>34</v>
      </c>
      <c r="E219" t="s">
        <v>1359</v>
      </c>
      <c r="I219" t="s">
        <v>1987</v>
      </c>
      <c r="J219" t="s">
        <v>1988</v>
      </c>
      <c r="K219" t="s">
        <v>1294</v>
      </c>
      <c r="L219">
        <v>5</v>
      </c>
      <c r="M219" t="s">
        <v>1359</v>
      </c>
    </row>
    <row r="220" spans="1:14" x14ac:dyDescent="0.2">
      <c r="A220" t="s">
        <v>1989</v>
      </c>
      <c r="B220" t="s">
        <v>1990</v>
      </c>
      <c r="C220" t="s">
        <v>1294</v>
      </c>
      <c r="D220">
        <v>16</v>
      </c>
      <c r="E220" t="s">
        <v>1359</v>
      </c>
      <c r="I220" t="s">
        <v>1991</v>
      </c>
      <c r="J220" t="s">
        <v>1992</v>
      </c>
      <c r="K220" t="s">
        <v>1424</v>
      </c>
      <c r="L220">
        <v>5</v>
      </c>
      <c r="M220" t="s">
        <v>1359</v>
      </c>
    </row>
    <row r="221" spans="1:14" x14ac:dyDescent="0.2">
      <c r="A221" t="s">
        <v>1993</v>
      </c>
      <c r="B221" t="s">
        <v>1994</v>
      </c>
      <c r="C221" t="s">
        <v>1286</v>
      </c>
      <c r="D221">
        <v>8</v>
      </c>
      <c r="E221" t="s">
        <v>1359</v>
      </c>
      <c r="I221" t="s">
        <v>1995</v>
      </c>
      <c r="J221" t="s">
        <v>1996</v>
      </c>
      <c r="K221" t="s">
        <v>1378</v>
      </c>
      <c r="L221">
        <v>11</v>
      </c>
      <c r="M221" t="s">
        <v>1359</v>
      </c>
    </row>
    <row r="222" spans="1:14" x14ac:dyDescent="0.2">
      <c r="A222" t="s">
        <v>1642</v>
      </c>
      <c r="B222" t="s">
        <v>1643</v>
      </c>
      <c r="C222" t="s">
        <v>1286</v>
      </c>
      <c r="D222">
        <v>36</v>
      </c>
      <c r="E222" t="s">
        <v>1359</v>
      </c>
      <c r="I222" t="s">
        <v>1997</v>
      </c>
      <c r="J222" t="s">
        <v>1998</v>
      </c>
      <c r="K222" t="s">
        <v>1386</v>
      </c>
      <c r="L222">
        <v>6</v>
      </c>
      <c r="M222" t="s">
        <v>1359</v>
      </c>
    </row>
    <row r="223" spans="1:14" x14ac:dyDescent="0.2">
      <c r="A223" t="s">
        <v>1647</v>
      </c>
      <c r="B223" t="s">
        <v>1648</v>
      </c>
      <c r="C223" t="s">
        <v>1358</v>
      </c>
      <c r="D223">
        <v>31</v>
      </c>
      <c r="E223" t="s">
        <v>1359</v>
      </c>
      <c r="I223" t="s">
        <v>1999</v>
      </c>
      <c r="J223" t="s">
        <v>2000</v>
      </c>
      <c r="K223" t="s">
        <v>1294</v>
      </c>
      <c r="L223">
        <v>8</v>
      </c>
      <c r="M223" t="s">
        <v>1359</v>
      </c>
    </row>
    <row r="224" spans="1:14" x14ac:dyDescent="0.2">
      <c r="A224" t="s">
        <v>2001</v>
      </c>
      <c r="B224" t="s">
        <v>2002</v>
      </c>
      <c r="C224" t="s">
        <v>2003</v>
      </c>
      <c r="D224">
        <v>10</v>
      </c>
      <c r="E224" t="s">
        <v>1359</v>
      </c>
      <c r="I224" t="s">
        <v>2004</v>
      </c>
      <c r="J224" t="s">
        <v>2005</v>
      </c>
      <c r="K224" t="s">
        <v>1715</v>
      </c>
      <c r="L224">
        <v>7</v>
      </c>
      <c r="M224" t="s">
        <v>1359</v>
      </c>
    </row>
    <row r="225" spans="1:13" x14ac:dyDescent="0.2">
      <c r="A225" t="s">
        <v>2006</v>
      </c>
      <c r="B225" t="s">
        <v>2007</v>
      </c>
      <c r="C225" t="s">
        <v>1381</v>
      </c>
      <c r="D225">
        <v>5</v>
      </c>
      <c r="E225" t="s">
        <v>1359</v>
      </c>
      <c r="I225" t="s">
        <v>2008</v>
      </c>
      <c r="J225" t="s">
        <v>2009</v>
      </c>
      <c r="K225" t="s">
        <v>1358</v>
      </c>
      <c r="L225">
        <v>13</v>
      </c>
      <c r="M225" t="s">
        <v>1359</v>
      </c>
    </row>
    <row r="226" spans="1:13" x14ac:dyDescent="0.2">
      <c r="A226" t="s">
        <v>1651</v>
      </c>
      <c r="B226" t="s">
        <v>1652</v>
      </c>
      <c r="C226" t="s">
        <v>1286</v>
      </c>
      <c r="D226">
        <v>5</v>
      </c>
      <c r="E226" t="s">
        <v>1359</v>
      </c>
      <c r="I226" t="s">
        <v>2010</v>
      </c>
      <c r="J226" t="s">
        <v>2011</v>
      </c>
      <c r="K226" t="s">
        <v>1286</v>
      </c>
      <c r="L226">
        <v>2</v>
      </c>
      <c r="M226" t="s">
        <v>1359</v>
      </c>
    </row>
    <row r="227" spans="1:13" x14ac:dyDescent="0.2">
      <c r="A227" t="s">
        <v>2012</v>
      </c>
      <c r="B227" t="s">
        <v>2013</v>
      </c>
      <c r="C227" t="s">
        <v>1294</v>
      </c>
      <c r="D227">
        <v>8</v>
      </c>
      <c r="E227" t="s">
        <v>1359</v>
      </c>
      <c r="I227" t="s">
        <v>2014</v>
      </c>
      <c r="J227" t="s">
        <v>2015</v>
      </c>
      <c r="K227" t="s">
        <v>1378</v>
      </c>
      <c r="L227">
        <v>6</v>
      </c>
      <c r="M227" t="s">
        <v>1359</v>
      </c>
    </row>
    <row r="228" spans="1:13" x14ac:dyDescent="0.2">
      <c r="A228" t="s">
        <v>1655</v>
      </c>
      <c r="B228" t="s">
        <v>1656</v>
      </c>
      <c r="C228" t="s">
        <v>1286</v>
      </c>
      <c r="D228">
        <v>1</v>
      </c>
      <c r="E228" t="s">
        <v>1359</v>
      </c>
      <c r="I228" t="s">
        <v>2016</v>
      </c>
      <c r="J228" t="s">
        <v>2017</v>
      </c>
      <c r="K228" t="s">
        <v>1389</v>
      </c>
      <c r="L228">
        <v>8</v>
      </c>
      <c r="M228" t="s">
        <v>1359</v>
      </c>
    </row>
    <row r="229" spans="1:13" x14ac:dyDescent="0.2">
      <c r="A229" t="s">
        <v>1659</v>
      </c>
      <c r="B229" t="s">
        <v>1660</v>
      </c>
      <c r="C229" t="s">
        <v>1358</v>
      </c>
      <c r="D229">
        <v>19</v>
      </c>
      <c r="E229" t="s">
        <v>1359</v>
      </c>
      <c r="I229" t="s">
        <v>2018</v>
      </c>
      <c r="J229" t="s">
        <v>2019</v>
      </c>
      <c r="K229" t="s">
        <v>1424</v>
      </c>
      <c r="L229">
        <v>6</v>
      </c>
      <c r="M229" t="s">
        <v>1359</v>
      </c>
    </row>
    <row r="230" spans="1:13" x14ac:dyDescent="0.2">
      <c r="A230" t="s">
        <v>2020</v>
      </c>
      <c r="B230" t="s">
        <v>2021</v>
      </c>
      <c r="C230" t="s">
        <v>1381</v>
      </c>
      <c r="D230">
        <v>10</v>
      </c>
      <c r="E230" t="s">
        <v>1359</v>
      </c>
      <c r="I230" t="s">
        <v>2022</v>
      </c>
      <c r="J230" t="s">
        <v>2023</v>
      </c>
      <c r="K230" t="s">
        <v>1294</v>
      </c>
      <c r="L230">
        <v>4</v>
      </c>
      <c r="M230" t="s">
        <v>1359</v>
      </c>
    </row>
    <row r="231" spans="1:13" x14ac:dyDescent="0.2">
      <c r="A231" t="s">
        <v>2024</v>
      </c>
      <c r="B231" t="s">
        <v>2025</v>
      </c>
      <c r="C231" t="s">
        <v>1493</v>
      </c>
      <c r="D231">
        <v>16</v>
      </c>
      <c r="E231" t="s">
        <v>1359</v>
      </c>
      <c r="I231" t="s">
        <v>2026</v>
      </c>
      <c r="J231" t="s">
        <v>2027</v>
      </c>
      <c r="K231" t="s">
        <v>1369</v>
      </c>
      <c r="L231">
        <v>4</v>
      </c>
      <c r="M231" t="s">
        <v>1359</v>
      </c>
    </row>
    <row r="232" spans="1:13" x14ac:dyDescent="0.2">
      <c r="A232" t="s">
        <v>1661</v>
      </c>
      <c r="B232" t="s">
        <v>1662</v>
      </c>
      <c r="C232" t="s">
        <v>1389</v>
      </c>
      <c r="D232">
        <v>19</v>
      </c>
      <c r="E232" t="s">
        <v>1359</v>
      </c>
      <c r="I232" t="s">
        <v>2028</v>
      </c>
      <c r="J232" t="s">
        <v>2029</v>
      </c>
      <c r="K232" t="s">
        <v>1294</v>
      </c>
      <c r="L232">
        <v>2</v>
      </c>
      <c r="M232" t="s">
        <v>1359</v>
      </c>
    </row>
    <row r="233" spans="1:13" x14ac:dyDescent="0.2">
      <c r="A233" t="s">
        <v>1663</v>
      </c>
      <c r="B233" t="s">
        <v>1664</v>
      </c>
      <c r="C233" t="s">
        <v>1294</v>
      </c>
      <c r="D233">
        <v>24</v>
      </c>
      <c r="E233" t="s">
        <v>1359</v>
      </c>
      <c r="I233" t="s">
        <v>2030</v>
      </c>
      <c r="J233" t="s">
        <v>2031</v>
      </c>
      <c r="K233" t="s">
        <v>1286</v>
      </c>
      <c r="L233">
        <v>10</v>
      </c>
      <c r="M233" t="s">
        <v>1359</v>
      </c>
    </row>
    <row r="234" spans="1:13" x14ac:dyDescent="0.2">
      <c r="A234" t="s">
        <v>2032</v>
      </c>
      <c r="B234" t="s">
        <v>2033</v>
      </c>
      <c r="C234" t="s">
        <v>1576</v>
      </c>
      <c r="D234">
        <v>7</v>
      </c>
      <c r="E234" t="s">
        <v>1359</v>
      </c>
      <c r="I234" t="s">
        <v>2034</v>
      </c>
      <c r="J234" t="s">
        <v>2035</v>
      </c>
      <c r="K234" t="s">
        <v>1381</v>
      </c>
      <c r="L234">
        <v>3</v>
      </c>
      <c r="M234" t="s">
        <v>1359</v>
      </c>
    </row>
    <row r="235" spans="1:13" x14ac:dyDescent="0.2">
      <c r="A235" t="s">
        <v>2036</v>
      </c>
      <c r="B235" t="s">
        <v>2037</v>
      </c>
      <c r="C235" t="s">
        <v>1715</v>
      </c>
      <c r="D235">
        <v>10</v>
      </c>
      <c r="E235" t="s">
        <v>1359</v>
      </c>
      <c r="I235" t="s">
        <v>2038</v>
      </c>
      <c r="J235" t="s">
        <v>2039</v>
      </c>
      <c r="K235" t="s">
        <v>1286</v>
      </c>
      <c r="L235">
        <v>2</v>
      </c>
      <c r="M235" t="s">
        <v>1359</v>
      </c>
    </row>
    <row r="236" spans="1:13" x14ac:dyDescent="0.2">
      <c r="A236" t="s">
        <v>1667</v>
      </c>
      <c r="B236" t="s">
        <v>1668</v>
      </c>
      <c r="C236" t="s">
        <v>1389</v>
      </c>
      <c r="D236">
        <v>20</v>
      </c>
      <c r="E236" t="s">
        <v>1359</v>
      </c>
      <c r="I236" t="s">
        <v>2040</v>
      </c>
      <c r="J236" t="s">
        <v>2041</v>
      </c>
      <c r="K236" t="s">
        <v>1389</v>
      </c>
      <c r="L236">
        <v>5</v>
      </c>
      <c r="M236" t="s">
        <v>1359</v>
      </c>
    </row>
    <row r="237" spans="1:13" x14ac:dyDescent="0.2">
      <c r="A237" t="s">
        <v>1669</v>
      </c>
      <c r="B237" t="s">
        <v>1670</v>
      </c>
      <c r="C237" t="s">
        <v>1369</v>
      </c>
      <c r="D237">
        <v>13</v>
      </c>
      <c r="E237" t="s">
        <v>1359</v>
      </c>
      <c r="I237" t="s">
        <v>2042</v>
      </c>
      <c r="J237" t="s">
        <v>2043</v>
      </c>
      <c r="K237" t="s">
        <v>1300</v>
      </c>
      <c r="L237">
        <v>4</v>
      </c>
      <c r="M237" t="s">
        <v>1359</v>
      </c>
    </row>
    <row r="238" spans="1:13" x14ac:dyDescent="0.2">
      <c r="A238" t="s">
        <v>1673</v>
      </c>
      <c r="B238" t="s">
        <v>1674</v>
      </c>
      <c r="C238" t="s">
        <v>1424</v>
      </c>
      <c r="D238">
        <v>9</v>
      </c>
      <c r="E238" t="s">
        <v>1359</v>
      </c>
      <c r="I238" t="s">
        <v>2044</v>
      </c>
      <c r="J238" t="s">
        <v>2045</v>
      </c>
      <c r="K238" t="s">
        <v>1294</v>
      </c>
      <c r="L238">
        <v>4</v>
      </c>
      <c r="M238" t="s">
        <v>1359</v>
      </c>
    </row>
    <row r="239" spans="1:13" x14ac:dyDescent="0.2">
      <c r="A239" t="s">
        <v>2046</v>
      </c>
      <c r="B239" t="s">
        <v>2047</v>
      </c>
      <c r="C239" t="s">
        <v>1362</v>
      </c>
      <c r="D239">
        <v>12</v>
      </c>
      <c r="E239" t="s">
        <v>1359</v>
      </c>
      <c r="I239" t="s">
        <v>2048</v>
      </c>
      <c r="J239" t="s">
        <v>2049</v>
      </c>
      <c r="K239" t="s">
        <v>1294</v>
      </c>
      <c r="L239">
        <v>3</v>
      </c>
      <c r="M239" t="s">
        <v>1359</v>
      </c>
    </row>
    <row r="240" spans="1:13" x14ac:dyDescent="0.2">
      <c r="A240" t="s">
        <v>2050</v>
      </c>
      <c r="B240" t="s">
        <v>2051</v>
      </c>
      <c r="C240" t="s">
        <v>1369</v>
      </c>
      <c r="D240">
        <v>8</v>
      </c>
      <c r="E240" t="s">
        <v>1359</v>
      </c>
      <c r="I240" t="s">
        <v>2052</v>
      </c>
      <c r="J240" t="s">
        <v>2053</v>
      </c>
      <c r="K240" t="s">
        <v>1286</v>
      </c>
      <c r="L240">
        <v>8</v>
      </c>
      <c r="M240" t="s">
        <v>1359</v>
      </c>
    </row>
    <row r="241" spans="1:13" x14ac:dyDescent="0.2">
      <c r="A241" t="s">
        <v>1677</v>
      </c>
      <c r="B241" t="s">
        <v>1678</v>
      </c>
      <c r="C241" t="s">
        <v>1369</v>
      </c>
      <c r="D241">
        <v>12</v>
      </c>
      <c r="E241" t="s">
        <v>1359</v>
      </c>
      <c r="I241" t="s">
        <v>2054</v>
      </c>
      <c r="J241" t="s">
        <v>2055</v>
      </c>
      <c r="K241" t="s">
        <v>1291</v>
      </c>
      <c r="L241">
        <v>9</v>
      </c>
      <c r="M241" t="s">
        <v>1359</v>
      </c>
    </row>
    <row r="242" spans="1:13" x14ac:dyDescent="0.2">
      <c r="A242" t="s">
        <v>1679</v>
      </c>
      <c r="B242" t="s">
        <v>1680</v>
      </c>
      <c r="C242" t="s">
        <v>1369</v>
      </c>
      <c r="D242">
        <v>9</v>
      </c>
      <c r="E242" t="s">
        <v>1359</v>
      </c>
      <c r="I242" t="s">
        <v>2056</v>
      </c>
      <c r="J242" t="s">
        <v>2057</v>
      </c>
      <c r="K242" t="s">
        <v>1286</v>
      </c>
      <c r="L242">
        <v>2</v>
      </c>
      <c r="M242" t="s">
        <v>1359</v>
      </c>
    </row>
    <row r="243" spans="1:13" x14ac:dyDescent="0.2">
      <c r="A243" t="s">
        <v>2058</v>
      </c>
      <c r="B243" t="s">
        <v>1623</v>
      </c>
      <c r="C243" t="s">
        <v>1493</v>
      </c>
      <c r="D243">
        <v>26</v>
      </c>
      <c r="E243" t="s">
        <v>1359</v>
      </c>
      <c r="I243" t="s">
        <v>2059</v>
      </c>
      <c r="J243" t="s">
        <v>2060</v>
      </c>
      <c r="K243" t="s">
        <v>2061</v>
      </c>
      <c r="L243">
        <v>1</v>
      </c>
      <c r="M243" t="s">
        <v>1359</v>
      </c>
    </row>
    <row r="244" spans="1:13" x14ac:dyDescent="0.2">
      <c r="A244" t="s">
        <v>2062</v>
      </c>
      <c r="B244" t="s">
        <v>2063</v>
      </c>
      <c r="C244" t="s">
        <v>1386</v>
      </c>
      <c r="D244">
        <v>14</v>
      </c>
      <c r="E244" t="s">
        <v>1359</v>
      </c>
      <c r="I244" t="s">
        <v>2064</v>
      </c>
      <c r="J244" t="s">
        <v>2065</v>
      </c>
      <c r="K244" t="s">
        <v>1294</v>
      </c>
      <c r="L244">
        <v>6</v>
      </c>
      <c r="M244" t="s">
        <v>1359</v>
      </c>
    </row>
    <row r="245" spans="1:13" x14ac:dyDescent="0.2">
      <c r="A245" t="s">
        <v>2066</v>
      </c>
      <c r="B245" t="s">
        <v>2067</v>
      </c>
      <c r="C245" t="s">
        <v>1294</v>
      </c>
      <c r="D245">
        <v>9</v>
      </c>
      <c r="E245" t="s">
        <v>1359</v>
      </c>
      <c r="I245" t="s">
        <v>2068</v>
      </c>
      <c r="J245" t="s">
        <v>2069</v>
      </c>
      <c r="K245" t="s">
        <v>1286</v>
      </c>
      <c r="L245">
        <v>10</v>
      </c>
      <c r="M245" t="s">
        <v>1359</v>
      </c>
    </row>
    <row r="246" spans="1:13" x14ac:dyDescent="0.2">
      <c r="A246" t="s">
        <v>2070</v>
      </c>
      <c r="B246" t="s">
        <v>1623</v>
      </c>
      <c r="C246" t="s">
        <v>1369</v>
      </c>
      <c r="D246">
        <v>5</v>
      </c>
      <c r="E246" t="s">
        <v>1359</v>
      </c>
      <c r="I246" t="s">
        <v>2071</v>
      </c>
      <c r="J246" t="s">
        <v>2072</v>
      </c>
      <c r="K246" t="s">
        <v>1424</v>
      </c>
      <c r="L246">
        <v>1</v>
      </c>
      <c r="M246" t="s">
        <v>1359</v>
      </c>
    </row>
    <row r="247" spans="1:13" x14ac:dyDescent="0.2">
      <c r="A247" t="s">
        <v>2073</v>
      </c>
      <c r="B247" t="s">
        <v>2074</v>
      </c>
      <c r="C247" t="s">
        <v>1294</v>
      </c>
      <c r="D247">
        <v>9</v>
      </c>
      <c r="E247" t="s">
        <v>1359</v>
      </c>
      <c r="I247" t="s">
        <v>2075</v>
      </c>
      <c r="J247" t="s">
        <v>2076</v>
      </c>
      <c r="K247" t="s">
        <v>2077</v>
      </c>
      <c r="L247">
        <v>11</v>
      </c>
      <c r="M247" t="s">
        <v>1359</v>
      </c>
    </row>
    <row r="248" spans="1:13" x14ac:dyDescent="0.2">
      <c r="A248" t="s">
        <v>1683</v>
      </c>
      <c r="B248" t="s">
        <v>1684</v>
      </c>
      <c r="C248" t="s">
        <v>1378</v>
      </c>
      <c r="D248">
        <v>9</v>
      </c>
      <c r="E248" t="s">
        <v>1359</v>
      </c>
      <c r="I248" t="s">
        <v>2078</v>
      </c>
      <c r="J248" t="s">
        <v>2079</v>
      </c>
      <c r="K248" t="s">
        <v>1389</v>
      </c>
      <c r="L248">
        <v>4</v>
      </c>
      <c r="M248" t="s">
        <v>1359</v>
      </c>
    </row>
    <row r="249" spans="1:13" x14ac:dyDescent="0.2">
      <c r="A249" t="s">
        <v>1687</v>
      </c>
      <c r="B249" t="s">
        <v>1688</v>
      </c>
      <c r="C249" t="s">
        <v>1386</v>
      </c>
      <c r="D249">
        <v>8</v>
      </c>
      <c r="E249" t="s">
        <v>1359</v>
      </c>
      <c r="I249" t="s">
        <v>2080</v>
      </c>
      <c r="J249" t="s">
        <v>2081</v>
      </c>
      <c r="K249" t="s">
        <v>1369</v>
      </c>
      <c r="L249">
        <v>2</v>
      </c>
      <c r="M249" t="s">
        <v>1359</v>
      </c>
    </row>
    <row r="250" spans="1:13" x14ac:dyDescent="0.2">
      <c r="A250" t="s">
        <v>1691</v>
      </c>
      <c r="B250" t="s">
        <v>1692</v>
      </c>
      <c r="C250" t="s">
        <v>1286</v>
      </c>
      <c r="D250">
        <v>5</v>
      </c>
      <c r="E250" t="s">
        <v>1359</v>
      </c>
      <c r="I250" t="s">
        <v>2082</v>
      </c>
      <c r="J250" t="s">
        <v>2083</v>
      </c>
      <c r="K250" t="s">
        <v>1294</v>
      </c>
      <c r="L250">
        <v>10</v>
      </c>
      <c r="M250" t="s">
        <v>1359</v>
      </c>
    </row>
    <row r="251" spans="1:13" x14ac:dyDescent="0.2">
      <c r="A251" t="s">
        <v>2084</v>
      </c>
      <c r="B251" t="s">
        <v>2085</v>
      </c>
      <c r="C251" t="s">
        <v>1300</v>
      </c>
      <c r="D251">
        <v>18</v>
      </c>
      <c r="E251" t="s">
        <v>1359</v>
      </c>
      <c r="I251" t="s">
        <v>2086</v>
      </c>
      <c r="J251" t="s">
        <v>2087</v>
      </c>
      <c r="K251" t="s">
        <v>1369</v>
      </c>
      <c r="L251">
        <v>4</v>
      </c>
      <c r="M251" t="s">
        <v>1359</v>
      </c>
    </row>
    <row r="252" spans="1:13" x14ac:dyDescent="0.2">
      <c r="A252" t="s">
        <v>2088</v>
      </c>
      <c r="B252" t="s">
        <v>2089</v>
      </c>
      <c r="C252" t="s">
        <v>1294</v>
      </c>
      <c r="D252">
        <v>21</v>
      </c>
      <c r="E252" t="s">
        <v>1359</v>
      </c>
      <c r="I252" t="s">
        <v>2090</v>
      </c>
      <c r="J252" t="s">
        <v>2091</v>
      </c>
      <c r="K252" t="s">
        <v>1294</v>
      </c>
      <c r="L252">
        <v>7</v>
      </c>
      <c r="M252" t="s">
        <v>1359</v>
      </c>
    </row>
    <row r="253" spans="1:13" x14ac:dyDescent="0.2">
      <c r="A253" t="s">
        <v>1695</v>
      </c>
      <c r="B253" t="s">
        <v>1696</v>
      </c>
      <c r="C253" t="s">
        <v>1369</v>
      </c>
      <c r="D253">
        <v>13</v>
      </c>
      <c r="E253" t="s">
        <v>1359</v>
      </c>
      <c r="I253" t="s">
        <v>2092</v>
      </c>
      <c r="J253" t="s">
        <v>2093</v>
      </c>
      <c r="K253" t="s">
        <v>1406</v>
      </c>
      <c r="L253">
        <v>4</v>
      </c>
      <c r="M253" t="s">
        <v>1359</v>
      </c>
    </row>
    <row r="254" spans="1:13" x14ac:dyDescent="0.2">
      <c r="A254" t="s">
        <v>1700</v>
      </c>
      <c r="B254" t="s">
        <v>1701</v>
      </c>
      <c r="C254" t="s">
        <v>1286</v>
      </c>
      <c r="D254">
        <v>27</v>
      </c>
      <c r="E254" t="s">
        <v>1359</v>
      </c>
      <c r="I254" t="s">
        <v>2094</v>
      </c>
      <c r="J254" t="s">
        <v>2095</v>
      </c>
      <c r="K254" t="s">
        <v>1319</v>
      </c>
      <c r="L254">
        <v>5</v>
      </c>
      <c r="M254" t="s">
        <v>1359</v>
      </c>
    </row>
    <row r="255" spans="1:13" x14ac:dyDescent="0.2">
      <c r="A255" t="s">
        <v>2096</v>
      </c>
      <c r="B255" t="s">
        <v>2097</v>
      </c>
      <c r="C255" t="s">
        <v>1386</v>
      </c>
      <c r="D255">
        <v>8</v>
      </c>
      <c r="E255" t="s">
        <v>1359</v>
      </c>
      <c r="I255" t="s">
        <v>2098</v>
      </c>
      <c r="J255" t="s">
        <v>2099</v>
      </c>
      <c r="K255" t="s">
        <v>1294</v>
      </c>
      <c r="L255">
        <v>4</v>
      </c>
      <c r="M255" t="s">
        <v>1359</v>
      </c>
    </row>
    <row r="256" spans="1:13" x14ac:dyDescent="0.2">
      <c r="A256" t="s">
        <v>1703</v>
      </c>
      <c r="B256" t="s">
        <v>1704</v>
      </c>
      <c r="C256" t="s">
        <v>1386</v>
      </c>
      <c r="D256">
        <v>10</v>
      </c>
      <c r="E256" t="s">
        <v>1359</v>
      </c>
      <c r="I256" t="s">
        <v>2100</v>
      </c>
      <c r="J256" t="s">
        <v>2101</v>
      </c>
      <c r="K256" t="s">
        <v>1286</v>
      </c>
      <c r="L256">
        <v>9</v>
      </c>
      <c r="M256" t="s">
        <v>1359</v>
      </c>
    </row>
    <row r="257" spans="1:14" x14ac:dyDescent="0.2">
      <c r="A257" t="s">
        <v>1705</v>
      </c>
      <c r="B257" t="s">
        <v>1706</v>
      </c>
      <c r="C257" t="s">
        <v>1294</v>
      </c>
      <c r="D257">
        <v>19</v>
      </c>
      <c r="E257" t="s">
        <v>1359</v>
      </c>
      <c r="I257" t="s">
        <v>2102</v>
      </c>
      <c r="J257" t="s">
        <v>2103</v>
      </c>
      <c r="K257" t="s">
        <v>1286</v>
      </c>
      <c r="L257">
        <v>2</v>
      </c>
      <c r="M257" t="s">
        <v>1359</v>
      </c>
    </row>
    <row r="258" spans="1:14" x14ac:dyDescent="0.2">
      <c r="A258" t="s">
        <v>2104</v>
      </c>
      <c r="B258" t="s">
        <v>2105</v>
      </c>
      <c r="C258" t="s">
        <v>1389</v>
      </c>
      <c r="D258">
        <v>7</v>
      </c>
      <c r="E258" t="s">
        <v>1359</v>
      </c>
      <c r="I258" t="s">
        <v>2106</v>
      </c>
      <c r="J258" t="s">
        <v>2107</v>
      </c>
      <c r="K258" t="s">
        <v>1300</v>
      </c>
      <c r="L258">
        <v>3</v>
      </c>
      <c r="M258" t="s">
        <v>1359</v>
      </c>
    </row>
    <row r="259" spans="1:14" x14ac:dyDescent="0.2">
      <c r="A259" t="s">
        <v>2108</v>
      </c>
      <c r="B259" t="s">
        <v>2109</v>
      </c>
      <c r="C259" t="s">
        <v>1389</v>
      </c>
      <c r="D259">
        <v>8</v>
      </c>
      <c r="E259" t="s">
        <v>1359</v>
      </c>
      <c r="I259" t="s">
        <v>2110</v>
      </c>
      <c r="J259" t="s">
        <v>2111</v>
      </c>
      <c r="K259" t="s">
        <v>1294</v>
      </c>
      <c r="L259">
        <v>6</v>
      </c>
      <c r="M259" t="s">
        <v>1359</v>
      </c>
    </row>
    <row r="260" spans="1:14" x14ac:dyDescent="0.2">
      <c r="A260" t="s">
        <v>1707</v>
      </c>
      <c r="B260" t="s">
        <v>1708</v>
      </c>
      <c r="C260" t="s">
        <v>1300</v>
      </c>
      <c r="D260">
        <v>25</v>
      </c>
      <c r="E260" t="s">
        <v>1359</v>
      </c>
      <c r="I260" t="s">
        <v>2112</v>
      </c>
      <c r="J260" t="s">
        <v>2113</v>
      </c>
      <c r="K260" t="s">
        <v>1369</v>
      </c>
      <c r="L260">
        <v>4</v>
      </c>
      <c r="M260" t="s">
        <v>1359</v>
      </c>
    </row>
    <row r="261" spans="1:14" x14ac:dyDescent="0.2">
      <c r="A261" t="s">
        <v>2114</v>
      </c>
      <c r="B261" t="s">
        <v>2115</v>
      </c>
      <c r="C261" t="s">
        <v>1445</v>
      </c>
      <c r="D261">
        <v>18</v>
      </c>
      <c r="E261" t="s">
        <v>1359</v>
      </c>
      <c r="I261" t="s">
        <v>2116</v>
      </c>
      <c r="J261" t="s">
        <v>2117</v>
      </c>
      <c r="K261" t="s">
        <v>1389</v>
      </c>
      <c r="L261">
        <v>19</v>
      </c>
      <c r="M261" t="s">
        <v>1359</v>
      </c>
    </row>
    <row r="262" spans="1:14" x14ac:dyDescent="0.2">
      <c r="A262" t="s">
        <v>1711</v>
      </c>
      <c r="B262" t="s">
        <v>1712</v>
      </c>
      <c r="C262" t="s">
        <v>1699</v>
      </c>
      <c r="D262">
        <v>10</v>
      </c>
      <c r="E262" t="s">
        <v>1359</v>
      </c>
      <c r="I262" t="s">
        <v>2118</v>
      </c>
      <c r="J262" t="s">
        <v>2119</v>
      </c>
      <c r="K262" t="s">
        <v>1294</v>
      </c>
      <c r="L262">
        <v>2</v>
      </c>
      <c r="M262" t="s">
        <v>1359</v>
      </c>
    </row>
    <row r="263" spans="1:14" x14ac:dyDescent="0.2">
      <c r="A263" t="s">
        <v>1716</v>
      </c>
      <c r="B263" t="s">
        <v>1717</v>
      </c>
      <c r="C263" t="s">
        <v>1369</v>
      </c>
      <c r="D263">
        <v>13</v>
      </c>
      <c r="E263" t="s">
        <v>1359</v>
      </c>
      <c r="I263" t="s">
        <v>2120</v>
      </c>
      <c r="J263" t="s">
        <v>2121</v>
      </c>
      <c r="K263" t="s">
        <v>1286</v>
      </c>
      <c r="L263">
        <v>2</v>
      </c>
      <c r="M263" t="s">
        <v>1359</v>
      </c>
    </row>
    <row r="264" spans="1:14" x14ac:dyDescent="0.2">
      <c r="A264" t="s">
        <v>2122</v>
      </c>
      <c r="B264" t="s">
        <v>2123</v>
      </c>
      <c r="C264" t="s">
        <v>1294</v>
      </c>
      <c r="D264">
        <v>17</v>
      </c>
      <c r="E264" t="s">
        <v>1359</v>
      </c>
      <c r="I264" t="s">
        <v>2124</v>
      </c>
      <c r="J264" t="s">
        <v>2125</v>
      </c>
      <c r="K264" t="s">
        <v>1369</v>
      </c>
      <c r="L264">
        <v>2</v>
      </c>
      <c r="M264" t="s">
        <v>1359</v>
      </c>
    </row>
    <row r="265" spans="1:14" x14ac:dyDescent="0.2">
      <c r="A265" t="s">
        <v>2126</v>
      </c>
      <c r="B265" t="s">
        <v>2127</v>
      </c>
      <c r="C265" t="s">
        <v>1386</v>
      </c>
      <c r="D265">
        <v>15</v>
      </c>
      <c r="E265" t="s">
        <v>1359</v>
      </c>
      <c r="I265" t="s">
        <v>2128</v>
      </c>
      <c r="J265" t="s">
        <v>2129</v>
      </c>
      <c r="K265" t="s">
        <v>1406</v>
      </c>
      <c r="L265">
        <v>3</v>
      </c>
      <c r="M265" t="s">
        <v>1359</v>
      </c>
    </row>
    <row r="266" spans="1:14" x14ac:dyDescent="0.2">
      <c r="A266" t="s">
        <v>1720</v>
      </c>
      <c r="B266" t="s">
        <v>1721</v>
      </c>
      <c r="C266" t="s">
        <v>1369</v>
      </c>
      <c r="D266">
        <v>10</v>
      </c>
      <c r="E266" t="s">
        <v>1359</v>
      </c>
      <c r="I266" t="s">
        <v>2130</v>
      </c>
      <c r="J266" t="s">
        <v>2131</v>
      </c>
      <c r="K266" t="s">
        <v>1294</v>
      </c>
      <c r="L266">
        <v>7</v>
      </c>
      <c r="M266" t="s">
        <v>1359</v>
      </c>
    </row>
    <row r="267" spans="1:14" x14ac:dyDescent="0.2">
      <c r="A267" t="s">
        <v>1724</v>
      </c>
      <c r="B267" t="s">
        <v>1725</v>
      </c>
      <c r="C267" t="s">
        <v>1358</v>
      </c>
      <c r="D267">
        <v>21</v>
      </c>
      <c r="E267" t="s">
        <v>1359</v>
      </c>
      <c r="I267" t="s">
        <v>2132</v>
      </c>
      <c r="J267" t="s">
        <v>2133</v>
      </c>
      <c r="K267" t="s">
        <v>1378</v>
      </c>
      <c r="L267">
        <v>7</v>
      </c>
      <c r="M267" t="s">
        <v>1359</v>
      </c>
    </row>
    <row r="268" spans="1:14" x14ac:dyDescent="0.2">
      <c r="A268" t="s">
        <v>1726</v>
      </c>
      <c r="B268" t="s">
        <v>1727</v>
      </c>
      <c r="C268" t="s">
        <v>1291</v>
      </c>
      <c r="D268">
        <v>4</v>
      </c>
      <c r="E268" t="s">
        <v>1359</v>
      </c>
      <c r="I268" t="s">
        <v>2134</v>
      </c>
      <c r="J268" t="s">
        <v>2135</v>
      </c>
      <c r="K268" t="s">
        <v>1286</v>
      </c>
      <c r="L268">
        <v>6</v>
      </c>
      <c r="M268" t="s">
        <v>1359</v>
      </c>
    </row>
    <row r="269" spans="1:14" x14ac:dyDescent="0.2">
      <c r="A269" t="s">
        <v>1730</v>
      </c>
      <c r="B269" t="s">
        <v>1731</v>
      </c>
      <c r="C269" t="s">
        <v>1318</v>
      </c>
      <c r="D269">
        <v>35</v>
      </c>
      <c r="E269" t="s">
        <v>1359</v>
      </c>
      <c r="I269" t="s">
        <v>2136</v>
      </c>
      <c r="J269" t="s">
        <v>2137</v>
      </c>
      <c r="K269" t="s">
        <v>1286</v>
      </c>
      <c r="L269">
        <v>20</v>
      </c>
      <c r="M269" t="s">
        <v>1359</v>
      </c>
    </row>
    <row r="270" spans="1:14" x14ac:dyDescent="0.2">
      <c r="A270" t="s">
        <v>1734</v>
      </c>
      <c r="B270" t="s">
        <v>1735</v>
      </c>
      <c r="C270" t="s">
        <v>1294</v>
      </c>
      <c r="D270">
        <v>7</v>
      </c>
      <c r="E270" t="s">
        <v>1359</v>
      </c>
      <c r="I270" t="s">
        <v>2138</v>
      </c>
      <c r="J270" t="s">
        <v>2139</v>
      </c>
      <c r="K270" t="s">
        <v>1389</v>
      </c>
      <c r="L270">
        <v>13</v>
      </c>
      <c r="M270" t="s">
        <v>1359</v>
      </c>
      <c r="N270" t="s">
        <v>1288</v>
      </c>
    </row>
    <row r="271" spans="1:14" x14ac:dyDescent="0.2">
      <c r="A271" t="s">
        <v>1738</v>
      </c>
      <c r="B271" t="s">
        <v>1739</v>
      </c>
      <c r="C271" t="s">
        <v>1318</v>
      </c>
      <c r="D271">
        <v>4</v>
      </c>
      <c r="E271" t="s">
        <v>1359</v>
      </c>
      <c r="I271" t="s">
        <v>2140</v>
      </c>
      <c r="J271" t="s">
        <v>2141</v>
      </c>
      <c r="K271" t="s">
        <v>1389</v>
      </c>
      <c r="L271">
        <v>13</v>
      </c>
      <c r="M271" t="s">
        <v>1359</v>
      </c>
    </row>
    <row r="272" spans="1:14" x14ac:dyDescent="0.2">
      <c r="A272" t="s">
        <v>1742</v>
      </c>
      <c r="B272" t="s">
        <v>1743</v>
      </c>
      <c r="C272" t="s">
        <v>2142</v>
      </c>
      <c r="D272">
        <v>15</v>
      </c>
      <c r="E272" t="s">
        <v>1359</v>
      </c>
      <c r="I272" t="s">
        <v>2143</v>
      </c>
      <c r="J272" t="s">
        <v>2144</v>
      </c>
      <c r="K272" t="s">
        <v>1381</v>
      </c>
      <c r="L272">
        <v>3</v>
      </c>
      <c r="M272" t="s">
        <v>1359</v>
      </c>
    </row>
    <row r="273" spans="1:14" x14ac:dyDescent="0.2">
      <c r="A273" t="s">
        <v>2145</v>
      </c>
      <c r="B273" t="s">
        <v>2146</v>
      </c>
      <c r="C273" t="s">
        <v>1369</v>
      </c>
      <c r="D273">
        <v>9</v>
      </c>
      <c r="E273" t="s">
        <v>1359</v>
      </c>
      <c r="I273" t="s">
        <v>2147</v>
      </c>
      <c r="J273" t="s">
        <v>2148</v>
      </c>
      <c r="K273" t="s">
        <v>1386</v>
      </c>
      <c r="L273">
        <v>7</v>
      </c>
      <c r="M273" t="s">
        <v>1359</v>
      </c>
    </row>
    <row r="274" spans="1:14" x14ac:dyDescent="0.2">
      <c r="A274" t="s">
        <v>2149</v>
      </c>
      <c r="B274" t="s">
        <v>2150</v>
      </c>
      <c r="C274" t="s">
        <v>1478</v>
      </c>
      <c r="D274">
        <v>24</v>
      </c>
      <c r="E274" t="s">
        <v>1359</v>
      </c>
      <c r="I274" t="s">
        <v>2151</v>
      </c>
      <c r="J274" t="s">
        <v>2152</v>
      </c>
      <c r="K274" t="s">
        <v>1362</v>
      </c>
      <c r="L274">
        <v>8</v>
      </c>
      <c r="M274" t="s">
        <v>1359</v>
      </c>
    </row>
    <row r="275" spans="1:14" x14ac:dyDescent="0.2">
      <c r="A275" t="s">
        <v>2153</v>
      </c>
      <c r="B275" t="s">
        <v>2154</v>
      </c>
      <c r="C275" t="s">
        <v>1294</v>
      </c>
      <c r="D275">
        <v>6</v>
      </c>
      <c r="E275" t="s">
        <v>1359</v>
      </c>
      <c r="I275" t="s">
        <v>2155</v>
      </c>
      <c r="J275" t="s">
        <v>2156</v>
      </c>
      <c r="K275" t="s">
        <v>1323</v>
      </c>
      <c r="L275">
        <v>4</v>
      </c>
      <c r="M275" t="s">
        <v>1359</v>
      </c>
    </row>
    <row r="276" spans="1:14" x14ac:dyDescent="0.2">
      <c r="A276" t="s">
        <v>2157</v>
      </c>
      <c r="B276" t="s">
        <v>2158</v>
      </c>
      <c r="C276" t="s">
        <v>1540</v>
      </c>
      <c r="D276">
        <v>12</v>
      </c>
      <c r="E276" t="s">
        <v>1359</v>
      </c>
      <c r="I276" t="s">
        <v>2159</v>
      </c>
      <c r="J276" t="s">
        <v>2160</v>
      </c>
      <c r="K276" t="s">
        <v>1369</v>
      </c>
      <c r="L276">
        <v>4</v>
      </c>
      <c r="M276" t="s">
        <v>1359</v>
      </c>
    </row>
    <row r="277" spans="1:14" x14ac:dyDescent="0.2">
      <c r="A277" t="s">
        <v>2161</v>
      </c>
      <c r="B277" t="s">
        <v>2162</v>
      </c>
      <c r="C277" t="s">
        <v>1576</v>
      </c>
      <c r="D277">
        <v>12</v>
      </c>
      <c r="E277" t="s">
        <v>1359</v>
      </c>
      <c r="I277" t="s">
        <v>2163</v>
      </c>
      <c r="J277" t="s">
        <v>2164</v>
      </c>
      <c r="K277" t="s">
        <v>1286</v>
      </c>
      <c r="L277">
        <v>2</v>
      </c>
      <c r="M277" t="s">
        <v>1359</v>
      </c>
    </row>
    <row r="278" spans="1:14" x14ac:dyDescent="0.2">
      <c r="A278" t="s">
        <v>2165</v>
      </c>
      <c r="B278" t="s">
        <v>2166</v>
      </c>
      <c r="C278" t="s">
        <v>1378</v>
      </c>
      <c r="D278">
        <v>31</v>
      </c>
      <c r="E278" t="s">
        <v>1359</v>
      </c>
      <c r="I278" t="s">
        <v>2167</v>
      </c>
      <c r="J278" t="s">
        <v>2168</v>
      </c>
      <c r="K278" t="s">
        <v>1300</v>
      </c>
      <c r="L278">
        <v>4</v>
      </c>
      <c r="M278" t="s">
        <v>1359</v>
      </c>
    </row>
    <row r="279" spans="1:14" x14ac:dyDescent="0.2">
      <c r="A279" t="s">
        <v>2169</v>
      </c>
      <c r="B279" t="s">
        <v>2170</v>
      </c>
      <c r="C279" t="s">
        <v>1386</v>
      </c>
      <c r="D279">
        <v>9</v>
      </c>
      <c r="E279" t="s">
        <v>1359</v>
      </c>
      <c r="I279" t="s">
        <v>2171</v>
      </c>
      <c r="J279" t="s">
        <v>2172</v>
      </c>
      <c r="K279" t="s">
        <v>1389</v>
      </c>
      <c r="L279">
        <v>13</v>
      </c>
      <c r="M279" t="s">
        <v>1359</v>
      </c>
      <c r="N279" t="s">
        <v>1288</v>
      </c>
    </row>
    <row r="280" spans="1:14" x14ac:dyDescent="0.2">
      <c r="A280" t="s">
        <v>2173</v>
      </c>
      <c r="B280" t="s">
        <v>2174</v>
      </c>
      <c r="C280" t="s">
        <v>1389</v>
      </c>
      <c r="D280">
        <v>23</v>
      </c>
      <c r="E280" t="s">
        <v>1359</v>
      </c>
      <c r="I280" t="s">
        <v>2175</v>
      </c>
      <c r="J280" t="s">
        <v>2129</v>
      </c>
      <c r="K280" t="s">
        <v>1286</v>
      </c>
      <c r="L280">
        <v>16</v>
      </c>
      <c r="M280" t="s">
        <v>1359</v>
      </c>
    </row>
    <row r="281" spans="1:14" x14ac:dyDescent="0.2">
      <c r="A281" t="s">
        <v>1746</v>
      </c>
      <c r="B281" t="s">
        <v>1747</v>
      </c>
      <c r="C281" t="s">
        <v>1318</v>
      </c>
      <c r="D281">
        <v>43</v>
      </c>
      <c r="E281" t="s">
        <v>1359</v>
      </c>
      <c r="I281" t="s">
        <v>2176</v>
      </c>
      <c r="J281" t="s">
        <v>2177</v>
      </c>
      <c r="K281" t="s">
        <v>1286</v>
      </c>
      <c r="L281">
        <v>8</v>
      </c>
      <c r="M281" t="s">
        <v>1359</v>
      </c>
    </row>
    <row r="282" spans="1:14" x14ac:dyDescent="0.2">
      <c r="A282" t="s">
        <v>1750</v>
      </c>
      <c r="B282" t="s">
        <v>1751</v>
      </c>
      <c r="C282" t="s">
        <v>1369</v>
      </c>
      <c r="D282">
        <v>12</v>
      </c>
      <c r="E282" t="s">
        <v>1359</v>
      </c>
      <c r="I282" t="s">
        <v>2178</v>
      </c>
      <c r="J282" t="s">
        <v>2179</v>
      </c>
      <c r="K282" t="s">
        <v>1294</v>
      </c>
      <c r="L282">
        <v>10</v>
      </c>
      <c r="M282" t="s">
        <v>1359</v>
      </c>
    </row>
    <row r="283" spans="1:14" x14ac:dyDescent="0.2">
      <c r="A283" t="s">
        <v>1752</v>
      </c>
      <c r="B283" t="s">
        <v>1753</v>
      </c>
      <c r="C283" t="s">
        <v>1424</v>
      </c>
      <c r="D283">
        <v>7</v>
      </c>
      <c r="E283" t="s">
        <v>1359</v>
      </c>
      <c r="I283" t="s">
        <v>2180</v>
      </c>
      <c r="J283" t="s">
        <v>2181</v>
      </c>
      <c r="K283" t="s">
        <v>1369</v>
      </c>
      <c r="L283">
        <v>4</v>
      </c>
      <c r="M283" t="s">
        <v>1359</v>
      </c>
    </row>
    <row r="284" spans="1:14" x14ac:dyDescent="0.2">
      <c r="A284" t="s">
        <v>1754</v>
      </c>
      <c r="B284" t="s">
        <v>1755</v>
      </c>
      <c r="C284" t="s">
        <v>1294</v>
      </c>
      <c r="D284">
        <v>19</v>
      </c>
      <c r="E284" t="s">
        <v>1359</v>
      </c>
      <c r="I284" t="s">
        <v>2182</v>
      </c>
      <c r="J284" t="s">
        <v>2183</v>
      </c>
      <c r="K284" t="s">
        <v>1378</v>
      </c>
      <c r="L284">
        <v>7</v>
      </c>
      <c r="M284" t="s">
        <v>1359</v>
      </c>
    </row>
    <row r="285" spans="1:14" x14ac:dyDescent="0.2">
      <c r="A285" t="s">
        <v>1758</v>
      </c>
      <c r="B285" t="s">
        <v>1759</v>
      </c>
      <c r="C285" t="s">
        <v>1369</v>
      </c>
      <c r="D285">
        <v>9</v>
      </c>
      <c r="E285" t="s">
        <v>1359</v>
      </c>
      <c r="I285" t="s">
        <v>2184</v>
      </c>
      <c r="J285" t="s">
        <v>2185</v>
      </c>
      <c r="K285" t="s">
        <v>1389</v>
      </c>
      <c r="L285">
        <v>4</v>
      </c>
      <c r="M285" t="s">
        <v>1359</v>
      </c>
    </row>
    <row r="286" spans="1:14" x14ac:dyDescent="0.2">
      <c r="A286" t="s">
        <v>1760</v>
      </c>
      <c r="B286" t="s">
        <v>1761</v>
      </c>
      <c r="C286" t="s">
        <v>1286</v>
      </c>
      <c r="D286">
        <v>4</v>
      </c>
      <c r="E286" t="s">
        <v>1359</v>
      </c>
      <c r="I286" t="s">
        <v>2186</v>
      </c>
      <c r="J286" t="s">
        <v>2187</v>
      </c>
      <c r="K286" t="s">
        <v>1294</v>
      </c>
      <c r="L286">
        <v>6</v>
      </c>
      <c r="M286" t="s">
        <v>1359</v>
      </c>
    </row>
    <row r="287" spans="1:14" x14ac:dyDescent="0.2">
      <c r="A287" t="s">
        <v>2188</v>
      </c>
      <c r="B287" t="s">
        <v>2189</v>
      </c>
      <c r="C287" t="s">
        <v>1369</v>
      </c>
      <c r="D287">
        <v>8</v>
      </c>
      <c r="E287" t="s">
        <v>1359</v>
      </c>
      <c r="I287" t="s">
        <v>2190</v>
      </c>
      <c r="J287" t="s">
        <v>2191</v>
      </c>
      <c r="K287" t="s">
        <v>1358</v>
      </c>
      <c r="L287">
        <v>8</v>
      </c>
      <c r="M287" t="s">
        <v>1359</v>
      </c>
    </row>
    <row r="288" spans="1:14" x14ac:dyDescent="0.2">
      <c r="A288" t="s">
        <v>2192</v>
      </c>
      <c r="B288" t="s">
        <v>2193</v>
      </c>
      <c r="C288" t="s">
        <v>1318</v>
      </c>
      <c r="D288">
        <v>3</v>
      </c>
      <c r="E288" t="s">
        <v>1359</v>
      </c>
      <c r="I288" t="s">
        <v>2194</v>
      </c>
      <c r="J288" t="s">
        <v>2195</v>
      </c>
      <c r="K288" t="s">
        <v>2196</v>
      </c>
      <c r="L288">
        <v>2</v>
      </c>
      <c r="M288" t="s">
        <v>1359</v>
      </c>
    </row>
    <row r="289" spans="1:5" x14ac:dyDescent="0.2">
      <c r="A289" t="s">
        <v>2197</v>
      </c>
      <c r="B289" t="s">
        <v>2198</v>
      </c>
      <c r="C289" t="s">
        <v>1294</v>
      </c>
      <c r="D289">
        <v>14</v>
      </c>
      <c r="E289" t="s">
        <v>1359</v>
      </c>
    </row>
    <row r="290" spans="1:5" x14ac:dyDescent="0.2">
      <c r="A290" t="s">
        <v>2199</v>
      </c>
      <c r="B290" t="s">
        <v>2200</v>
      </c>
      <c r="C290" t="s">
        <v>1381</v>
      </c>
      <c r="D290">
        <v>5</v>
      </c>
      <c r="E290" t="s">
        <v>1359</v>
      </c>
    </row>
    <row r="291" spans="1:5" x14ac:dyDescent="0.2">
      <c r="A291" t="s">
        <v>2201</v>
      </c>
      <c r="B291" t="s">
        <v>2202</v>
      </c>
      <c r="C291" t="s">
        <v>1291</v>
      </c>
      <c r="D291">
        <v>21</v>
      </c>
      <c r="E291" t="s">
        <v>1359</v>
      </c>
    </row>
    <row r="292" spans="1:5" x14ac:dyDescent="0.2">
      <c r="A292" t="s">
        <v>1764</v>
      </c>
      <c r="B292" t="s">
        <v>1717</v>
      </c>
      <c r="C292" t="s">
        <v>1358</v>
      </c>
      <c r="D292">
        <v>23</v>
      </c>
      <c r="E292" t="s">
        <v>1359</v>
      </c>
    </row>
    <row r="293" spans="1:5" x14ac:dyDescent="0.2">
      <c r="A293" t="s">
        <v>1765</v>
      </c>
      <c r="B293" t="s">
        <v>1766</v>
      </c>
      <c r="C293" t="s">
        <v>1294</v>
      </c>
      <c r="D293">
        <v>16</v>
      </c>
      <c r="E293" t="s">
        <v>1359</v>
      </c>
    </row>
    <row r="294" spans="1:5" x14ac:dyDescent="0.2">
      <c r="A294" t="s">
        <v>2203</v>
      </c>
      <c r="B294" t="s">
        <v>2204</v>
      </c>
      <c r="C294" t="s">
        <v>1540</v>
      </c>
      <c r="D294">
        <v>13</v>
      </c>
      <c r="E294" t="s">
        <v>1359</v>
      </c>
    </row>
    <row r="295" spans="1:5" x14ac:dyDescent="0.2">
      <c r="A295" t="s">
        <v>1769</v>
      </c>
      <c r="B295" t="s">
        <v>1770</v>
      </c>
      <c r="C295" t="s">
        <v>1294</v>
      </c>
      <c r="D295">
        <v>22</v>
      </c>
      <c r="E295" t="s">
        <v>1359</v>
      </c>
    </row>
    <row r="296" spans="1:5" x14ac:dyDescent="0.2">
      <c r="A296" t="s">
        <v>2205</v>
      </c>
      <c r="B296" t="s">
        <v>2206</v>
      </c>
      <c r="C296" t="s">
        <v>1369</v>
      </c>
      <c r="D296">
        <v>6</v>
      </c>
      <c r="E296" t="s">
        <v>1359</v>
      </c>
    </row>
    <row r="297" spans="1:5" x14ac:dyDescent="0.2">
      <c r="A297" t="s">
        <v>2207</v>
      </c>
      <c r="B297" t="s">
        <v>2208</v>
      </c>
      <c r="C297" t="s">
        <v>1493</v>
      </c>
      <c r="D297">
        <v>30</v>
      </c>
      <c r="E297" t="s">
        <v>1359</v>
      </c>
    </row>
    <row r="298" spans="1:5" x14ac:dyDescent="0.2">
      <c r="A298" t="s">
        <v>1773</v>
      </c>
      <c r="B298" t="s">
        <v>1774</v>
      </c>
      <c r="C298" t="s">
        <v>1369</v>
      </c>
      <c r="D298">
        <v>11</v>
      </c>
      <c r="E298" t="s">
        <v>1359</v>
      </c>
    </row>
    <row r="299" spans="1:5" x14ac:dyDescent="0.2">
      <c r="A299" t="s">
        <v>2209</v>
      </c>
      <c r="B299" t="s">
        <v>2210</v>
      </c>
      <c r="C299" t="s">
        <v>1389</v>
      </c>
      <c r="D299">
        <v>13</v>
      </c>
      <c r="E299" t="s">
        <v>1359</v>
      </c>
    </row>
    <row r="300" spans="1:5" x14ac:dyDescent="0.2">
      <c r="A300" t="s">
        <v>1775</v>
      </c>
      <c r="B300" t="s">
        <v>1776</v>
      </c>
      <c r="C300" t="s">
        <v>1386</v>
      </c>
      <c r="D300">
        <v>5</v>
      </c>
      <c r="E300" t="s">
        <v>1359</v>
      </c>
    </row>
    <row r="301" spans="1:5" x14ac:dyDescent="0.2">
      <c r="A301" t="s">
        <v>1777</v>
      </c>
      <c r="B301" t="s">
        <v>1778</v>
      </c>
      <c r="C301" t="s">
        <v>1386</v>
      </c>
      <c r="D301">
        <v>18</v>
      </c>
      <c r="E301" t="s">
        <v>1359</v>
      </c>
    </row>
    <row r="302" spans="1:5" x14ac:dyDescent="0.2">
      <c r="A302" t="s">
        <v>1779</v>
      </c>
      <c r="B302" t="s">
        <v>1780</v>
      </c>
      <c r="C302" t="s">
        <v>1286</v>
      </c>
      <c r="D302">
        <v>22</v>
      </c>
      <c r="E302" t="s">
        <v>1359</v>
      </c>
    </row>
    <row r="303" spans="1:5" x14ac:dyDescent="0.2">
      <c r="A303" t="s">
        <v>1783</v>
      </c>
      <c r="B303" t="s">
        <v>1784</v>
      </c>
      <c r="C303" t="s">
        <v>1369</v>
      </c>
      <c r="D303">
        <v>12</v>
      </c>
      <c r="E303" t="s">
        <v>1359</v>
      </c>
    </row>
    <row r="304" spans="1:5" x14ac:dyDescent="0.2">
      <c r="A304" t="s">
        <v>2211</v>
      </c>
      <c r="B304" t="s">
        <v>2212</v>
      </c>
      <c r="C304" t="s">
        <v>1286</v>
      </c>
      <c r="D304">
        <v>2</v>
      </c>
      <c r="E304" t="s">
        <v>1359</v>
      </c>
    </row>
    <row r="305" spans="1:5" x14ac:dyDescent="0.2">
      <c r="A305" t="s">
        <v>2213</v>
      </c>
      <c r="B305" t="s">
        <v>2214</v>
      </c>
      <c r="C305" t="s">
        <v>1389</v>
      </c>
      <c r="D305">
        <v>18</v>
      </c>
      <c r="E305" t="s">
        <v>1359</v>
      </c>
    </row>
    <row r="306" spans="1:5" x14ac:dyDescent="0.2">
      <c r="A306" t="s">
        <v>2215</v>
      </c>
      <c r="B306" t="s">
        <v>2216</v>
      </c>
      <c r="C306" t="s">
        <v>1286</v>
      </c>
      <c r="D306">
        <v>2</v>
      </c>
      <c r="E306" t="s">
        <v>1359</v>
      </c>
    </row>
    <row r="307" spans="1:5" x14ac:dyDescent="0.2">
      <c r="A307" t="s">
        <v>2217</v>
      </c>
      <c r="B307" t="s">
        <v>2218</v>
      </c>
      <c r="C307" t="s">
        <v>1386</v>
      </c>
      <c r="D307">
        <v>11</v>
      </c>
      <c r="E307" t="s">
        <v>1359</v>
      </c>
    </row>
    <row r="308" spans="1:5" x14ac:dyDescent="0.2">
      <c r="A308" t="s">
        <v>1787</v>
      </c>
      <c r="B308" t="s">
        <v>1788</v>
      </c>
      <c r="C308" t="s">
        <v>1300</v>
      </c>
      <c r="D308">
        <v>23</v>
      </c>
      <c r="E308" t="s">
        <v>1359</v>
      </c>
    </row>
    <row r="309" spans="1:5" x14ac:dyDescent="0.2">
      <c r="A309" t="s">
        <v>2219</v>
      </c>
      <c r="B309" t="s">
        <v>2220</v>
      </c>
      <c r="C309" t="s">
        <v>1294</v>
      </c>
      <c r="D309">
        <v>16</v>
      </c>
      <c r="E309" t="s">
        <v>1359</v>
      </c>
    </row>
    <row r="310" spans="1:5" x14ac:dyDescent="0.2">
      <c r="A310" t="s">
        <v>1791</v>
      </c>
      <c r="B310" t="s">
        <v>1792</v>
      </c>
      <c r="C310" t="s">
        <v>1294</v>
      </c>
      <c r="D310">
        <v>10</v>
      </c>
      <c r="E310" t="s">
        <v>1359</v>
      </c>
    </row>
    <row r="311" spans="1:5" x14ac:dyDescent="0.2">
      <c r="A311" t="s">
        <v>1795</v>
      </c>
      <c r="B311" t="s">
        <v>1796</v>
      </c>
      <c r="C311" t="s">
        <v>1381</v>
      </c>
      <c r="D311">
        <v>12</v>
      </c>
      <c r="E311" t="s">
        <v>1359</v>
      </c>
    </row>
    <row r="312" spans="1:5" x14ac:dyDescent="0.2">
      <c r="A312" t="s">
        <v>2221</v>
      </c>
      <c r="B312" t="s">
        <v>2222</v>
      </c>
      <c r="C312" t="s">
        <v>1294</v>
      </c>
      <c r="D312">
        <v>12</v>
      </c>
      <c r="E312" t="s">
        <v>1359</v>
      </c>
    </row>
    <row r="313" spans="1:5" x14ac:dyDescent="0.2">
      <c r="A313" t="s">
        <v>1797</v>
      </c>
      <c r="B313" t="s">
        <v>1798</v>
      </c>
      <c r="C313" t="s">
        <v>1323</v>
      </c>
      <c r="D313">
        <v>11</v>
      </c>
      <c r="E313" t="s">
        <v>1359</v>
      </c>
    </row>
    <row r="314" spans="1:5" x14ac:dyDescent="0.2">
      <c r="A314" t="s">
        <v>1801</v>
      </c>
      <c r="B314" t="s">
        <v>1802</v>
      </c>
      <c r="C314" t="s">
        <v>1294</v>
      </c>
      <c r="D314">
        <v>8</v>
      </c>
      <c r="E314" t="s">
        <v>1359</v>
      </c>
    </row>
    <row r="315" spans="1:5" x14ac:dyDescent="0.2">
      <c r="A315" t="s">
        <v>2223</v>
      </c>
      <c r="B315" t="s">
        <v>2224</v>
      </c>
      <c r="C315" t="s">
        <v>1493</v>
      </c>
      <c r="D315">
        <v>8</v>
      </c>
      <c r="E315" t="s">
        <v>1359</v>
      </c>
    </row>
    <row r="316" spans="1:5" x14ac:dyDescent="0.2">
      <c r="A316" t="s">
        <v>1803</v>
      </c>
      <c r="B316" t="s">
        <v>1804</v>
      </c>
      <c r="C316" t="s">
        <v>1291</v>
      </c>
      <c r="D316">
        <v>6</v>
      </c>
      <c r="E316" t="s">
        <v>1359</v>
      </c>
    </row>
    <row r="317" spans="1:5" x14ac:dyDescent="0.2">
      <c r="A317" t="s">
        <v>1807</v>
      </c>
      <c r="B317" t="s">
        <v>1808</v>
      </c>
      <c r="C317" t="s">
        <v>1389</v>
      </c>
      <c r="D317">
        <v>32</v>
      </c>
      <c r="E317" t="s">
        <v>1359</v>
      </c>
    </row>
    <row r="318" spans="1:5" x14ac:dyDescent="0.2">
      <c r="A318" t="s">
        <v>2225</v>
      </c>
      <c r="B318" t="s">
        <v>2226</v>
      </c>
      <c r="C318" t="s">
        <v>1397</v>
      </c>
      <c r="D318">
        <v>13</v>
      </c>
      <c r="E318" t="s">
        <v>1359</v>
      </c>
    </row>
    <row r="319" spans="1:5" x14ac:dyDescent="0.2">
      <c r="A319" t="s">
        <v>2227</v>
      </c>
      <c r="B319" t="s">
        <v>2228</v>
      </c>
      <c r="C319" t="s">
        <v>1358</v>
      </c>
      <c r="D319">
        <v>25</v>
      </c>
      <c r="E319" t="s">
        <v>1359</v>
      </c>
    </row>
    <row r="320" spans="1:5" x14ac:dyDescent="0.2">
      <c r="A320" t="s">
        <v>2229</v>
      </c>
      <c r="B320" t="s">
        <v>2230</v>
      </c>
      <c r="C320" t="s">
        <v>1294</v>
      </c>
      <c r="D320">
        <v>12</v>
      </c>
      <c r="E320" t="s">
        <v>1359</v>
      </c>
    </row>
    <row r="321" spans="1:5" x14ac:dyDescent="0.2">
      <c r="A321" t="s">
        <v>2231</v>
      </c>
      <c r="B321" t="s">
        <v>2232</v>
      </c>
      <c r="C321" t="s">
        <v>1378</v>
      </c>
      <c r="D321">
        <v>10</v>
      </c>
      <c r="E321" t="s">
        <v>1359</v>
      </c>
    </row>
    <row r="322" spans="1:5" x14ac:dyDescent="0.2">
      <c r="A322" t="s">
        <v>1811</v>
      </c>
      <c r="B322" t="s">
        <v>1812</v>
      </c>
      <c r="C322" t="s">
        <v>1291</v>
      </c>
      <c r="D322">
        <v>20</v>
      </c>
      <c r="E322" t="s">
        <v>1359</v>
      </c>
    </row>
    <row r="323" spans="1:5" x14ac:dyDescent="0.2">
      <c r="A323" t="s">
        <v>1815</v>
      </c>
      <c r="B323" t="s">
        <v>1816</v>
      </c>
      <c r="C323" t="s">
        <v>1286</v>
      </c>
      <c r="D323">
        <v>3</v>
      </c>
      <c r="E323" t="s">
        <v>1359</v>
      </c>
    </row>
    <row r="324" spans="1:5" x14ac:dyDescent="0.2">
      <c r="A324" t="s">
        <v>2233</v>
      </c>
      <c r="B324" t="s">
        <v>2234</v>
      </c>
      <c r="C324" t="s">
        <v>1369</v>
      </c>
      <c r="D324">
        <v>6</v>
      </c>
      <c r="E324" t="s">
        <v>1359</v>
      </c>
    </row>
    <row r="325" spans="1:5" x14ac:dyDescent="0.2">
      <c r="A325" t="s">
        <v>2235</v>
      </c>
      <c r="B325" t="s">
        <v>2236</v>
      </c>
      <c r="C325" t="s">
        <v>1286</v>
      </c>
      <c r="D325">
        <v>2</v>
      </c>
      <c r="E325" t="s">
        <v>1359</v>
      </c>
    </row>
    <row r="326" spans="1:5" x14ac:dyDescent="0.2">
      <c r="A326" t="s">
        <v>1817</v>
      </c>
      <c r="B326" t="s">
        <v>1818</v>
      </c>
      <c r="C326" t="s">
        <v>1646</v>
      </c>
      <c r="D326">
        <v>12</v>
      </c>
      <c r="E326" t="s">
        <v>1359</v>
      </c>
    </row>
    <row r="327" spans="1:5" x14ac:dyDescent="0.2">
      <c r="A327" t="s">
        <v>2237</v>
      </c>
      <c r="B327" t="s">
        <v>2238</v>
      </c>
      <c r="C327" t="s">
        <v>1540</v>
      </c>
      <c r="D327">
        <v>7</v>
      </c>
      <c r="E327" t="s">
        <v>1359</v>
      </c>
    </row>
    <row r="328" spans="1:5" x14ac:dyDescent="0.2">
      <c r="A328" t="s">
        <v>2239</v>
      </c>
      <c r="B328" t="s">
        <v>2240</v>
      </c>
      <c r="C328" t="s">
        <v>1381</v>
      </c>
      <c r="D328">
        <v>9</v>
      </c>
      <c r="E328" t="s">
        <v>1359</v>
      </c>
    </row>
    <row r="329" spans="1:5" x14ac:dyDescent="0.2">
      <c r="A329" t="s">
        <v>2241</v>
      </c>
      <c r="B329" t="s">
        <v>2242</v>
      </c>
      <c r="C329" t="s">
        <v>1369</v>
      </c>
      <c r="D329">
        <v>12</v>
      </c>
      <c r="E329" t="s">
        <v>1359</v>
      </c>
    </row>
    <row r="330" spans="1:5" x14ac:dyDescent="0.2">
      <c r="A330" t="s">
        <v>1821</v>
      </c>
      <c r="B330" t="s">
        <v>1822</v>
      </c>
      <c r="C330" t="s">
        <v>1323</v>
      </c>
      <c r="D330">
        <v>18</v>
      </c>
      <c r="E330" t="s">
        <v>1359</v>
      </c>
    </row>
    <row r="331" spans="1:5" x14ac:dyDescent="0.2">
      <c r="A331" t="s">
        <v>2243</v>
      </c>
      <c r="B331" t="s">
        <v>2244</v>
      </c>
      <c r="C331" t="s">
        <v>1286</v>
      </c>
      <c r="D331">
        <v>26</v>
      </c>
      <c r="E331" t="s">
        <v>1359</v>
      </c>
    </row>
    <row r="332" spans="1:5" x14ac:dyDescent="0.2">
      <c r="A332" t="s">
        <v>1823</v>
      </c>
      <c r="B332" t="s">
        <v>1824</v>
      </c>
      <c r="C332" t="s">
        <v>1389</v>
      </c>
      <c r="D332">
        <v>17</v>
      </c>
      <c r="E332" t="s">
        <v>1359</v>
      </c>
    </row>
    <row r="333" spans="1:5" x14ac:dyDescent="0.2">
      <c r="A333" t="s">
        <v>2245</v>
      </c>
      <c r="B333" t="s">
        <v>2246</v>
      </c>
      <c r="C333" t="s">
        <v>1294</v>
      </c>
      <c r="D333">
        <v>6</v>
      </c>
      <c r="E333" t="s">
        <v>1359</v>
      </c>
    </row>
    <row r="334" spans="1:5" x14ac:dyDescent="0.2">
      <c r="A334" t="s">
        <v>2247</v>
      </c>
      <c r="B334" t="s">
        <v>2248</v>
      </c>
      <c r="C334" t="s">
        <v>1386</v>
      </c>
      <c r="D334">
        <v>18</v>
      </c>
      <c r="E334" t="s">
        <v>1359</v>
      </c>
    </row>
    <row r="335" spans="1:5" x14ac:dyDescent="0.2">
      <c r="A335" t="s">
        <v>2249</v>
      </c>
      <c r="B335" t="s">
        <v>2250</v>
      </c>
      <c r="C335" t="s">
        <v>1540</v>
      </c>
      <c r="D335">
        <v>8</v>
      </c>
      <c r="E335" t="s">
        <v>1359</v>
      </c>
    </row>
    <row r="336" spans="1:5" x14ac:dyDescent="0.2">
      <c r="A336" t="s">
        <v>2251</v>
      </c>
      <c r="B336" t="s">
        <v>2252</v>
      </c>
      <c r="C336" t="s">
        <v>1286</v>
      </c>
      <c r="D336">
        <v>2</v>
      </c>
      <c r="E336" t="s">
        <v>1359</v>
      </c>
    </row>
    <row r="337" spans="1:5" x14ac:dyDescent="0.2">
      <c r="A337" t="s">
        <v>2253</v>
      </c>
      <c r="B337" t="s">
        <v>2254</v>
      </c>
      <c r="C337" t="s">
        <v>1294</v>
      </c>
      <c r="D337">
        <v>20</v>
      </c>
      <c r="E337" t="s">
        <v>1359</v>
      </c>
    </row>
    <row r="338" spans="1:5" x14ac:dyDescent="0.2">
      <c r="A338" t="s">
        <v>1827</v>
      </c>
      <c r="B338" t="s">
        <v>1828</v>
      </c>
      <c r="C338" t="s">
        <v>1406</v>
      </c>
      <c r="D338">
        <v>11</v>
      </c>
      <c r="E338" t="s">
        <v>1359</v>
      </c>
    </row>
    <row r="339" spans="1:5" x14ac:dyDescent="0.2">
      <c r="A339" t="s">
        <v>1830</v>
      </c>
      <c r="B339" t="s">
        <v>1831</v>
      </c>
      <c r="C339" t="s">
        <v>1424</v>
      </c>
      <c r="D339">
        <v>8</v>
      </c>
      <c r="E339" t="s">
        <v>1359</v>
      </c>
    </row>
    <row r="340" spans="1:5" x14ac:dyDescent="0.2">
      <c r="A340" t="s">
        <v>1834</v>
      </c>
      <c r="B340" t="s">
        <v>1835</v>
      </c>
      <c r="C340" t="s">
        <v>1300</v>
      </c>
      <c r="D340">
        <v>35</v>
      </c>
      <c r="E340" t="s">
        <v>1359</v>
      </c>
    </row>
    <row r="341" spans="1:5" x14ac:dyDescent="0.2">
      <c r="A341" t="s">
        <v>1836</v>
      </c>
      <c r="B341" t="s">
        <v>1837</v>
      </c>
      <c r="C341" t="s">
        <v>1358</v>
      </c>
      <c r="D341">
        <v>27</v>
      </c>
      <c r="E341" t="s">
        <v>1359</v>
      </c>
    </row>
    <row r="342" spans="1:5" x14ac:dyDescent="0.2">
      <c r="A342" t="s">
        <v>2255</v>
      </c>
      <c r="B342" t="s">
        <v>2256</v>
      </c>
      <c r="C342" t="s">
        <v>1294</v>
      </c>
      <c r="D342">
        <v>13</v>
      </c>
      <c r="E342" t="s">
        <v>1359</v>
      </c>
    </row>
    <row r="343" spans="1:5" x14ac:dyDescent="0.2">
      <c r="A343" t="s">
        <v>1838</v>
      </c>
      <c r="B343" t="s">
        <v>1839</v>
      </c>
      <c r="C343" t="s">
        <v>1294</v>
      </c>
      <c r="D343">
        <v>7</v>
      </c>
      <c r="E343" t="s">
        <v>1359</v>
      </c>
    </row>
    <row r="344" spans="1:5" x14ac:dyDescent="0.2">
      <c r="A344" t="s">
        <v>1842</v>
      </c>
      <c r="B344" t="s">
        <v>1843</v>
      </c>
      <c r="C344" t="s">
        <v>1294</v>
      </c>
      <c r="D344">
        <v>6</v>
      </c>
      <c r="E344" t="s">
        <v>1359</v>
      </c>
    </row>
    <row r="345" spans="1:5" x14ac:dyDescent="0.2">
      <c r="A345" t="s">
        <v>2257</v>
      </c>
      <c r="B345" t="s">
        <v>2258</v>
      </c>
      <c r="C345" t="s">
        <v>1369</v>
      </c>
      <c r="D345">
        <v>9</v>
      </c>
      <c r="E345" t="s">
        <v>1359</v>
      </c>
    </row>
    <row r="346" spans="1:5" x14ac:dyDescent="0.2">
      <c r="A346" t="s">
        <v>2259</v>
      </c>
      <c r="B346" t="s">
        <v>2260</v>
      </c>
      <c r="C346" t="s">
        <v>1378</v>
      </c>
      <c r="D346">
        <v>37</v>
      </c>
      <c r="E346" t="s">
        <v>1359</v>
      </c>
    </row>
    <row r="347" spans="1:5" x14ac:dyDescent="0.2">
      <c r="A347" t="s">
        <v>1846</v>
      </c>
      <c r="B347" t="s">
        <v>1847</v>
      </c>
      <c r="C347" t="s">
        <v>1286</v>
      </c>
      <c r="D347">
        <v>37</v>
      </c>
      <c r="E347" t="s">
        <v>1359</v>
      </c>
    </row>
    <row r="348" spans="1:5" x14ac:dyDescent="0.2">
      <c r="A348" t="s">
        <v>2261</v>
      </c>
      <c r="B348" t="s">
        <v>2262</v>
      </c>
      <c r="C348" t="s">
        <v>1318</v>
      </c>
      <c r="D348">
        <v>2</v>
      </c>
      <c r="E348" t="s">
        <v>1359</v>
      </c>
    </row>
    <row r="349" spans="1:5" x14ac:dyDescent="0.2">
      <c r="A349" t="s">
        <v>2263</v>
      </c>
      <c r="B349" t="s">
        <v>2264</v>
      </c>
      <c r="C349" t="s">
        <v>1389</v>
      </c>
      <c r="D349">
        <v>32</v>
      </c>
      <c r="E349" t="s">
        <v>1359</v>
      </c>
    </row>
    <row r="350" spans="1:5" x14ac:dyDescent="0.2">
      <c r="A350" t="s">
        <v>2265</v>
      </c>
      <c r="B350" t="s">
        <v>2266</v>
      </c>
      <c r="C350" t="s">
        <v>1386</v>
      </c>
      <c r="D350">
        <v>11</v>
      </c>
      <c r="E350" t="s">
        <v>1359</v>
      </c>
    </row>
    <row r="351" spans="1:5" x14ac:dyDescent="0.2">
      <c r="A351" t="s">
        <v>2267</v>
      </c>
      <c r="B351" t="s">
        <v>2268</v>
      </c>
      <c r="C351" t="s">
        <v>1286</v>
      </c>
      <c r="D351">
        <v>3</v>
      </c>
      <c r="E351" t="s">
        <v>1359</v>
      </c>
    </row>
    <row r="352" spans="1:5" x14ac:dyDescent="0.2">
      <c r="A352" t="s">
        <v>1850</v>
      </c>
      <c r="B352" t="s">
        <v>1851</v>
      </c>
      <c r="C352" t="s">
        <v>1386</v>
      </c>
      <c r="D352">
        <v>28</v>
      </c>
      <c r="E352" t="s">
        <v>1359</v>
      </c>
    </row>
    <row r="353" spans="1:5" x14ac:dyDescent="0.2">
      <c r="A353" t="s">
        <v>2269</v>
      </c>
      <c r="B353" t="s">
        <v>2270</v>
      </c>
      <c r="C353" t="s">
        <v>1419</v>
      </c>
      <c r="D353">
        <v>7</v>
      </c>
      <c r="E353" t="s">
        <v>1359</v>
      </c>
    </row>
    <row r="354" spans="1:5" x14ac:dyDescent="0.2">
      <c r="A354" t="s">
        <v>1852</v>
      </c>
      <c r="B354" t="s">
        <v>1853</v>
      </c>
      <c r="C354" t="s">
        <v>1323</v>
      </c>
      <c r="D354">
        <v>6</v>
      </c>
      <c r="E354" t="s">
        <v>1359</v>
      </c>
    </row>
    <row r="355" spans="1:5" x14ac:dyDescent="0.2">
      <c r="A355" t="s">
        <v>2271</v>
      </c>
      <c r="B355" t="s">
        <v>2272</v>
      </c>
      <c r="C355" t="s">
        <v>1286</v>
      </c>
      <c r="D355">
        <v>8</v>
      </c>
      <c r="E355" t="s">
        <v>1359</v>
      </c>
    </row>
    <row r="356" spans="1:5" x14ac:dyDescent="0.2">
      <c r="A356" t="s">
        <v>1856</v>
      </c>
      <c r="B356" t="s">
        <v>1857</v>
      </c>
      <c r="C356" t="s">
        <v>1386</v>
      </c>
      <c r="D356">
        <v>21</v>
      </c>
      <c r="E356" t="s">
        <v>1359</v>
      </c>
    </row>
    <row r="357" spans="1:5" x14ac:dyDescent="0.2">
      <c r="A357" t="s">
        <v>2273</v>
      </c>
      <c r="B357" t="s">
        <v>2274</v>
      </c>
      <c r="C357" t="s">
        <v>1369</v>
      </c>
      <c r="D357">
        <v>12</v>
      </c>
      <c r="E357" t="s">
        <v>1359</v>
      </c>
    </row>
    <row r="358" spans="1:5" x14ac:dyDescent="0.2">
      <c r="A358" t="s">
        <v>1860</v>
      </c>
      <c r="B358" t="s">
        <v>1861</v>
      </c>
      <c r="C358" t="s">
        <v>1386</v>
      </c>
      <c r="D358">
        <v>18</v>
      </c>
      <c r="E358" t="s">
        <v>1359</v>
      </c>
    </row>
    <row r="359" spans="1:5" x14ac:dyDescent="0.2">
      <c r="A359" t="s">
        <v>1864</v>
      </c>
      <c r="B359" t="s">
        <v>1865</v>
      </c>
      <c r="C359" t="s">
        <v>1286</v>
      </c>
      <c r="D359">
        <v>35</v>
      </c>
      <c r="E359" t="s">
        <v>1359</v>
      </c>
    </row>
    <row r="360" spans="1:5" x14ac:dyDescent="0.2">
      <c r="A360" t="s">
        <v>1868</v>
      </c>
      <c r="B360" t="s">
        <v>1869</v>
      </c>
      <c r="C360" t="s">
        <v>1362</v>
      </c>
      <c r="D360">
        <v>21</v>
      </c>
      <c r="E360" t="s">
        <v>1359</v>
      </c>
    </row>
    <row r="361" spans="1:5" x14ac:dyDescent="0.2">
      <c r="A361" t="s">
        <v>2275</v>
      </c>
      <c r="B361" t="s">
        <v>2276</v>
      </c>
      <c r="C361" t="s">
        <v>1294</v>
      </c>
      <c r="D361">
        <v>9</v>
      </c>
      <c r="E361" t="s">
        <v>1359</v>
      </c>
    </row>
    <row r="362" spans="1:5" x14ac:dyDescent="0.2">
      <c r="A362" t="s">
        <v>1872</v>
      </c>
      <c r="B362" t="s">
        <v>1873</v>
      </c>
      <c r="C362" t="s">
        <v>1286</v>
      </c>
      <c r="D362">
        <v>6</v>
      </c>
      <c r="E362" t="s">
        <v>1359</v>
      </c>
    </row>
    <row r="363" spans="1:5" x14ac:dyDescent="0.2">
      <c r="A363" t="s">
        <v>2277</v>
      </c>
      <c r="B363" t="s">
        <v>2278</v>
      </c>
      <c r="C363" t="s">
        <v>1362</v>
      </c>
      <c r="D363">
        <v>14</v>
      </c>
      <c r="E363" t="s">
        <v>1359</v>
      </c>
    </row>
    <row r="364" spans="1:5" x14ac:dyDescent="0.2">
      <c r="A364" t="s">
        <v>2279</v>
      </c>
      <c r="B364" t="s">
        <v>2280</v>
      </c>
      <c r="C364" t="s">
        <v>1369</v>
      </c>
      <c r="D364">
        <v>11</v>
      </c>
      <c r="E364" t="s">
        <v>1359</v>
      </c>
    </row>
    <row r="365" spans="1:5" x14ac:dyDescent="0.2">
      <c r="A365" t="s">
        <v>1876</v>
      </c>
      <c r="B365" t="s">
        <v>1877</v>
      </c>
      <c r="C365" t="s">
        <v>1493</v>
      </c>
      <c r="D365">
        <v>9</v>
      </c>
      <c r="E365" t="s">
        <v>1359</v>
      </c>
    </row>
    <row r="366" spans="1:5" x14ac:dyDescent="0.2">
      <c r="A366" t="s">
        <v>2281</v>
      </c>
      <c r="B366" t="s">
        <v>2282</v>
      </c>
      <c r="C366" t="s">
        <v>1576</v>
      </c>
      <c r="D366">
        <v>6</v>
      </c>
      <c r="E366" t="s">
        <v>1359</v>
      </c>
    </row>
    <row r="367" spans="1:5" x14ac:dyDescent="0.2">
      <c r="A367" t="s">
        <v>2283</v>
      </c>
      <c r="B367" t="s">
        <v>2284</v>
      </c>
      <c r="C367" t="s">
        <v>1389</v>
      </c>
      <c r="D367">
        <v>24</v>
      </c>
      <c r="E367" t="s">
        <v>1359</v>
      </c>
    </row>
    <row r="368" spans="1:5" x14ac:dyDescent="0.2">
      <c r="A368" t="s">
        <v>1878</v>
      </c>
      <c r="B368" t="s">
        <v>1879</v>
      </c>
      <c r="C368" t="s">
        <v>1445</v>
      </c>
      <c r="D368">
        <v>18</v>
      </c>
      <c r="E368" t="s">
        <v>1359</v>
      </c>
    </row>
    <row r="369" spans="1:5" x14ac:dyDescent="0.2">
      <c r="A369" t="s">
        <v>2285</v>
      </c>
      <c r="B369" t="s">
        <v>2286</v>
      </c>
      <c r="C369" t="s">
        <v>1576</v>
      </c>
      <c r="D369">
        <v>11</v>
      </c>
      <c r="E369" t="s">
        <v>1359</v>
      </c>
    </row>
    <row r="370" spans="1:5" x14ac:dyDescent="0.2">
      <c r="A370" t="s">
        <v>1880</v>
      </c>
      <c r="B370" t="s">
        <v>1881</v>
      </c>
      <c r="C370" t="s">
        <v>1294</v>
      </c>
      <c r="D370">
        <v>13</v>
      </c>
      <c r="E370" t="s">
        <v>1359</v>
      </c>
    </row>
    <row r="371" spans="1:5" x14ac:dyDescent="0.2">
      <c r="A371" t="s">
        <v>2287</v>
      </c>
      <c r="B371" t="s">
        <v>2288</v>
      </c>
      <c r="C371" t="s">
        <v>1294</v>
      </c>
      <c r="D371">
        <v>18</v>
      </c>
      <c r="E371" t="s">
        <v>1359</v>
      </c>
    </row>
    <row r="372" spans="1:5" x14ac:dyDescent="0.2">
      <c r="A372" t="s">
        <v>2289</v>
      </c>
      <c r="B372" t="s">
        <v>2290</v>
      </c>
      <c r="C372" t="s">
        <v>1286</v>
      </c>
      <c r="D372">
        <v>1</v>
      </c>
      <c r="E372" t="s">
        <v>1359</v>
      </c>
    </row>
    <row r="373" spans="1:5" x14ac:dyDescent="0.2">
      <c r="A373" t="s">
        <v>2291</v>
      </c>
      <c r="B373" t="s">
        <v>2292</v>
      </c>
      <c r="C373" t="s">
        <v>2293</v>
      </c>
      <c r="D373">
        <v>13</v>
      </c>
      <c r="E373" t="s">
        <v>1359</v>
      </c>
    </row>
    <row r="374" spans="1:5" x14ac:dyDescent="0.2">
      <c r="A374" t="s">
        <v>1884</v>
      </c>
      <c r="B374" t="s">
        <v>1885</v>
      </c>
      <c r="C374" t="s">
        <v>1294</v>
      </c>
      <c r="D374">
        <v>11</v>
      </c>
      <c r="E374" t="s">
        <v>1359</v>
      </c>
    </row>
    <row r="375" spans="1:5" x14ac:dyDescent="0.2">
      <c r="A375" t="s">
        <v>2294</v>
      </c>
      <c r="B375" t="s">
        <v>2295</v>
      </c>
      <c r="C375" t="s">
        <v>1389</v>
      </c>
      <c r="D375">
        <v>38</v>
      </c>
      <c r="E375" t="s">
        <v>1359</v>
      </c>
    </row>
    <row r="376" spans="1:5" x14ac:dyDescent="0.2">
      <c r="A376" t="s">
        <v>1886</v>
      </c>
      <c r="B376" t="s">
        <v>1887</v>
      </c>
      <c r="C376" t="s">
        <v>1300</v>
      </c>
      <c r="D376">
        <v>6</v>
      </c>
      <c r="E376" t="s">
        <v>1359</v>
      </c>
    </row>
    <row r="377" spans="1:5" x14ac:dyDescent="0.2">
      <c r="A377" t="s">
        <v>2296</v>
      </c>
      <c r="B377" t="s">
        <v>2297</v>
      </c>
      <c r="C377" t="s">
        <v>1369</v>
      </c>
      <c r="D377">
        <v>14</v>
      </c>
      <c r="E377" t="s">
        <v>1359</v>
      </c>
    </row>
    <row r="378" spans="1:5" x14ac:dyDescent="0.2">
      <c r="A378" t="s">
        <v>2298</v>
      </c>
      <c r="B378" t="s">
        <v>2299</v>
      </c>
      <c r="C378" t="s">
        <v>1389</v>
      </c>
      <c r="D378">
        <v>32</v>
      </c>
      <c r="E378" t="s">
        <v>1359</v>
      </c>
    </row>
    <row r="379" spans="1:5" x14ac:dyDescent="0.2">
      <c r="A379" t="s">
        <v>2300</v>
      </c>
      <c r="B379" t="s">
        <v>2301</v>
      </c>
      <c r="C379" t="s">
        <v>1294</v>
      </c>
      <c r="D379">
        <v>10</v>
      </c>
      <c r="E379" t="s">
        <v>1359</v>
      </c>
    </row>
    <row r="380" spans="1:5" x14ac:dyDescent="0.2">
      <c r="A380" t="s">
        <v>2302</v>
      </c>
      <c r="B380" t="s">
        <v>2303</v>
      </c>
      <c r="C380" t="s">
        <v>1389</v>
      </c>
      <c r="D380">
        <v>8</v>
      </c>
      <c r="E380" t="s">
        <v>1359</v>
      </c>
    </row>
    <row r="381" spans="1:5" x14ac:dyDescent="0.2">
      <c r="A381" t="s">
        <v>2304</v>
      </c>
      <c r="B381" t="s">
        <v>2305</v>
      </c>
      <c r="C381" t="s">
        <v>1358</v>
      </c>
      <c r="D381">
        <v>22</v>
      </c>
      <c r="E381" t="s">
        <v>1359</v>
      </c>
    </row>
    <row r="382" spans="1:5" x14ac:dyDescent="0.2">
      <c r="A382" t="s">
        <v>1888</v>
      </c>
      <c r="B382" t="s">
        <v>1889</v>
      </c>
      <c r="C382" t="s">
        <v>1386</v>
      </c>
      <c r="D382">
        <v>15</v>
      </c>
      <c r="E382" t="s">
        <v>1359</v>
      </c>
    </row>
    <row r="383" spans="1:5" x14ac:dyDescent="0.2">
      <c r="A383" t="s">
        <v>2306</v>
      </c>
      <c r="B383" t="s">
        <v>2307</v>
      </c>
      <c r="C383" t="s">
        <v>1294</v>
      </c>
      <c r="D383">
        <v>18</v>
      </c>
      <c r="E383" t="s">
        <v>1359</v>
      </c>
    </row>
    <row r="384" spans="1:5" x14ac:dyDescent="0.2">
      <c r="A384" t="s">
        <v>1890</v>
      </c>
      <c r="B384" t="s">
        <v>1891</v>
      </c>
      <c r="C384" t="s">
        <v>1369</v>
      </c>
      <c r="D384">
        <v>7</v>
      </c>
      <c r="E384" t="s">
        <v>1359</v>
      </c>
    </row>
    <row r="385" spans="1:5" x14ac:dyDescent="0.2">
      <c r="A385" t="s">
        <v>1894</v>
      </c>
      <c r="B385" t="s">
        <v>1895</v>
      </c>
      <c r="C385" t="s">
        <v>1358</v>
      </c>
      <c r="D385">
        <v>21</v>
      </c>
      <c r="E385" t="s">
        <v>1359</v>
      </c>
    </row>
    <row r="386" spans="1:5" x14ac:dyDescent="0.2">
      <c r="A386" t="s">
        <v>2308</v>
      </c>
      <c r="B386" t="s">
        <v>2309</v>
      </c>
      <c r="C386" t="s">
        <v>1294</v>
      </c>
      <c r="D386">
        <v>6</v>
      </c>
      <c r="E386" t="s">
        <v>1359</v>
      </c>
    </row>
    <row r="387" spans="1:5" x14ac:dyDescent="0.2">
      <c r="A387" t="s">
        <v>1898</v>
      </c>
      <c r="B387" t="s">
        <v>1899</v>
      </c>
      <c r="C387" t="s">
        <v>1699</v>
      </c>
      <c r="D387">
        <v>64</v>
      </c>
      <c r="E387" t="s">
        <v>1359</v>
      </c>
    </row>
    <row r="388" spans="1:5" x14ac:dyDescent="0.2">
      <c r="A388" t="s">
        <v>2310</v>
      </c>
      <c r="B388" t="s">
        <v>2311</v>
      </c>
      <c r="C388" t="s">
        <v>1389</v>
      </c>
      <c r="D388">
        <v>10</v>
      </c>
      <c r="E388" t="s">
        <v>1359</v>
      </c>
    </row>
    <row r="389" spans="1:5" x14ac:dyDescent="0.2">
      <c r="A389" t="s">
        <v>2312</v>
      </c>
      <c r="B389" t="s">
        <v>2313</v>
      </c>
      <c r="C389" t="s">
        <v>1378</v>
      </c>
      <c r="D389">
        <v>40</v>
      </c>
      <c r="E389" t="s">
        <v>1359</v>
      </c>
    </row>
    <row r="390" spans="1:5" x14ac:dyDescent="0.2">
      <c r="A390" t="s">
        <v>1900</v>
      </c>
      <c r="B390" t="s">
        <v>1901</v>
      </c>
      <c r="C390" t="s">
        <v>1369</v>
      </c>
      <c r="D390">
        <v>12</v>
      </c>
      <c r="E390" t="s">
        <v>1359</v>
      </c>
    </row>
    <row r="391" spans="1:5" x14ac:dyDescent="0.2">
      <c r="A391" t="s">
        <v>2314</v>
      </c>
      <c r="B391" t="s">
        <v>2315</v>
      </c>
      <c r="C391" t="s">
        <v>1286</v>
      </c>
      <c r="D391">
        <v>2</v>
      </c>
      <c r="E391" t="s">
        <v>1359</v>
      </c>
    </row>
    <row r="392" spans="1:5" x14ac:dyDescent="0.2">
      <c r="A392" t="s">
        <v>2316</v>
      </c>
      <c r="B392" t="s">
        <v>2317</v>
      </c>
      <c r="C392" t="s">
        <v>1318</v>
      </c>
      <c r="D392">
        <v>37</v>
      </c>
      <c r="E392" t="s">
        <v>1359</v>
      </c>
    </row>
    <row r="393" spans="1:5" x14ac:dyDescent="0.2">
      <c r="A393" t="s">
        <v>1904</v>
      </c>
      <c r="B393" t="s">
        <v>1905</v>
      </c>
      <c r="C393" t="s">
        <v>1294</v>
      </c>
      <c r="D393">
        <v>6</v>
      </c>
      <c r="E393" t="s">
        <v>1359</v>
      </c>
    </row>
    <row r="394" spans="1:5" x14ac:dyDescent="0.2">
      <c r="A394" t="s">
        <v>2318</v>
      </c>
      <c r="B394" t="s">
        <v>2319</v>
      </c>
      <c r="C394" t="s">
        <v>1294</v>
      </c>
      <c r="D394">
        <v>17</v>
      </c>
      <c r="E394" t="s">
        <v>1359</v>
      </c>
    </row>
    <row r="395" spans="1:5" x14ac:dyDescent="0.2">
      <c r="A395" t="s">
        <v>1908</v>
      </c>
      <c r="B395" t="s">
        <v>1909</v>
      </c>
      <c r="C395" t="s">
        <v>1300</v>
      </c>
      <c r="D395">
        <v>21</v>
      </c>
      <c r="E395" t="s">
        <v>1359</v>
      </c>
    </row>
    <row r="396" spans="1:5" x14ac:dyDescent="0.2">
      <c r="A396" t="s">
        <v>2320</v>
      </c>
      <c r="B396" t="s">
        <v>2321</v>
      </c>
      <c r="C396" t="s">
        <v>1493</v>
      </c>
      <c r="D396">
        <v>5</v>
      </c>
      <c r="E396" t="s">
        <v>1359</v>
      </c>
    </row>
    <row r="397" spans="1:5" x14ac:dyDescent="0.2">
      <c r="A397" t="s">
        <v>1910</v>
      </c>
      <c r="B397" t="s">
        <v>1911</v>
      </c>
      <c r="C397" t="s">
        <v>1318</v>
      </c>
      <c r="D397">
        <v>2</v>
      </c>
      <c r="E397" t="s">
        <v>1359</v>
      </c>
    </row>
    <row r="398" spans="1:5" x14ac:dyDescent="0.2">
      <c r="A398" t="s">
        <v>2322</v>
      </c>
      <c r="B398" t="s">
        <v>2323</v>
      </c>
      <c r="C398" t="s">
        <v>1300</v>
      </c>
      <c r="D398">
        <v>4</v>
      </c>
      <c r="E398" t="s">
        <v>1359</v>
      </c>
    </row>
    <row r="399" spans="1:5" x14ac:dyDescent="0.2">
      <c r="A399" t="s">
        <v>2324</v>
      </c>
      <c r="B399" t="s">
        <v>2325</v>
      </c>
      <c r="C399" t="s">
        <v>1386</v>
      </c>
      <c r="D399">
        <v>14</v>
      </c>
      <c r="E399" t="s">
        <v>1359</v>
      </c>
    </row>
    <row r="400" spans="1:5" x14ac:dyDescent="0.2">
      <c r="A400" t="s">
        <v>2326</v>
      </c>
      <c r="B400" t="s">
        <v>2327</v>
      </c>
      <c r="C400" t="s">
        <v>1362</v>
      </c>
      <c r="D400">
        <v>7</v>
      </c>
      <c r="E400" t="s">
        <v>1359</v>
      </c>
    </row>
    <row r="401" spans="1:5" x14ac:dyDescent="0.2">
      <c r="A401" t="s">
        <v>2328</v>
      </c>
      <c r="B401" t="s">
        <v>2329</v>
      </c>
      <c r="C401" t="s">
        <v>1397</v>
      </c>
      <c r="D401">
        <v>20</v>
      </c>
      <c r="E401" t="s">
        <v>1359</v>
      </c>
    </row>
    <row r="402" spans="1:5" x14ac:dyDescent="0.2">
      <c r="A402" t="s">
        <v>2330</v>
      </c>
      <c r="B402" t="s">
        <v>2331</v>
      </c>
      <c r="C402" t="s">
        <v>1300</v>
      </c>
      <c r="D402">
        <v>21</v>
      </c>
      <c r="E402" t="s">
        <v>1359</v>
      </c>
    </row>
    <row r="403" spans="1:5" x14ac:dyDescent="0.2">
      <c r="A403" t="s">
        <v>2332</v>
      </c>
      <c r="B403" t="s">
        <v>2333</v>
      </c>
      <c r="C403" t="s">
        <v>1294</v>
      </c>
      <c r="D403">
        <v>18</v>
      </c>
      <c r="E403" t="s">
        <v>1359</v>
      </c>
    </row>
    <row r="404" spans="1:5" x14ac:dyDescent="0.2">
      <c r="A404" t="s">
        <v>2334</v>
      </c>
      <c r="B404" t="s">
        <v>2335</v>
      </c>
      <c r="C404" t="s">
        <v>1424</v>
      </c>
      <c r="D404">
        <v>7</v>
      </c>
      <c r="E404" t="s">
        <v>1359</v>
      </c>
    </row>
    <row r="405" spans="1:5" x14ac:dyDescent="0.2">
      <c r="A405" t="s">
        <v>1912</v>
      </c>
      <c r="B405" t="s">
        <v>1913</v>
      </c>
      <c r="C405" t="s">
        <v>1389</v>
      </c>
      <c r="D405">
        <v>12</v>
      </c>
      <c r="E405" t="s">
        <v>1359</v>
      </c>
    </row>
    <row r="406" spans="1:5" x14ac:dyDescent="0.2">
      <c r="A406" t="s">
        <v>2336</v>
      </c>
      <c r="B406" t="s">
        <v>2337</v>
      </c>
      <c r="C406" t="s">
        <v>1286</v>
      </c>
      <c r="D406">
        <v>8</v>
      </c>
      <c r="E406" t="s">
        <v>1359</v>
      </c>
    </row>
    <row r="407" spans="1:5" x14ac:dyDescent="0.2">
      <c r="A407" t="s">
        <v>2338</v>
      </c>
      <c r="B407" t="s">
        <v>2339</v>
      </c>
      <c r="C407" t="s">
        <v>1397</v>
      </c>
      <c r="D407">
        <v>15</v>
      </c>
      <c r="E407" t="s">
        <v>1359</v>
      </c>
    </row>
    <row r="408" spans="1:5" x14ac:dyDescent="0.2">
      <c r="A408" t="s">
        <v>2340</v>
      </c>
      <c r="B408" t="s">
        <v>2341</v>
      </c>
      <c r="C408" t="s">
        <v>2342</v>
      </c>
      <c r="D408">
        <v>30</v>
      </c>
      <c r="E408" t="s">
        <v>1359</v>
      </c>
    </row>
    <row r="409" spans="1:5" x14ac:dyDescent="0.2">
      <c r="A409" t="s">
        <v>2343</v>
      </c>
      <c r="B409" t="s">
        <v>2344</v>
      </c>
      <c r="C409" t="s">
        <v>1540</v>
      </c>
      <c r="D409">
        <v>15</v>
      </c>
      <c r="E409" t="s">
        <v>1359</v>
      </c>
    </row>
    <row r="410" spans="1:5" x14ac:dyDescent="0.2">
      <c r="A410" t="s">
        <v>2345</v>
      </c>
      <c r="B410" t="s">
        <v>2346</v>
      </c>
      <c r="C410" t="s">
        <v>1300</v>
      </c>
      <c r="D410">
        <v>2</v>
      </c>
      <c r="E410" t="s">
        <v>1359</v>
      </c>
    </row>
    <row r="411" spans="1:5" x14ac:dyDescent="0.2">
      <c r="A411" t="s">
        <v>1916</v>
      </c>
      <c r="B411" t="s">
        <v>1917</v>
      </c>
      <c r="C411" t="s">
        <v>1369</v>
      </c>
      <c r="D411">
        <v>6</v>
      </c>
      <c r="E411" t="s">
        <v>1359</v>
      </c>
    </row>
    <row r="412" spans="1:5" x14ac:dyDescent="0.2">
      <c r="A412" t="s">
        <v>2347</v>
      </c>
      <c r="B412" t="s">
        <v>2348</v>
      </c>
      <c r="C412" t="s">
        <v>1294</v>
      </c>
      <c r="D412">
        <v>22</v>
      </c>
      <c r="E412" t="s">
        <v>1359</v>
      </c>
    </row>
    <row r="413" spans="1:5" x14ac:dyDescent="0.2">
      <c r="A413" t="s">
        <v>1918</v>
      </c>
      <c r="B413" t="s">
        <v>1919</v>
      </c>
      <c r="C413" t="s">
        <v>1286</v>
      </c>
      <c r="D413">
        <v>19</v>
      </c>
      <c r="E413" t="s">
        <v>1359</v>
      </c>
    </row>
    <row r="414" spans="1:5" x14ac:dyDescent="0.2">
      <c r="A414" t="s">
        <v>1920</v>
      </c>
      <c r="B414" t="s">
        <v>1921</v>
      </c>
      <c r="C414" t="s">
        <v>1389</v>
      </c>
      <c r="D414">
        <v>32</v>
      </c>
      <c r="E414" t="s">
        <v>1359</v>
      </c>
    </row>
    <row r="415" spans="1:5" x14ac:dyDescent="0.2">
      <c r="A415" t="s">
        <v>2349</v>
      </c>
      <c r="B415" t="s">
        <v>2350</v>
      </c>
      <c r="C415" t="s">
        <v>1319</v>
      </c>
      <c r="D415">
        <v>21</v>
      </c>
      <c r="E415" t="s">
        <v>1359</v>
      </c>
    </row>
    <row r="416" spans="1:5" x14ac:dyDescent="0.2">
      <c r="A416" t="s">
        <v>1924</v>
      </c>
      <c r="B416" t="s">
        <v>1925</v>
      </c>
      <c r="C416" t="s">
        <v>1358</v>
      </c>
      <c r="D416">
        <v>28</v>
      </c>
      <c r="E416" t="s">
        <v>1359</v>
      </c>
    </row>
    <row r="417" spans="1:5" x14ac:dyDescent="0.2">
      <c r="A417" t="s">
        <v>2351</v>
      </c>
      <c r="B417" t="s">
        <v>2352</v>
      </c>
      <c r="C417" t="s">
        <v>1300</v>
      </c>
      <c r="D417">
        <v>27</v>
      </c>
      <c r="E417" t="s">
        <v>1359</v>
      </c>
    </row>
    <row r="418" spans="1:5" x14ac:dyDescent="0.2">
      <c r="A418" t="s">
        <v>2353</v>
      </c>
      <c r="B418" t="s">
        <v>2354</v>
      </c>
      <c r="C418" t="s">
        <v>1286</v>
      </c>
      <c r="D418">
        <v>24</v>
      </c>
      <c r="E418" t="s">
        <v>1359</v>
      </c>
    </row>
    <row r="419" spans="1:5" x14ac:dyDescent="0.2">
      <c r="A419" t="s">
        <v>2355</v>
      </c>
      <c r="B419" t="s">
        <v>2356</v>
      </c>
      <c r="C419" t="s">
        <v>1358</v>
      </c>
      <c r="D419">
        <v>17</v>
      </c>
      <c r="E419" t="s">
        <v>1359</v>
      </c>
    </row>
    <row r="420" spans="1:5" x14ac:dyDescent="0.2">
      <c r="A420" t="s">
        <v>2357</v>
      </c>
      <c r="B420" t="s">
        <v>2358</v>
      </c>
      <c r="C420" t="s">
        <v>1386</v>
      </c>
      <c r="D420">
        <v>9</v>
      </c>
      <c r="E420" t="s">
        <v>1359</v>
      </c>
    </row>
    <row r="421" spans="1:5" x14ac:dyDescent="0.2">
      <c r="A421" t="s">
        <v>1926</v>
      </c>
      <c r="B421" t="s">
        <v>1927</v>
      </c>
      <c r="C421" t="s">
        <v>1702</v>
      </c>
      <c r="D421">
        <v>23</v>
      </c>
      <c r="E421" t="s">
        <v>1359</v>
      </c>
    </row>
    <row r="422" spans="1:5" x14ac:dyDescent="0.2">
      <c r="A422" t="s">
        <v>1928</v>
      </c>
      <c r="B422" t="s">
        <v>1929</v>
      </c>
      <c r="C422" t="s">
        <v>1369</v>
      </c>
      <c r="D422">
        <v>16</v>
      </c>
      <c r="E422" t="s">
        <v>1359</v>
      </c>
    </row>
    <row r="423" spans="1:5" x14ac:dyDescent="0.2">
      <c r="A423" t="s">
        <v>2359</v>
      </c>
      <c r="B423" t="s">
        <v>2360</v>
      </c>
      <c r="C423" t="s">
        <v>1378</v>
      </c>
      <c r="D423">
        <v>24</v>
      </c>
      <c r="E423" t="s">
        <v>1359</v>
      </c>
    </row>
    <row r="424" spans="1:5" x14ac:dyDescent="0.2">
      <c r="A424" t="s">
        <v>2361</v>
      </c>
      <c r="B424" t="s">
        <v>2362</v>
      </c>
      <c r="C424" t="s">
        <v>1294</v>
      </c>
      <c r="D424">
        <v>13</v>
      </c>
      <c r="E424" t="s">
        <v>1359</v>
      </c>
    </row>
    <row r="425" spans="1:5" x14ac:dyDescent="0.2">
      <c r="A425" t="s">
        <v>2363</v>
      </c>
      <c r="B425" t="s">
        <v>2364</v>
      </c>
      <c r="C425" t="s">
        <v>1286</v>
      </c>
      <c r="D425">
        <v>1</v>
      </c>
      <c r="E425" t="s">
        <v>1359</v>
      </c>
    </row>
    <row r="426" spans="1:5" x14ac:dyDescent="0.2">
      <c r="A426" t="s">
        <v>2365</v>
      </c>
      <c r="B426" t="s">
        <v>2366</v>
      </c>
      <c r="C426" t="s">
        <v>1381</v>
      </c>
      <c r="D426">
        <v>5</v>
      </c>
      <c r="E426" t="s">
        <v>1359</v>
      </c>
    </row>
    <row r="427" spans="1:5" x14ac:dyDescent="0.2">
      <c r="A427" t="s">
        <v>2367</v>
      </c>
      <c r="B427" t="s">
        <v>2368</v>
      </c>
      <c r="C427" t="s">
        <v>2369</v>
      </c>
      <c r="D427">
        <v>22</v>
      </c>
      <c r="E427" t="s">
        <v>1359</v>
      </c>
    </row>
    <row r="428" spans="1:5" x14ac:dyDescent="0.2">
      <c r="A428" t="s">
        <v>2370</v>
      </c>
      <c r="B428" t="s">
        <v>2371</v>
      </c>
      <c r="C428" t="s">
        <v>2372</v>
      </c>
      <c r="D428">
        <v>30</v>
      </c>
      <c r="E428" t="s">
        <v>1359</v>
      </c>
    </row>
    <row r="429" spans="1:5" x14ac:dyDescent="0.2">
      <c r="A429" t="s">
        <v>2373</v>
      </c>
      <c r="B429" t="s">
        <v>2374</v>
      </c>
      <c r="C429" t="s">
        <v>1378</v>
      </c>
      <c r="D429">
        <v>38</v>
      </c>
      <c r="E429" t="s">
        <v>1359</v>
      </c>
    </row>
    <row r="430" spans="1:5" x14ac:dyDescent="0.2">
      <c r="A430" t="s">
        <v>2375</v>
      </c>
      <c r="B430" t="s">
        <v>2376</v>
      </c>
      <c r="C430" t="s">
        <v>1294</v>
      </c>
      <c r="D430">
        <v>14</v>
      </c>
      <c r="E430" t="s">
        <v>1359</v>
      </c>
    </row>
    <row r="431" spans="1:5" x14ac:dyDescent="0.2">
      <c r="A431" t="s">
        <v>1932</v>
      </c>
      <c r="B431" t="s">
        <v>1933</v>
      </c>
      <c r="C431" t="s">
        <v>1318</v>
      </c>
      <c r="D431">
        <v>26</v>
      </c>
      <c r="E431" t="s">
        <v>1359</v>
      </c>
    </row>
    <row r="432" spans="1:5" x14ac:dyDescent="0.2">
      <c r="A432" t="s">
        <v>2377</v>
      </c>
      <c r="B432" t="s">
        <v>2378</v>
      </c>
      <c r="C432" t="s">
        <v>1424</v>
      </c>
      <c r="D432">
        <v>8</v>
      </c>
      <c r="E432" t="s">
        <v>1359</v>
      </c>
    </row>
    <row r="433" spans="1:5" x14ac:dyDescent="0.2">
      <c r="A433" t="s">
        <v>1936</v>
      </c>
      <c r="B433" t="s">
        <v>1937</v>
      </c>
      <c r="C433" t="s">
        <v>1286</v>
      </c>
      <c r="D433">
        <v>3</v>
      </c>
      <c r="E433" t="s">
        <v>1359</v>
      </c>
    </row>
    <row r="434" spans="1:5" x14ac:dyDescent="0.2">
      <c r="A434" t="s">
        <v>1938</v>
      </c>
      <c r="B434" t="s">
        <v>1939</v>
      </c>
      <c r="C434" t="s">
        <v>1358</v>
      </c>
      <c r="D434">
        <v>23</v>
      </c>
      <c r="E434" t="s">
        <v>1359</v>
      </c>
    </row>
    <row r="435" spans="1:5" x14ac:dyDescent="0.2">
      <c r="A435" t="s">
        <v>2379</v>
      </c>
      <c r="B435" t="s">
        <v>2380</v>
      </c>
      <c r="C435" t="s">
        <v>1294</v>
      </c>
      <c r="D435">
        <v>5</v>
      </c>
      <c r="E435" t="s">
        <v>1359</v>
      </c>
    </row>
    <row r="436" spans="1:5" x14ac:dyDescent="0.2">
      <c r="A436" t="s">
        <v>2381</v>
      </c>
      <c r="B436" t="s">
        <v>2382</v>
      </c>
      <c r="C436" t="s">
        <v>1294</v>
      </c>
      <c r="D436">
        <v>10</v>
      </c>
      <c r="E436" t="s">
        <v>1359</v>
      </c>
    </row>
    <row r="437" spans="1:5" x14ac:dyDescent="0.2">
      <c r="A437" t="s">
        <v>2383</v>
      </c>
      <c r="B437" t="s">
        <v>2384</v>
      </c>
      <c r="C437" t="s">
        <v>1540</v>
      </c>
      <c r="D437">
        <v>7</v>
      </c>
      <c r="E437" t="s">
        <v>1359</v>
      </c>
    </row>
    <row r="438" spans="1:5" x14ac:dyDescent="0.2">
      <c r="A438" t="s">
        <v>2385</v>
      </c>
      <c r="B438" t="s">
        <v>2386</v>
      </c>
      <c r="C438" t="s">
        <v>1286</v>
      </c>
      <c r="D438">
        <v>42</v>
      </c>
      <c r="E438" t="s">
        <v>1359</v>
      </c>
    </row>
    <row r="439" spans="1:5" x14ac:dyDescent="0.2">
      <c r="A439" t="s">
        <v>2387</v>
      </c>
      <c r="B439" t="s">
        <v>2388</v>
      </c>
      <c r="C439" t="s">
        <v>1386</v>
      </c>
      <c r="D439">
        <v>16</v>
      </c>
      <c r="E439" t="s">
        <v>1359</v>
      </c>
    </row>
    <row r="440" spans="1:5" x14ac:dyDescent="0.2">
      <c r="A440" t="s">
        <v>2389</v>
      </c>
      <c r="B440" t="s">
        <v>2390</v>
      </c>
      <c r="C440" t="s">
        <v>1397</v>
      </c>
      <c r="D440">
        <v>14</v>
      </c>
      <c r="E440" t="s">
        <v>1359</v>
      </c>
    </row>
    <row r="441" spans="1:5" x14ac:dyDescent="0.2">
      <c r="A441" t="s">
        <v>2391</v>
      </c>
      <c r="B441" t="s">
        <v>2392</v>
      </c>
      <c r="C441" t="s">
        <v>1386</v>
      </c>
      <c r="D441">
        <v>20</v>
      </c>
      <c r="E441" t="s">
        <v>1359</v>
      </c>
    </row>
    <row r="442" spans="1:5" x14ac:dyDescent="0.2">
      <c r="A442" t="s">
        <v>2393</v>
      </c>
      <c r="B442" t="s">
        <v>2394</v>
      </c>
      <c r="C442" t="s">
        <v>1406</v>
      </c>
      <c r="D442">
        <v>10</v>
      </c>
      <c r="E442" t="s">
        <v>1359</v>
      </c>
    </row>
    <row r="443" spans="1:5" x14ac:dyDescent="0.2">
      <c r="A443" t="s">
        <v>2395</v>
      </c>
      <c r="B443" t="s">
        <v>2396</v>
      </c>
      <c r="C443" t="s">
        <v>1381</v>
      </c>
      <c r="D443">
        <v>6</v>
      </c>
      <c r="E443" t="s">
        <v>1359</v>
      </c>
    </row>
    <row r="444" spans="1:5" x14ac:dyDescent="0.2">
      <c r="A444" t="s">
        <v>2397</v>
      </c>
      <c r="B444" t="s">
        <v>2348</v>
      </c>
      <c r="C444" t="s">
        <v>1699</v>
      </c>
      <c r="D444">
        <v>53</v>
      </c>
      <c r="E444" t="s">
        <v>1359</v>
      </c>
    </row>
    <row r="445" spans="1:5" x14ac:dyDescent="0.2">
      <c r="A445" t="s">
        <v>2398</v>
      </c>
      <c r="B445" t="s">
        <v>2399</v>
      </c>
      <c r="C445" t="s">
        <v>1386</v>
      </c>
      <c r="D445">
        <v>21</v>
      </c>
      <c r="E445" t="s">
        <v>1359</v>
      </c>
    </row>
    <row r="446" spans="1:5" x14ac:dyDescent="0.2">
      <c r="A446" t="s">
        <v>2400</v>
      </c>
      <c r="B446" t="s">
        <v>2401</v>
      </c>
      <c r="C446" t="s">
        <v>1397</v>
      </c>
      <c r="D446">
        <v>15</v>
      </c>
      <c r="E446" t="s">
        <v>1359</v>
      </c>
    </row>
    <row r="447" spans="1:5" x14ac:dyDescent="0.2">
      <c r="A447" t="s">
        <v>2402</v>
      </c>
      <c r="B447" t="s">
        <v>2403</v>
      </c>
      <c r="C447" t="s">
        <v>1369</v>
      </c>
      <c r="D447">
        <v>11</v>
      </c>
      <c r="E447" t="s">
        <v>1359</v>
      </c>
    </row>
    <row r="448" spans="1:5" x14ac:dyDescent="0.2">
      <c r="A448" t="s">
        <v>2404</v>
      </c>
      <c r="B448" t="s">
        <v>2405</v>
      </c>
      <c r="C448" t="s">
        <v>1286</v>
      </c>
      <c r="D448">
        <v>1</v>
      </c>
      <c r="E448" t="s">
        <v>1359</v>
      </c>
    </row>
    <row r="449" spans="1:5" x14ac:dyDescent="0.2">
      <c r="A449" t="s">
        <v>2406</v>
      </c>
      <c r="B449" t="s">
        <v>2407</v>
      </c>
      <c r="C449" t="s">
        <v>1369</v>
      </c>
      <c r="D449">
        <v>12</v>
      </c>
      <c r="E449" t="s">
        <v>1359</v>
      </c>
    </row>
    <row r="450" spans="1:5" x14ac:dyDescent="0.2">
      <c r="A450" t="s">
        <v>1944</v>
      </c>
      <c r="B450" t="s">
        <v>1945</v>
      </c>
      <c r="C450" t="s">
        <v>1389</v>
      </c>
      <c r="D450">
        <v>10</v>
      </c>
      <c r="E450" t="s">
        <v>1359</v>
      </c>
    </row>
    <row r="451" spans="1:5" x14ac:dyDescent="0.2">
      <c r="A451" t="s">
        <v>1948</v>
      </c>
      <c r="B451" t="s">
        <v>1949</v>
      </c>
      <c r="C451" t="s">
        <v>1369</v>
      </c>
      <c r="D451">
        <v>12</v>
      </c>
      <c r="E451" t="s">
        <v>1359</v>
      </c>
    </row>
    <row r="452" spans="1:5" x14ac:dyDescent="0.2">
      <c r="A452" t="s">
        <v>1950</v>
      </c>
      <c r="B452" t="s">
        <v>1951</v>
      </c>
      <c r="C452" t="s">
        <v>1389</v>
      </c>
      <c r="D452">
        <v>9</v>
      </c>
      <c r="E452" t="s">
        <v>1359</v>
      </c>
    </row>
    <row r="453" spans="1:5" x14ac:dyDescent="0.2">
      <c r="A453" t="s">
        <v>2408</v>
      </c>
      <c r="B453" t="s">
        <v>2409</v>
      </c>
      <c r="C453" t="s">
        <v>1386</v>
      </c>
      <c r="D453">
        <v>10</v>
      </c>
      <c r="E453" t="s">
        <v>1359</v>
      </c>
    </row>
    <row r="454" spans="1:5" x14ac:dyDescent="0.2">
      <c r="A454" t="s">
        <v>1954</v>
      </c>
      <c r="B454" t="s">
        <v>1955</v>
      </c>
      <c r="C454" t="s">
        <v>1389</v>
      </c>
      <c r="D454">
        <v>35</v>
      </c>
      <c r="E454" t="s">
        <v>1359</v>
      </c>
    </row>
    <row r="455" spans="1:5" x14ac:dyDescent="0.2">
      <c r="A455" t="s">
        <v>2410</v>
      </c>
      <c r="B455" t="s">
        <v>2411</v>
      </c>
      <c r="C455" t="s">
        <v>1286</v>
      </c>
      <c r="D455">
        <v>16</v>
      </c>
      <c r="E455" t="s">
        <v>1359</v>
      </c>
    </row>
    <row r="456" spans="1:5" x14ac:dyDescent="0.2">
      <c r="A456" t="s">
        <v>2412</v>
      </c>
      <c r="B456" t="s">
        <v>2413</v>
      </c>
      <c r="C456" t="s">
        <v>1369</v>
      </c>
      <c r="D456">
        <v>11</v>
      </c>
      <c r="E456" t="s">
        <v>1359</v>
      </c>
    </row>
    <row r="457" spans="1:5" x14ac:dyDescent="0.2">
      <c r="A457" t="s">
        <v>1958</v>
      </c>
      <c r="B457" t="s">
        <v>1959</v>
      </c>
      <c r="C457" t="s">
        <v>1291</v>
      </c>
      <c r="D457">
        <v>10</v>
      </c>
      <c r="E457" t="s">
        <v>1359</v>
      </c>
    </row>
    <row r="458" spans="1:5" x14ac:dyDescent="0.2">
      <c r="A458" t="s">
        <v>2414</v>
      </c>
      <c r="B458" t="s">
        <v>2415</v>
      </c>
      <c r="C458" t="s">
        <v>1392</v>
      </c>
      <c r="D458">
        <v>8</v>
      </c>
      <c r="E458" t="s">
        <v>1359</v>
      </c>
    </row>
    <row r="459" spans="1:5" x14ac:dyDescent="0.2">
      <c r="A459" t="s">
        <v>1960</v>
      </c>
      <c r="B459" t="s">
        <v>1961</v>
      </c>
      <c r="C459" t="s">
        <v>1389</v>
      </c>
      <c r="D459">
        <v>43</v>
      </c>
      <c r="E459" t="s">
        <v>1359</v>
      </c>
    </row>
    <row r="460" spans="1:5" x14ac:dyDescent="0.2">
      <c r="A460" t="s">
        <v>1963</v>
      </c>
      <c r="B460" t="s">
        <v>1964</v>
      </c>
      <c r="C460" t="s">
        <v>1369</v>
      </c>
      <c r="D460">
        <v>12</v>
      </c>
      <c r="E460" t="s">
        <v>1359</v>
      </c>
    </row>
    <row r="461" spans="1:5" x14ac:dyDescent="0.2">
      <c r="A461" t="s">
        <v>2416</v>
      </c>
      <c r="B461" t="s">
        <v>2417</v>
      </c>
      <c r="C461" t="s">
        <v>1369</v>
      </c>
      <c r="D461">
        <v>6</v>
      </c>
      <c r="E461" t="s">
        <v>1359</v>
      </c>
    </row>
    <row r="462" spans="1:5" x14ac:dyDescent="0.2">
      <c r="A462" t="s">
        <v>2418</v>
      </c>
      <c r="B462" t="s">
        <v>2419</v>
      </c>
      <c r="C462" t="s">
        <v>1540</v>
      </c>
      <c r="D462">
        <v>18</v>
      </c>
      <c r="E462" t="s">
        <v>1359</v>
      </c>
    </row>
    <row r="463" spans="1:5" x14ac:dyDescent="0.2">
      <c r="A463" t="s">
        <v>2420</v>
      </c>
      <c r="B463" t="s">
        <v>2421</v>
      </c>
      <c r="C463" t="s">
        <v>1294</v>
      </c>
      <c r="D463">
        <v>10</v>
      </c>
      <c r="E463" t="s">
        <v>1359</v>
      </c>
    </row>
    <row r="464" spans="1:5" x14ac:dyDescent="0.2">
      <c r="A464" t="s">
        <v>1965</v>
      </c>
      <c r="B464" t="s">
        <v>1966</v>
      </c>
      <c r="C464" t="s">
        <v>1362</v>
      </c>
      <c r="D464">
        <v>11</v>
      </c>
      <c r="E464" t="s">
        <v>1359</v>
      </c>
    </row>
    <row r="465" spans="1:5" x14ac:dyDescent="0.2">
      <c r="A465" t="s">
        <v>1971</v>
      </c>
      <c r="B465" t="s">
        <v>1972</v>
      </c>
      <c r="C465" t="s">
        <v>1294</v>
      </c>
      <c r="D465">
        <v>17</v>
      </c>
      <c r="E465" t="s">
        <v>1359</v>
      </c>
    </row>
    <row r="466" spans="1:5" x14ac:dyDescent="0.2">
      <c r="A466" t="s">
        <v>1973</v>
      </c>
      <c r="B466" t="s">
        <v>1974</v>
      </c>
      <c r="C466" t="s">
        <v>1294</v>
      </c>
      <c r="D466">
        <v>19</v>
      </c>
      <c r="E466" t="s">
        <v>1359</v>
      </c>
    </row>
    <row r="467" spans="1:5" x14ac:dyDescent="0.2">
      <c r="A467" t="s">
        <v>2422</v>
      </c>
      <c r="B467" t="s">
        <v>2423</v>
      </c>
      <c r="C467" t="s">
        <v>1406</v>
      </c>
      <c r="D467">
        <v>12</v>
      </c>
      <c r="E467" t="s">
        <v>1359</v>
      </c>
    </row>
    <row r="468" spans="1:5" x14ac:dyDescent="0.2">
      <c r="A468" t="s">
        <v>1977</v>
      </c>
      <c r="B468" t="s">
        <v>1978</v>
      </c>
      <c r="C468" t="s">
        <v>1386</v>
      </c>
      <c r="D468">
        <v>18</v>
      </c>
      <c r="E468" t="s">
        <v>1359</v>
      </c>
    </row>
    <row r="469" spans="1:5" x14ac:dyDescent="0.2">
      <c r="A469" t="s">
        <v>1981</v>
      </c>
      <c r="B469" t="s">
        <v>1982</v>
      </c>
      <c r="C469" t="s">
        <v>1369</v>
      </c>
      <c r="D469">
        <v>9</v>
      </c>
      <c r="E469" t="s">
        <v>1359</v>
      </c>
    </row>
    <row r="470" spans="1:5" x14ac:dyDescent="0.2">
      <c r="A470" t="s">
        <v>2424</v>
      </c>
      <c r="B470" t="s">
        <v>2425</v>
      </c>
      <c r="C470" t="s">
        <v>1369</v>
      </c>
      <c r="D470">
        <v>11</v>
      </c>
      <c r="E470" t="s">
        <v>1359</v>
      </c>
    </row>
    <row r="471" spans="1:5" x14ac:dyDescent="0.2">
      <c r="A471" t="s">
        <v>1987</v>
      </c>
      <c r="B471" t="s">
        <v>1988</v>
      </c>
      <c r="C471" t="s">
        <v>1294</v>
      </c>
      <c r="D471">
        <v>10</v>
      </c>
      <c r="E471" t="s">
        <v>1359</v>
      </c>
    </row>
    <row r="472" spans="1:5" x14ac:dyDescent="0.2">
      <c r="A472" t="s">
        <v>2426</v>
      </c>
      <c r="B472" t="s">
        <v>2427</v>
      </c>
      <c r="C472" t="s">
        <v>1286</v>
      </c>
      <c r="D472">
        <v>4</v>
      </c>
      <c r="E472" t="s">
        <v>1359</v>
      </c>
    </row>
    <row r="473" spans="1:5" x14ac:dyDescent="0.2">
      <c r="A473" t="s">
        <v>1991</v>
      </c>
      <c r="B473" t="s">
        <v>1992</v>
      </c>
      <c r="C473" t="s">
        <v>1424</v>
      </c>
      <c r="D473">
        <v>10</v>
      </c>
      <c r="E473" t="s">
        <v>1359</v>
      </c>
    </row>
    <row r="474" spans="1:5" x14ac:dyDescent="0.2">
      <c r="A474" t="s">
        <v>1995</v>
      </c>
      <c r="B474" t="s">
        <v>1996</v>
      </c>
      <c r="C474" t="s">
        <v>1378</v>
      </c>
      <c r="D474">
        <v>34</v>
      </c>
      <c r="E474" t="s">
        <v>1359</v>
      </c>
    </row>
    <row r="475" spans="1:5" x14ac:dyDescent="0.2">
      <c r="A475" t="s">
        <v>2428</v>
      </c>
      <c r="B475" t="s">
        <v>2429</v>
      </c>
      <c r="C475" t="s">
        <v>1378</v>
      </c>
      <c r="D475">
        <v>30</v>
      </c>
      <c r="E475" t="s">
        <v>1359</v>
      </c>
    </row>
    <row r="476" spans="1:5" x14ac:dyDescent="0.2">
      <c r="A476" t="s">
        <v>2430</v>
      </c>
      <c r="B476" t="s">
        <v>2431</v>
      </c>
      <c r="C476" t="s">
        <v>1369</v>
      </c>
      <c r="D476">
        <v>9</v>
      </c>
      <c r="E476" t="s">
        <v>1359</v>
      </c>
    </row>
    <row r="477" spans="1:5" x14ac:dyDescent="0.2">
      <c r="A477" t="s">
        <v>1997</v>
      </c>
      <c r="B477" t="s">
        <v>1998</v>
      </c>
      <c r="C477" t="s">
        <v>1386</v>
      </c>
      <c r="D477">
        <v>24</v>
      </c>
      <c r="E477" t="s">
        <v>1359</v>
      </c>
    </row>
    <row r="478" spans="1:5" x14ac:dyDescent="0.2">
      <c r="A478" t="s">
        <v>1999</v>
      </c>
      <c r="B478" t="s">
        <v>2000</v>
      </c>
      <c r="C478" t="s">
        <v>1294</v>
      </c>
      <c r="D478">
        <v>20</v>
      </c>
      <c r="E478" t="s">
        <v>1359</v>
      </c>
    </row>
    <row r="479" spans="1:5" x14ac:dyDescent="0.2">
      <c r="A479" t="s">
        <v>2432</v>
      </c>
      <c r="B479" t="s">
        <v>2433</v>
      </c>
      <c r="C479" t="s">
        <v>1702</v>
      </c>
      <c r="D479">
        <v>22</v>
      </c>
      <c r="E479" t="s">
        <v>1359</v>
      </c>
    </row>
    <row r="480" spans="1:5" x14ac:dyDescent="0.2">
      <c r="A480" t="s">
        <v>2004</v>
      </c>
      <c r="B480" t="s">
        <v>2005</v>
      </c>
      <c r="C480" t="s">
        <v>1715</v>
      </c>
      <c r="D480">
        <v>20</v>
      </c>
      <c r="E480" t="s">
        <v>1359</v>
      </c>
    </row>
    <row r="481" spans="1:5" x14ac:dyDescent="0.2">
      <c r="A481" t="s">
        <v>2008</v>
      </c>
      <c r="B481" t="s">
        <v>2009</v>
      </c>
      <c r="C481" t="s">
        <v>1358</v>
      </c>
      <c r="D481">
        <v>25</v>
      </c>
      <c r="E481" t="s">
        <v>1359</v>
      </c>
    </row>
    <row r="482" spans="1:5" x14ac:dyDescent="0.2">
      <c r="A482" t="s">
        <v>2010</v>
      </c>
      <c r="B482" t="s">
        <v>2011</v>
      </c>
      <c r="C482" t="s">
        <v>1286</v>
      </c>
      <c r="D482">
        <v>2</v>
      </c>
      <c r="E482" t="s">
        <v>1359</v>
      </c>
    </row>
    <row r="483" spans="1:5" x14ac:dyDescent="0.2">
      <c r="A483" t="s">
        <v>2014</v>
      </c>
      <c r="B483" t="s">
        <v>2015</v>
      </c>
      <c r="C483" t="s">
        <v>1378</v>
      </c>
      <c r="D483">
        <v>12</v>
      </c>
      <c r="E483" t="s">
        <v>1359</v>
      </c>
    </row>
    <row r="484" spans="1:5" x14ac:dyDescent="0.2">
      <c r="A484" t="s">
        <v>2434</v>
      </c>
      <c r="B484" t="s">
        <v>2435</v>
      </c>
      <c r="C484" t="s">
        <v>1386</v>
      </c>
      <c r="D484">
        <v>11</v>
      </c>
      <c r="E484" t="s">
        <v>1359</v>
      </c>
    </row>
    <row r="485" spans="1:5" x14ac:dyDescent="0.2">
      <c r="A485" t="s">
        <v>2016</v>
      </c>
      <c r="B485" t="s">
        <v>2017</v>
      </c>
      <c r="C485" t="s">
        <v>1389</v>
      </c>
      <c r="D485">
        <v>32</v>
      </c>
      <c r="E485" t="s">
        <v>1359</v>
      </c>
    </row>
    <row r="486" spans="1:5" x14ac:dyDescent="0.2">
      <c r="A486" t="s">
        <v>2018</v>
      </c>
      <c r="B486" t="s">
        <v>2019</v>
      </c>
      <c r="C486" t="s">
        <v>1424</v>
      </c>
      <c r="D486">
        <v>10</v>
      </c>
      <c r="E486" t="s">
        <v>1359</v>
      </c>
    </row>
    <row r="487" spans="1:5" x14ac:dyDescent="0.2">
      <c r="A487" t="s">
        <v>2022</v>
      </c>
      <c r="B487" t="s">
        <v>2023</v>
      </c>
      <c r="C487" t="s">
        <v>1294</v>
      </c>
      <c r="D487">
        <v>6</v>
      </c>
      <c r="E487" t="s">
        <v>1359</v>
      </c>
    </row>
    <row r="488" spans="1:5" x14ac:dyDescent="0.2">
      <c r="A488" t="s">
        <v>2026</v>
      </c>
      <c r="B488" t="s">
        <v>2027</v>
      </c>
      <c r="C488" t="s">
        <v>1369</v>
      </c>
      <c r="D488">
        <v>9</v>
      </c>
      <c r="E488" t="s">
        <v>1359</v>
      </c>
    </row>
    <row r="489" spans="1:5" x14ac:dyDescent="0.2">
      <c r="A489" t="s">
        <v>2436</v>
      </c>
      <c r="B489" t="s">
        <v>2437</v>
      </c>
      <c r="C489" t="s">
        <v>1493</v>
      </c>
      <c r="D489">
        <v>18</v>
      </c>
      <c r="E489" t="s">
        <v>1359</v>
      </c>
    </row>
    <row r="490" spans="1:5" x14ac:dyDescent="0.2">
      <c r="A490" t="s">
        <v>2028</v>
      </c>
      <c r="B490" t="s">
        <v>2029</v>
      </c>
      <c r="C490" t="s">
        <v>1294</v>
      </c>
      <c r="D490">
        <v>6</v>
      </c>
      <c r="E490" t="s">
        <v>1359</v>
      </c>
    </row>
    <row r="491" spans="1:5" x14ac:dyDescent="0.2">
      <c r="A491" t="s">
        <v>2030</v>
      </c>
      <c r="B491" t="s">
        <v>2031</v>
      </c>
      <c r="C491" t="s">
        <v>1286</v>
      </c>
      <c r="D491">
        <v>32</v>
      </c>
      <c r="E491" t="s">
        <v>1359</v>
      </c>
    </row>
    <row r="492" spans="1:5" x14ac:dyDescent="0.2">
      <c r="A492" t="s">
        <v>2438</v>
      </c>
      <c r="B492" t="s">
        <v>2439</v>
      </c>
      <c r="C492" t="s">
        <v>1300</v>
      </c>
      <c r="D492">
        <v>4</v>
      </c>
      <c r="E492" t="s">
        <v>1359</v>
      </c>
    </row>
    <row r="493" spans="1:5" x14ac:dyDescent="0.2">
      <c r="A493" t="s">
        <v>2034</v>
      </c>
      <c r="B493" t="s">
        <v>2035</v>
      </c>
      <c r="C493" t="s">
        <v>1381</v>
      </c>
      <c r="D493">
        <v>6</v>
      </c>
      <c r="E493" t="s">
        <v>1359</v>
      </c>
    </row>
    <row r="494" spans="1:5" x14ac:dyDescent="0.2">
      <c r="A494" t="s">
        <v>2038</v>
      </c>
      <c r="B494" t="s">
        <v>2039</v>
      </c>
      <c r="C494" t="s">
        <v>1286</v>
      </c>
      <c r="D494">
        <v>3</v>
      </c>
      <c r="E494" t="s">
        <v>1359</v>
      </c>
    </row>
    <row r="495" spans="1:5" x14ac:dyDescent="0.2">
      <c r="A495" t="s">
        <v>2040</v>
      </c>
      <c r="B495" t="s">
        <v>2041</v>
      </c>
      <c r="C495" t="s">
        <v>1389</v>
      </c>
      <c r="D495">
        <v>9</v>
      </c>
      <c r="E495" t="s">
        <v>1359</v>
      </c>
    </row>
    <row r="496" spans="1:5" x14ac:dyDescent="0.2">
      <c r="A496" t="s">
        <v>2042</v>
      </c>
      <c r="B496" t="s">
        <v>2043</v>
      </c>
      <c r="C496" t="s">
        <v>1286</v>
      </c>
      <c r="D496">
        <v>12</v>
      </c>
      <c r="E496" t="s">
        <v>1359</v>
      </c>
    </row>
    <row r="497" spans="1:5" x14ac:dyDescent="0.2">
      <c r="A497" t="s">
        <v>2440</v>
      </c>
      <c r="B497" t="s">
        <v>2441</v>
      </c>
      <c r="C497" t="s">
        <v>1392</v>
      </c>
      <c r="D497">
        <v>8</v>
      </c>
      <c r="E497" t="s">
        <v>1359</v>
      </c>
    </row>
    <row r="498" spans="1:5" x14ac:dyDescent="0.2">
      <c r="A498" t="s">
        <v>2442</v>
      </c>
      <c r="B498" t="s">
        <v>2443</v>
      </c>
      <c r="C498" t="s">
        <v>1381</v>
      </c>
      <c r="D498">
        <v>11</v>
      </c>
      <c r="E498" t="s">
        <v>1359</v>
      </c>
    </row>
    <row r="499" spans="1:5" x14ac:dyDescent="0.2">
      <c r="A499" t="s">
        <v>2444</v>
      </c>
      <c r="B499" t="s">
        <v>2445</v>
      </c>
      <c r="C499" t="s">
        <v>1358</v>
      </c>
      <c r="D499">
        <v>7</v>
      </c>
      <c r="E499" t="s">
        <v>1359</v>
      </c>
    </row>
    <row r="500" spans="1:5" x14ac:dyDescent="0.2">
      <c r="A500" t="s">
        <v>2044</v>
      </c>
      <c r="B500" t="s">
        <v>2045</v>
      </c>
      <c r="C500" t="s">
        <v>1294</v>
      </c>
      <c r="D500">
        <v>10</v>
      </c>
      <c r="E500" t="s">
        <v>1359</v>
      </c>
    </row>
    <row r="501" spans="1:5" x14ac:dyDescent="0.2">
      <c r="A501" t="s">
        <v>2446</v>
      </c>
      <c r="B501" t="s">
        <v>2447</v>
      </c>
      <c r="C501" t="s">
        <v>1576</v>
      </c>
      <c r="D501">
        <v>6</v>
      </c>
      <c r="E501" t="s">
        <v>1359</v>
      </c>
    </row>
    <row r="502" spans="1:5" x14ac:dyDescent="0.2">
      <c r="A502" t="s">
        <v>2448</v>
      </c>
      <c r="B502" t="s">
        <v>2449</v>
      </c>
      <c r="C502" t="s">
        <v>1445</v>
      </c>
      <c r="D502">
        <v>19</v>
      </c>
      <c r="E502" t="s">
        <v>1359</v>
      </c>
    </row>
    <row r="503" spans="1:5" x14ac:dyDescent="0.2">
      <c r="A503" t="s">
        <v>2048</v>
      </c>
      <c r="B503" t="s">
        <v>2049</v>
      </c>
      <c r="C503" t="s">
        <v>1294</v>
      </c>
      <c r="D503">
        <v>11</v>
      </c>
      <c r="E503" t="s">
        <v>1359</v>
      </c>
    </row>
    <row r="504" spans="1:5" x14ac:dyDescent="0.2">
      <c r="A504" t="s">
        <v>2450</v>
      </c>
      <c r="B504" t="s">
        <v>2451</v>
      </c>
      <c r="C504" t="s">
        <v>1389</v>
      </c>
      <c r="D504">
        <v>8</v>
      </c>
      <c r="E504" t="s">
        <v>1359</v>
      </c>
    </row>
    <row r="505" spans="1:5" x14ac:dyDescent="0.2">
      <c r="A505" t="s">
        <v>2452</v>
      </c>
      <c r="B505" t="s">
        <v>2453</v>
      </c>
      <c r="C505" t="s">
        <v>1386</v>
      </c>
      <c r="D505">
        <v>11</v>
      </c>
      <c r="E505" t="s">
        <v>1359</v>
      </c>
    </row>
    <row r="506" spans="1:5" x14ac:dyDescent="0.2">
      <c r="A506" t="s">
        <v>2454</v>
      </c>
      <c r="B506" t="s">
        <v>2455</v>
      </c>
      <c r="C506" t="s">
        <v>1540</v>
      </c>
      <c r="D506">
        <v>12</v>
      </c>
      <c r="E506" t="s">
        <v>1359</v>
      </c>
    </row>
    <row r="507" spans="1:5" x14ac:dyDescent="0.2">
      <c r="A507" t="s">
        <v>2456</v>
      </c>
      <c r="B507" t="s">
        <v>2457</v>
      </c>
      <c r="C507" t="s">
        <v>1493</v>
      </c>
      <c r="D507">
        <v>6</v>
      </c>
      <c r="E507" t="s">
        <v>1359</v>
      </c>
    </row>
    <row r="508" spans="1:5" x14ac:dyDescent="0.2">
      <c r="A508" t="s">
        <v>2458</v>
      </c>
      <c r="B508" t="s">
        <v>2459</v>
      </c>
      <c r="C508" t="s">
        <v>1358</v>
      </c>
      <c r="D508">
        <v>22</v>
      </c>
      <c r="E508" t="s">
        <v>1359</v>
      </c>
    </row>
    <row r="509" spans="1:5" x14ac:dyDescent="0.2">
      <c r="A509" t="s">
        <v>2460</v>
      </c>
      <c r="B509" t="s">
        <v>2461</v>
      </c>
      <c r="C509" t="s">
        <v>1369</v>
      </c>
      <c r="D509">
        <v>8</v>
      </c>
      <c r="E509" t="s">
        <v>1359</v>
      </c>
    </row>
    <row r="510" spans="1:5" x14ac:dyDescent="0.2">
      <c r="A510" t="s">
        <v>2462</v>
      </c>
      <c r="B510" t="s">
        <v>2463</v>
      </c>
      <c r="C510" t="s">
        <v>1386</v>
      </c>
      <c r="D510">
        <v>17</v>
      </c>
      <c r="E510" t="s">
        <v>1359</v>
      </c>
    </row>
    <row r="511" spans="1:5" x14ac:dyDescent="0.2">
      <c r="A511" t="s">
        <v>2464</v>
      </c>
      <c r="B511" t="s">
        <v>2465</v>
      </c>
      <c r="C511" t="s">
        <v>1369</v>
      </c>
      <c r="D511">
        <v>7</v>
      </c>
      <c r="E511" t="s">
        <v>1359</v>
      </c>
    </row>
    <row r="512" spans="1:5" x14ac:dyDescent="0.2">
      <c r="A512" t="s">
        <v>2466</v>
      </c>
      <c r="B512" t="s">
        <v>2467</v>
      </c>
      <c r="C512" t="s">
        <v>1386</v>
      </c>
      <c r="D512">
        <v>10</v>
      </c>
      <c r="E512" t="s">
        <v>1359</v>
      </c>
    </row>
    <row r="513" spans="1:5" x14ac:dyDescent="0.2">
      <c r="A513" t="s">
        <v>2052</v>
      </c>
      <c r="B513" t="s">
        <v>2053</v>
      </c>
      <c r="C513" t="s">
        <v>1286</v>
      </c>
      <c r="D513">
        <v>22</v>
      </c>
      <c r="E513" t="s">
        <v>1359</v>
      </c>
    </row>
    <row r="514" spans="1:5" x14ac:dyDescent="0.2">
      <c r="A514" t="s">
        <v>2054</v>
      </c>
      <c r="B514" t="s">
        <v>2055</v>
      </c>
      <c r="C514" t="s">
        <v>1291</v>
      </c>
      <c r="D514">
        <v>17</v>
      </c>
      <c r="E514" t="s">
        <v>1359</v>
      </c>
    </row>
    <row r="515" spans="1:5" x14ac:dyDescent="0.2">
      <c r="A515" t="s">
        <v>2468</v>
      </c>
      <c r="B515" t="s">
        <v>2469</v>
      </c>
      <c r="C515" t="s">
        <v>1358</v>
      </c>
      <c r="D515">
        <v>30</v>
      </c>
      <c r="E515" t="s">
        <v>1359</v>
      </c>
    </row>
    <row r="516" spans="1:5" x14ac:dyDescent="0.2">
      <c r="A516" t="s">
        <v>2470</v>
      </c>
      <c r="B516" t="s">
        <v>2471</v>
      </c>
      <c r="C516" t="s">
        <v>1386</v>
      </c>
      <c r="D516">
        <v>10</v>
      </c>
      <c r="E516" t="s">
        <v>1359</v>
      </c>
    </row>
    <row r="517" spans="1:5" x14ac:dyDescent="0.2">
      <c r="A517" t="s">
        <v>2056</v>
      </c>
      <c r="B517" t="s">
        <v>2057</v>
      </c>
      <c r="C517" t="s">
        <v>1286</v>
      </c>
      <c r="D517">
        <v>3</v>
      </c>
      <c r="E517" t="s">
        <v>1359</v>
      </c>
    </row>
    <row r="518" spans="1:5" x14ac:dyDescent="0.2">
      <c r="A518" t="s">
        <v>2059</v>
      </c>
      <c r="B518" t="s">
        <v>2060</v>
      </c>
      <c r="C518" t="s">
        <v>1291</v>
      </c>
      <c r="D518">
        <v>2</v>
      </c>
      <c r="E518" t="s">
        <v>1359</v>
      </c>
    </row>
    <row r="519" spans="1:5" x14ac:dyDescent="0.2">
      <c r="A519" t="s">
        <v>2472</v>
      </c>
      <c r="B519" t="s">
        <v>2473</v>
      </c>
      <c r="C519" t="s">
        <v>1286</v>
      </c>
      <c r="D519">
        <v>4</v>
      </c>
      <c r="E519" t="s">
        <v>1359</v>
      </c>
    </row>
    <row r="520" spans="1:5" x14ac:dyDescent="0.2">
      <c r="A520" t="s">
        <v>2474</v>
      </c>
      <c r="B520" t="s">
        <v>2475</v>
      </c>
      <c r="C520" t="s">
        <v>1386</v>
      </c>
      <c r="D520">
        <v>15</v>
      </c>
      <c r="E520" t="s">
        <v>1359</v>
      </c>
    </row>
    <row r="521" spans="1:5" x14ac:dyDescent="0.2">
      <c r="A521" t="s">
        <v>2476</v>
      </c>
      <c r="B521" t="s">
        <v>2477</v>
      </c>
      <c r="C521" t="s">
        <v>1286</v>
      </c>
      <c r="D521">
        <v>2</v>
      </c>
      <c r="E521" t="s">
        <v>1359</v>
      </c>
    </row>
    <row r="522" spans="1:5" x14ac:dyDescent="0.2">
      <c r="A522" t="s">
        <v>2478</v>
      </c>
      <c r="B522" t="s">
        <v>2479</v>
      </c>
      <c r="C522" t="s">
        <v>1699</v>
      </c>
      <c r="D522">
        <v>27</v>
      </c>
      <c r="E522" t="s">
        <v>1359</v>
      </c>
    </row>
    <row r="523" spans="1:5" x14ac:dyDescent="0.2">
      <c r="A523" t="s">
        <v>2064</v>
      </c>
      <c r="B523" t="s">
        <v>2065</v>
      </c>
      <c r="C523" t="s">
        <v>1294</v>
      </c>
      <c r="D523">
        <v>18</v>
      </c>
      <c r="E523" t="s">
        <v>1359</v>
      </c>
    </row>
    <row r="524" spans="1:5" x14ac:dyDescent="0.2">
      <c r="A524" t="s">
        <v>2480</v>
      </c>
      <c r="B524" t="s">
        <v>2481</v>
      </c>
      <c r="C524" t="s">
        <v>1389</v>
      </c>
      <c r="D524">
        <v>6</v>
      </c>
      <c r="E524" t="s">
        <v>1359</v>
      </c>
    </row>
    <row r="525" spans="1:5" x14ac:dyDescent="0.2">
      <c r="A525" t="s">
        <v>2482</v>
      </c>
      <c r="B525" t="s">
        <v>2483</v>
      </c>
      <c r="C525" t="s">
        <v>1424</v>
      </c>
      <c r="D525">
        <v>12</v>
      </c>
      <c r="E525" t="s">
        <v>1359</v>
      </c>
    </row>
    <row r="526" spans="1:5" x14ac:dyDescent="0.2">
      <c r="A526" t="s">
        <v>2484</v>
      </c>
      <c r="B526" t="s">
        <v>2485</v>
      </c>
      <c r="C526" t="s">
        <v>1294</v>
      </c>
      <c r="D526">
        <v>15</v>
      </c>
      <c r="E526" t="s">
        <v>1359</v>
      </c>
    </row>
    <row r="527" spans="1:5" x14ac:dyDescent="0.2">
      <c r="A527" t="s">
        <v>2068</v>
      </c>
      <c r="B527" t="s">
        <v>2069</v>
      </c>
      <c r="C527" t="s">
        <v>1286</v>
      </c>
      <c r="D527">
        <v>41</v>
      </c>
      <c r="E527" t="s">
        <v>1359</v>
      </c>
    </row>
    <row r="528" spans="1:5" x14ac:dyDescent="0.2">
      <c r="A528" t="s">
        <v>2486</v>
      </c>
      <c r="B528" t="s">
        <v>2487</v>
      </c>
      <c r="C528" t="s">
        <v>1369</v>
      </c>
      <c r="D528">
        <v>7</v>
      </c>
      <c r="E528" t="s">
        <v>1359</v>
      </c>
    </row>
    <row r="529" spans="1:5" x14ac:dyDescent="0.2">
      <c r="A529" t="s">
        <v>2488</v>
      </c>
      <c r="B529" t="s">
        <v>2489</v>
      </c>
      <c r="C529" t="s">
        <v>1294</v>
      </c>
      <c r="D529">
        <v>9</v>
      </c>
      <c r="E529" t="s">
        <v>1359</v>
      </c>
    </row>
    <row r="530" spans="1:5" x14ac:dyDescent="0.2">
      <c r="A530" t="s">
        <v>2071</v>
      </c>
      <c r="B530" t="s">
        <v>2072</v>
      </c>
      <c r="C530" t="s">
        <v>1424</v>
      </c>
      <c r="D530">
        <v>8</v>
      </c>
      <c r="E530" t="s">
        <v>1359</v>
      </c>
    </row>
    <row r="531" spans="1:5" x14ac:dyDescent="0.2">
      <c r="A531" t="s">
        <v>2490</v>
      </c>
      <c r="B531" t="s">
        <v>2491</v>
      </c>
      <c r="C531" t="s">
        <v>1369</v>
      </c>
      <c r="D531">
        <v>7</v>
      </c>
      <c r="E531" t="s">
        <v>1359</v>
      </c>
    </row>
    <row r="532" spans="1:5" x14ac:dyDescent="0.2">
      <c r="A532" t="s">
        <v>2492</v>
      </c>
      <c r="B532" t="s">
        <v>2493</v>
      </c>
      <c r="C532" t="s">
        <v>1389</v>
      </c>
      <c r="D532">
        <v>17</v>
      </c>
      <c r="E532" t="s">
        <v>1359</v>
      </c>
    </row>
    <row r="533" spans="1:5" x14ac:dyDescent="0.2">
      <c r="A533" t="s">
        <v>2075</v>
      </c>
      <c r="B533" t="s">
        <v>2076</v>
      </c>
      <c r="C533" t="s">
        <v>2077</v>
      </c>
      <c r="D533">
        <v>23</v>
      </c>
      <c r="E533" t="s">
        <v>1359</v>
      </c>
    </row>
    <row r="534" spans="1:5" x14ac:dyDescent="0.2">
      <c r="A534" t="s">
        <v>2078</v>
      </c>
      <c r="B534" t="s">
        <v>2079</v>
      </c>
      <c r="C534" t="s">
        <v>1389</v>
      </c>
      <c r="D534">
        <v>15</v>
      </c>
      <c r="E534" t="s">
        <v>1359</v>
      </c>
    </row>
    <row r="535" spans="1:5" x14ac:dyDescent="0.2">
      <c r="A535" t="s">
        <v>2080</v>
      </c>
      <c r="B535" t="s">
        <v>2081</v>
      </c>
      <c r="C535" t="s">
        <v>1369</v>
      </c>
      <c r="D535">
        <v>8</v>
      </c>
      <c r="E535" t="s">
        <v>1359</v>
      </c>
    </row>
    <row r="536" spans="1:5" x14ac:dyDescent="0.2">
      <c r="A536" t="s">
        <v>2494</v>
      </c>
      <c r="B536" t="s">
        <v>2495</v>
      </c>
      <c r="C536" t="s">
        <v>1286</v>
      </c>
      <c r="D536">
        <v>2</v>
      </c>
      <c r="E536" t="s">
        <v>1359</v>
      </c>
    </row>
    <row r="537" spans="1:5" x14ac:dyDescent="0.2">
      <c r="A537" t="s">
        <v>2082</v>
      </c>
      <c r="B537" t="s">
        <v>2083</v>
      </c>
      <c r="C537" t="s">
        <v>1294</v>
      </c>
      <c r="D537">
        <v>18</v>
      </c>
      <c r="E537" t="s">
        <v>1359</v>
      </c>
    </row>
    <row r="538" spans="1:5" x14ac:dyDescent="0.2">
      <c r="A538" t="s">
        <v>2496</v>
      </c>
      <c r="B538" t="s">
        <v>2497</v>
      </c>
      <c r="C538" t="s">
        <v>1294</v>
      </c>
      <c r="D538">
        <v>14</v>
      </c>
      <c r="E538" t="s">
        <v>1359</v>
      </c>
    </row>
    <row r="539" spans="1:5" x14ac:dyDescent="0.2">
      <c r="A539" t="s">
        <v>2498</v>
      </c>
      <c r="B539" t="s">
        <v>2499</v>
      </c>
      <c r="C539" t="s">
        <v>1286</v>
      </c>
      <c r="D539">
        <v>2</v>
      </c>
      <c r="E539" t="s">
        <v>1359</v>
      </c>
    </row>
    <row r="540" spans="1:5" x14ac:dyDescent="0.2">
      <c r="A540" t="s">
        <v>2500</v>
      </c>
      <c r="B540" t="s">
        <v>2501</v>
      </c>
      <c r="C540" t="s">
        <v>1378</v>
      </c>
      <c r="D540">
        <v>21</v>
      </c>
      <c r="E540" t="s">
        <v>1359</v>
      </c>
    </row>
    <row r="541" spans="1:5" x14ac:dyDescent="0.2">
      <c r="A541" t="s">
        <v>2086</v>
      </c>
      <c r="B541" t="s">
        <v>2087</v>
      </c>
      <c r="C541" t="s">
        <v>1369</v>
      </c>
      <c r="D541">
        <v>10</v>
      </c>
      <c r="E541" t="s">
        <v>1359</v>
      </c>
    </row>
    <row r="542" spans="1:5" x14ac:dyDescent="0.2">
      <c r="A542" t="s">
        <v>2502</v>
      </c>
      <c r="B542" t="s">
        <v>2503</v>
      </c>
      <c r="C542" t="s">
        <v>1286</v>
      </c>
      <c r="D542">
        <v>7</v>
      </c>
      <c r="E542" t="s">
        <v>1359</v>
      </c>
    </row>
    <row r="543" spans="1:5" x14ac:dyDescent="0.2">
      <c r="A543" t="s">
        <v>2504</v>
      </c>
      <c r="B543" t="s">
        <v>2505</v>
      </c>
      <c r="C543" t="s">
        <v>1286</v>
      </c>
      <c r="D543">
        <v>21</v>
      </c>
      <c r="E543" t="s">
        <v>1359</v>
      </c>
    </row>
    <row r="544" spans="1:5" x14ac:dyDescent="0.2">
      <c r="A544" t="s">
        <v>2090</v>
      </c>
      <c r="B544" t="s">
        <v>2091</v>
      </c>
      <c r="C544" t="s">
        <v>1294</v>
      </c>
      <c r="D544">
        <v>21</v>
      </c>
      <c r="E544" t="s">
        <v>1359</v>
      </c>
    </row>
    <row r="545" spans="1:5" x14ac:dyDescent="0.2">
      <c r="A545" t="s">
        <v>2506</v>
      </c>
      <c r="B545" t="s">
        <v>2507</v>
      </c>
      <c r="C545" t="s">
        <v>1386</v>
      </c>
      <c r="D545">
        <v>19</v>
      </c>
      <c r="E545" t="s">
        <v>1359</v>
      </c>
    </row>
    <row r="546" spans="1:5" x14ac:dyDescent="0.2">
      <c r="A546" t="s">
        <v>2508</v>
      </c>
      <c r="B546" t="s">
        <v>2509</v>
      </c>
      <c r="C546" t="s">
        <v>1397</v>
      </c>
      <c r="D546">
        <v>25</v>
      </c>
      <c r="E546" t="s">
        <v>1359</v>
      </c>
    </row>
    <row r="547" spans="1:5" x14ac:dyDescent="0.2">
      <c r="A547" t="s">
        <v>2510</v>
      </c>
      <c r="B547" t="s">
        <v>2511</v>
      </c>
      <c r="C547" t="s">
        <v>1294</v>
      </c>
      <c r="D547">
        <v>9</v>
      </c>
      <c r="E547" t="s">
        <v>1359</v>
      </c>
    </row>
    <row r="548" spans="1:5" x14ac:dyDescent="0.2">
      <c r="A548" t="s">
        <v>2092</v>
      </c>
      <c r="B548" t="s">
        <v>2093</v>
      </c>
      <c r="C548" t="s">
        <v>1406</v>
      </c>
      <c r="D548">
        <v>13</v>
      </c>
      <c r="E548" t="s">
        <v>1359</v>
      </c>
    </row>
    <row r="549" spans="1:5" x14ac:dyDescent="0.2">
      <c r="A549" t="s">
        <v>2512</v>
      </c>
      <c r="B549" t="s">
        <v>2513</v>
      </c>
      <c r="C549" t="s">
        <v>1389</v>
      </c>
      <c r="D549">
        <v>24</v>
      </c>
      <c r="E549" t="s">
        <v>1359</v>
      </c>
    </row>
    <row r="550" spans="1:5" x14ac:dyDescent="0.2">
      <c r="A550" t="s">
        <v>2094</v>
      </c>
      <c r="B550" t="s">
        <v>2095</v>
      </c>
      <c r="C550" t="s">
        <v>1318</v>
      </c>
      <c r="D550">
        <v>10</v>
      </c>
      <c r="E550" t="s">
        <v>1359</v>
      </c>
    </row>
    <row r="551" spans="1:5" x14ac:dyDescent="0.2">
      <c r="A551" t="s">
        <v>2098</v>
      </c>
      <c r="B551" t="s">
        <v>2099</v>
      </c>
      <c r="C551" t="s">
        <v>1294</v>
      </c>
      <c r="D551">
        <v>9</v>
      </c>
      <c r="E551" t="s">
        <v>1359</v>
      </c>
    </row>
    <row r="552" spans="1:5" x14ac:dyDescent="0.2">
      <c r="A552" t="s">
        <v>2514</v>
      </c>
      <c r="B552" t="s">
        <v>2515</v>
      </c>
      <c r="C552" t="s">
        <v>1291</v>
      </c>
      <c r="D552">
        <v>2</v>
      </c>
      <c r="E552" t="s">
        <v>1359</v>
      </c>
    </row>
    <row r="553" spans="1:5" x14ac:dyDescent="0.2">
      <c r="A553" t="s">
        <v>2100</v>
      </c>
      <c r="B553" t="s">
        <v>2101</v>
      </c>
      <c r="C553" t="s">
        <v>1286</v>
      </c>
      <c r="D553">
        <v>20</v>
      </c>
      <c r="E553" t="s">
        <v>1359</v>
      </c>
    </row>
    <row r="554" spans="1:5" x14ac:dyDescent="0.2">
      <c r="A554" t="s">
        <v>2516</v>
      </c>
      <c r="B554" t="s">
        <v>2517</v>
      </c>
      <c r="C554" t="s">
        <v>1493</v>
      </c>
      <c r="D554">
        <v>42</v>
      </c>
      <c r="E554" t="s">
        <v>1359</v>
      </c>
    </row>
    <row r="555" spans="1:5" x14ac:dyDescent="0.2">
      <c r="A555" t="s">
        <v>2102</v>
      </c>
      <c r="B555" t="s">
        <v>2103</v>
      </c>
      <c r="C555" t="s">
        <v>1286</v>
      </c>
      <c r="D555">
        <v>7</v>
      </c>
      <c r="E555" t="s">
        <v>1359</v>
      </c>
    </row>
    <row r="556" spans="1:5" x14ac:dyDescent="0.2">
      <c r="A556" t="s">
        <v>2518</v>
      </c>
      <c r="B556" t="s">
        <v>2519</v>
      </c>
      <c r="C556" t="s">
        <v>1397</v>
      </c>
      <c r="D556">
        <v>22</v>
      </c>
      <c r="E556" t="s">
        <v>1359</v>
      </c>
    </row>
    <row r="557" spans="1:5" x14ac:dyDescent="0.2">
      <c r="A557" t="s">
        <v>2520</v>
      </c>
      <c r="B557" t="s">
        <v>2521</v>
      </c>
      <c r="C557" t="s">
        <v>1294</v>
      </c>
      <c r="D557">
        <v>16</v>
      </c>
      <c r="E557" t="s">
        <v>1359</v>
      </c>
    </row>
    <row r="558" spans="1:5" x14ac:dyDescent="0.2">
      <c r="A558" t="s">
        <v>2106</v>
      </c>
      <c r="B558" t="s">
        <v>2107</v>
      </c>
      <c r="C558" t="s">
        <v>2522</v>
      </c>
      <c r="D558">
        <v>5</v>
      </c>
      <c r="E558" t="s">
        <v>1359</v>
      </c>
    </row>
    <row r="559" spans="1:5" x14ac:dyDescent="0.2">
      <c r="A559" t="s">
        <v>2523</v>
      </c>
      <c r="B559" t="s">
        <v>2524</v>
      </c>
      <c r="C559" t="s">
        <v>1294</v>
      </c>
      <c r="D559">
        <v>7</v>
      </c>
      <c r="E559" t="s">
        <v>1359</v>
      </c>
    </row>
    <row r="560" spans="1:5" x14ac:dyDescent="0.2">
      <c r="A560" t="s">
        <v>2110</v>
      </c>
      <c r="B560" t="s">
        <v>2111</v>
      </c>
      <c r="C560" t="s">
        <v>1294</v>
      </c>
      <c r="D560">
        <v>11</v>
      </c>
      <c r="E560" t="s">
        <v>1359</v>
      </c>
    </row>
    <row r="561" spans="1:5" x14ac:dyDescent="0.2">
      <c r="A561" t="s">
        <v>2112</v>
      </c>
      <c r="B561" t="s">
        <v>2113</v>
      </c>
      <c r="C561" t="s">
        <v>1369</v>
      </c>
      <c r="D561">
        <v>9</v>
      </c>
      <c r="E561" t="s">
        <v>1359</v>
      </c>
    </row>
    <row r="562" spans="1:5" x14ac:dyDescent="0.2">
      <c r="A562" t="s">
        <v>2525</v>
      </c>
      <c r="B562" t="s">
        <v>2526</v>
      </c>
      <c r="C562" t="s">
        <v>2003</v>
      </c>
      <c r="D562">
        <v>14</v>
      </c>
      <c r="E562" t="s">
        <v>1359</v>
      </c>
    </row>
    <row r="563" spans="1:5" x14ac:dyDescent="0.2">
      <c r="A563" t="s">
        <v>2527</v>
      </c>
      <c r="B563" t="s">
        <v>2528</v>
      </c>
      <c r="C563" t="s">
        <v>2529</v>
      </c>
      <c r="D563">
        <v>17</v>
      </c>
      <c r="E563" t="s">
        <v>1359</v>
      </c>
    </row>
    <row r="564" spans="1:5" x14ac:dyDescent="0.2">
      <c r="A564" t="s">
        <v>2116</v>
      </c>
      <c r="B564" t="s">
        <v>2117</v>
      </c>
      <c r="C564" t="s">
        <v>1389</v>
      </c>
      <c r="D564">
        <v>42</v>
      </c>
      <c r="E564" t="s">
        <v>1359</v>
      </c>
    </row>
    <row r="565" spans="1:5" x14ac:dyDescent="0.2">
      <c r="A565" t="s">
        <v>2530</v>
      </c>
      <c r="B565" t="s">
        <v>2531</v>
      </c>
      <c r="C565" t="s">
        <v>1294</v>
      </c>
      <c r="D565">
        <v>5</v>
      </c>
      <c r="E565" t="s">
        <v>1359</v>
      </c>
    </row>
    <row r="566" spans="1:5" x14ac:dyDescent="0.2">
      <c r="A566" t="s">
        <v>2532</v>
      </c>
      <c r="B566" t="s">
        <v>2533</v>
      </c>
      <c r="C566" t="s">
        <v>1294</v>
      </c>
      <c r="D566">
        <v>21</v>
      </c>
      <c r="E566" t="s">
        <v>1359</v>
      </c>
    </row>
    <row r="567" spans="1:5" x14ac:dyDescent="0.2">
      <c r="A567" t="s">
        <v>2118</v>
      </c>
      <c r="B567" t="s">
        <v>2119</v>
      </c>
      <c r="C567" t="s">
        <v>1294</v>
      </c>
      <c r="D567">
        <v>13</v>
      </c>
      <c r="E567" t="s">
        <v>1359</v>
      </c>
    </row>
    <row r="568" spans="1:5" x14ac:dyDescent="0.2">
      <c r="A568" t="s">
        <v>2120</v>
      </c>
      <c r="B568" t="s">
        <v>2121</v>
      </c>
      <c r="C568" t="s">
        <v>1286</v>
      </c>
      <c r="D568">
        <v>6</v>
      </c>
      <c r="E568" t="s">
        <v>1359</v>
      </c>
    </row>
    <row r="569" spans="1:5" x14ac:dyDescent="0.2">
      <c r="A569" t="s">
        <v>2534</v>
      </c>
      <c r="B569" t="s">
        <v>2535</v>
      </c>
      <c r="C569" t="s">
        <v>1397</v>
      </c>
      <c r="D569">
        <v>9</v>
      </c>
      <c r="E569" t="s">
        <v>1359</v>
      </c>
    </row>
    <row r="570" spans="1:5" x14ac:dyDescent="0.2">
      <c r="A570" t="s">
        <v>2536</v>
      </c>
      <c r="B570" t="s">
        <v>2537</v>
      </c>
      <c r="C570" t="s">
        <v>1294</v>
      </c>
      <c r="D570">
        <v>11</v>
      </c>
      <c r="E570" t="s">
        <v>1359</v>
      </c>
    </row>
    <row r="571" spans="1:5" x14ac:dyDescent="0.2">
      <c r="A571" t="s">
        <v>2124</v>
      </c>
      <c r="B571" t="s">
        <v>2125</v>
      </c>
      <c r="C571" t="s">
        <v>1369</v>
      </c>
      <c r="D571">
        <v>6</v>
      </c>
      <c r="E571" t="s">
        <v>1359</v>
      </c>
    </row>
    <row r="572" spans="1:5" x14ac:dyDescent="0.2">
      <c r="A572" t="s">
        <v>2538</v>
      </c>
      <c r="B572" t="s">
        <v>2539</v>
      </c>
      <c r="C572" t="s">
        <v>1294</v>
      </c>
      <c r="D572">
        <v>12</v>
      </c>
      <c r="E572" t="s">
        <v>1359</v>
      </c>
    </row>
    <row r="573" spans="1:5" x14ac:dyDescent="0.2">
      <c r="A573" t="s">
        <v>2128</v>
      </c>
      <c r="B573" t="s">
        <v>2129</v>
      </c>
      <c r="C573" t="s">
        <v>1406</v>
      </c>
      <c r="D573">
        <v>11</v>
      </c>
      <c r="E573" t="s">
        <v>1359</v>
      </c>
    </row>
    <row r="574" spans="1:5" x14ac:dyDescent="0.2">
      <c r="A574" t="s">
        <v>2540</v>
      </c>
      <c r="B574" t="s">
        <v>2541</v>
      </c>
      <c r="C574" t="s">
        <v>1369</v>
      </c>
      <c r="D574">
        <v>15</v>
      </c>
      <c r="E574" t="s">
        <v>1359</v>
      </c>
    </row>
    <row r="575" spans="1:5" x14ac:dyDescent="0.2">
      <c r="A575" t="s">
        <v>2542</v>
      </c>
      <c r="B575" t="s">
        <v>2543</v>
      </c>
      <c r="C575" t="s">
        <v>1389</v>
      </c>
      <c r="D575">
        <v>27</v>
      </c>
      <c r="E575" t="s">
        <v>1359</v>
      </c>
    </row>
    <row r="576" spans="1:5" x14ac:dyDescent="0.2">
      <c r="A576" t="s">
        <v>2544</v>
      </c>
      <c r="B576" t="s">
        <v>2545</v>
      </c>
      <c r="C576" t="s">
        <v>1576</v>
      </c>
      <c r="D576">
        <v>7</v>
      </c>
      <c r="E576" t="s">
        <v>1359</v>
      </c>
    </row>
    <row r="577" spans="1:5" x14ac:dyDescent="0.2">
      <c r="A577" t="s">
        <v>2130</v>
      </c>
      <c r="B577" t="s">
        <v>2131</v>
      </c>
      <c r="C577" t="s">
        <v>1294</v>
      </c>
      <c r="D577">
        <v>18</v>
      </c>
      <c r="E577" t="s">
        <v>1359</v>
      </c>
    </row>
    <row r="578" spans="1:5" x14ac:dyDescent="0.2">
      <c r="A578" t="s">
        <v>2132</v>
      </c>
      <c r="B578" t="s">
        <v>2133</v>
      </c>
      <c r="C578" t="s">
        <v>1378</v>
      </c>
      <c r="D578">
        <v>25</v>
      </c>
      <c r="E578" t="s">
        <v>1359</v>
      </c>
    </row>
    <row r="579" spans="1:5" x14ac:dyDescent="0.2">
      <c r="A579" t="s">
        <v>2546</v>
      </c>
      <c r="B579" t="s">
        <v>2547</v>
      </c>
      <c r="C579" t="s">
        <v>1378</v>
      </c>
      <c r="D579">
        <v>14</v>
      </c>
      <c r="E579" t="s">
        <v>1359</v>
      </c>
    </row>
    <row r="580" spans="1:5" x14ac:dyDescent="0.2">
      <c r="A580" t="s">
        <v>2548</v>
      </c>
      <c r="B580" t="s">
        <v>2549</v>
      </c>
      <c r="C580" t="s">
        <v>1397</v>
      </c>
      <c r="D580">
        <v>22</v>
      </c>
      <c r="E580" t="s">
        <v>1359</v>
      </c>
    </row>
    <row r="581" spans="1:5" x14ac:dyDescent="0.2">
      <c r="A581" t="s">
        <v>2550</v>
      </c>
      <c r="B581" t="s">
        <v>2551</v>
      </c>
      <c r="C581" t="s">
        <v>1300</v>
      </c>
      <c r="D581">
        <v>24</v>
      </c>
      <c r="E581" t="s">
        <v>1359</v>
      </c>
    </row>
    <row r="582" spans="1:5" x14ac:dyDescent="0.2">
      <c r="A582" t="s">
        <v>2552</v>
      </c>
      <c r="B582" t="s">
        <v>2553</v>
      </c>
      <c r="C582" t="s">
        <v>2554</v>
      </c>
      <c r="D582">
        <v>36</v>
      </c>
      <c r="E582" t="s">
        <v>1359</v>
      </c>
    </row>
    <row r="583" spans="1:5" x14ac:dyDescent="0.2">
      <c r="A583" t="s">
        <v>2555</v>
      </c>
      <c r="B583" t="s">
        <v>2556</v>
      </c>
      <c r="C583" t="s">
        <v>1369</v>
      </c>
      <c r="D583">
        <v>6</v>
      </c>
      <c r="E583" t="s">
        <v>1359</v>
      </c>
    </row>
    <row r="584" spans="1:5" x14ac:dyDescent="0.2">
      <c r="A584" t="s">
        <v>2557</v>
      </c>
      <c r="B584" t="s">
        <v>2558</v>
      </c>
      <c r="C584" t="s">
        <v>1369</v>
      </c>
      <c r="D584">
        <v>11</v>
      </c>
      <c r="E584" t="s">
        <v>1359</v>
      </c>
    </row>
    <row r="585" spans="1:5" x14ac:dyDescent="0.2">
      <c r="A585" t="s">
        <v>2559</v>
      </c>
      <c r="B585" t="s">
        <v>2560</v>
      </c>
      <c r="C585" t="s">
        <v>1424</v>
      </c>
      <c r="D585">
        <v>8</v>
      </c>
      <c r="E585" t="s">
        <v>1359</v>
      </c>
    </row>
    <row r="586" spans="1:5" x14ac:dyDescent="0.2">
      <c r="A586" t="s">
        <v>2561</v>
      </c>
      <c r="B586" t="s">
        <v>2562</v>
      </c>
      <c r="C586" t="s">
        <v>1397</v>
      </c>
      <c r="D586">
        <v>22</v>
      </c>
      <c r="E586" t="s">
        <v>1359</v>
      </c>
    </row>
    <row r="587" spans="1:5" x14ac:dyDescent="0.2">
      <c r="A587" t="s">
        <v>2563</v>
      </c>
      <c r="B587" t="s">
        <v>2564</v>
      </c>
      <c r="C587" t="s">
        <v>1386</v>
      </c>
      <c r="D587">
        <v>9</v>
      </c>
      <c r="E587" t="s">
        <v>1359</v>
      </c>
    </row>
    <row r="588" spans="1:5" x14ac:dyDescent="0.2">
      <c r="A588" t="s">
        <v>2565</v>
      </c>
      <c r="B588" t="s">
        <v>2566</v>
      </c>
      <c r="C588" t="s">
        <v>1702</v>
      </c>
      <c r="D588">
        <v>19</v>
      </c>
      <c r="E588" t="s">
        <v>1359</v>
      </c>
    </row>
    <row r="589" spans="1:5" x14ac:dyDescent="0.2">
      <c r="A589" t="s">
        <v>2134</v>
      </c>
      <c r="B589" t="s">
        <v>2135</v>
      </c>
      <c r="C589" t="s">
        <v>1286</v>
      </c>
      <c r="D589">
        <v>7</v>
      </c>
      <c r="E589" t="s">
        <v>1359</v>
      </c>
    </row>
    <row r="590" spans="1:5" x14ac:dyDescent="0.2">
      <c r="A590" t="s">
        <v>2136</v>
      </c>
      <c r="B590" t="s">
        <v>2137</v>
      </c>
      <c r="C590" t="s">
        <v>1286</v>
      </c>
      <c r="D590">
        <v>39</v>
      </c>
      <c r="E590" t="s">
        <v>1359</v>
      </c>
    </row>
    <row r="591" spans="1:5" x14ac:dyDescent="0.2">
      <c r="A591" t="s">
        <v>2140</v>
      </c>
      <c r="B591" t="s">
        <v>2141</v>
      </c>
      <c r="C591" t="s">
        <v>1389</v>
      </c>
      <c r="D591">
        <v>43</v>
      </c>
      <c r="E591" t="s">
        <v>1359</v>
      </c>
    </row>
    <row r="592" spans="1:5" x14ac:dyDescent="0.2">
      <c r="A592" t="s">
        <v>2567</v>
      </c>
      <c r="B592" t="s">
        <v>2568</v>
      </c>
      <c r="C592" t="s">
        <v>1294</v>
      </c>
      <c r="D592">
        <v>17</v>
      </c>
      <c r="E592" t="s">
        <v>1359</v>
      </c>
    </row>
    <row r="593" spans="1:5" x14ac:dyDescent="0.2">
      <c r="A593" t="s">
        <v>2143</v>
      </c>
      <c r="B593" t="s">
        <v>2144</v>
      </c>
      <c r="C593" t="s">
        <v>1381</v>
      </c>
      <c r="D593">
        <v>14</v>
      </c>
      <c r="E593" t="s">
        <v>1359</v>
      </c>
    </row>
    <row r="594" spans="1:5" x14ac:dyDescent="0.2">
      <c r="A594" t="s">
        <v>2147</v>
      </c>
      <c r="B594" t="s">
        <v>2148</v>
      </c>
      <c r="C594" t="s">
        <v>1386</v>
      </c>
      <c r="D594">
        <v>23</v>
      </c>
      <c r="E594" t="s">
        <v>1359</v>
      </c>
    </row>
    <row r="595" spans="1:5" x14ac:dyDescent="0.2">
      <c r="A595" t="s">
        <v>2151</v>
      </c>
      <c r="B595" t="s">
        <v>2152</v>
      </c>
      <c r="C595" t="s">
        <v>1362</v>
      </c>
      <c r="D595">
        <v>17</v>
      </c>
      <c r="E595" t="s">
        <v>1359</v>
      </c>
    </row>
    <row r="596" spans="1:5" x14ac:dyDescent="0.2">
      <c r="A596" t="s">
        <v>2569</v>
      </c>
      <c r="B596" t="s">
        <v>2570</v>
      </c>
      <c r="C596" t="s">
        <v>1378</v>
      </c>
      <c r="D596">
        <v>35</v>
      </c>
      <c r="E596" t="s">
        <v>1359</v>
      </c>
    </row>
    <row r="597" spans="1:5" x14ac:dyDescent="0.2">
      <c r="A597" t="s">
        <v>2571</v>
      </c>
      <c r="B597" t="s">
        <v>2572</v>
      </c>
      <c r="C597" t="s">
        <v>1358</v>
      </c>
      <c r="D597">
        <v>29</v>
      </c>
      <c r="E597" t="s">
        <v>1359</v>
      </c>
    </row>
    <row r="598" spans="1:5" x14ac:dyDescent="0.2">
      <c r="A598" t="s">
        <v>2155</v>
      </c>
      <c r="B598" t="s">
        <v>2156</v>
      </c>
      <c r="C598" t="s">
        <v>1323</v>
      </c>
      <c r="D598">
        <v>5</v>
      </c>
      <c r="E598" t="s">
        <v>1359</v>
      </c>
    </row>
    <row r="599" spans="1:5" x14ac:dyDescent="0.2">
      <c r="A599" t="s">
        <v>2573</v>
      </c>
      <c r="B599" t="s">
        <v>2574</v>
      </c>
      <c r="C599" t="s">
        <v>1369</v>
      </c>
      <c r="D599">
        <v>20</v>
      </c>
      <c r="E599" t="s">
        <v>1359</v>
      </c>
    </row>
    <row r="600" spans="1:5" x14ac:dyDescent="0.2">
      <c r="A600" t="s">
        <v>2159</v>
      </c>
      <c r="B600" t="s">
        <v>2160</v>
      </c>
      <c r="C600" t="s">
        <v>1369</v>
      </c>
      <c r="D600">
        <v>8</v>
      </c>
      <c r="E600" t="s">
        <v>1359</v>
      </c>
    </row>
    <row r="601" spans="1:5" x14ac:dyDescent="0.2">
      <c r="A601" t="s">
        <v>2163</v>
      </c>
      <c r="B601" t="s">
        <v>2164</v>
      </c>
      <c r="C601" t="s">
        <v>1318</v>
      </c>
      <c r="D601">
        <v>4</v>
      </c>
      <c r="E601" t="s">
        <v>1359</v>
      </c>
    </row>
    <row r="602" spans="1:5" x14ac:dyDescent="0.2">
      <c r="A602" t="s">
        <v>2167</v>
      </c>
      <c r="B602" t="s">
        <v>2168</v>
      </c>
      <c r="C602" t="s">
        <v>1300</v>
      </c>
      <c r="D602">
        <v>5</v>
      </c>
      <c r="E602" t="s">
        <v>1359</v>
      </c>
    </row>
    <row r="603" spans="1:5" x14ac:dyDescent="0.2">
      <c r="A603" t="s">
        <v>2575</v>
      </c>
      <c r="B603" t="s">
        <v>2576</v>
      </c>
      <c r="C603" t="s">
        <v>1378</v>
      </c>
      <c r="D603">
        <v>9</v>
      </c>
      <c r="E603" t="s">
        <v>1359</v>
      </c>
    </row>
    <row r="604" spans="1:5" x14ac:dyDescent="0.2">
      <c r="A604" t="s">
        <v>2577</v>
      </c>
      <c r="B604" t="s">
        <v>2578</v>
      </c>
      <c r="C604" t="s">
        <v>1286</v>
      </c>
      <c r="D604">
        <v>1</v>
      </c>
      <c r="E604" t="s">
        <v>1359</v>
      </c>
    </row>
    <row r="605" spans="1:5" x14ac:dyDescent="0.2">
      <c r="A605" t="s">
        <v>2579</v>
      </c>
      <c r="B605" t="s">
        <v>2580</v>
      </c>
      <c r="C605" t="s">
        <v>1715</v>
      </c>
      <c r="D605">
        <v>9</v>
      </c>
      <c r="E605" t="s">
        <v>1359</v>
      </c>
    </row>
    <row r="606" spans="1:5" x14ac:dyDescent="0.2">
      <c r="A606" t="s">
        <v>2175</v>
      </c>
      <c r="B606" t="s">
        <v>2129</v>
      </c>
      <c r="C606" t="s">
        <v>1286</v>
      </c>
      <c r="D606">
        <v>33</v>
      </c>
      <c r="E606" t="s">
        <v>1359</v>
      </c>
    </row>
    <row r="607" spans="1:5" x14ac:dyDescent="0.2">
      <c r="A607" t="s">
        <v>2176</v>
      </c>
      <c r="B607" t="s">
        <v>2177</v>
      </c>
      <c r="C607" t="s">
        <v>1286</v>
      </c>
      <c r="D607">
        <v>23</v>
      </c>
      <c r="E607" t="s">
        <v>1359</v>
      </c>
    </row>
    <row r="608" spans="1:5" x14ac:dyDescent="0.2">
      <c r="A608" t="s">
        <v>2581</v>
      </c>
      <c r="B608" t="s">
        <v>2582</v>
      </c>
      <c r="C608" t="s">
        <v>1286</v>
      </c>
      <c r="D608">
        <v>2</v>
      </c>
      <c r="E608" t="s">
        <v>1359</v>
      </c>
    </row>
    <row r="609" spans="1:5" x14ac:dyDescent="0.2">
      <c r="A609" t="s">
        <v>2178</v>
      </c>
      <c r="B609" t="s">
        <v>2179</v>
      </c>
      <c r="C609" t="s">
        <v>1294</v>
      </c>
      <c r="D609">
        <v>27</v>
      </c>
      <c r="E609" t="s">
        <v>1359</v>
      </c>
    </row>
    <row r="610" spans="1:5" x14ac:dyDescent="0.2">
      <c r="A610" t="s">
        <v>2583</v>
      </c>
      <c r="B610" t="s">
        <v>2584</v>
      </c>
      <c r="C610" t="s">
        <v>1389</v>
      </c>
      <c r="D610">
        <v>15</v>
      </c>
      <c r="E610" t="s">
        <v>1359</v>
      </c>
    </row>
    <row r="611" spans="1:5" x14ac:dyDescent="0.2">
      <c r="A611" t="s">
        <v>2585</v>
      </c>
      <c r="B611" t="s">
        <v>2586</v>
      </c>
      <c r="C611" t="s">
        <v>1286</v>
      </c>
      <c r="D611">
        <v>3</v>
      </c>
      <c r="E611" t="s">
        <v>1359</v>
      </c>
    </row>
    <row r="612" spans="1:5" x14ac:dyDescent="0.2">
      <c r="A612" t="s">
        <v>2180</v>
      </c>
      <c r="B612" t="s">
        <v>2181</v>
      </c>
      <c r="C612" t="s">
        <v>1369</v>
      </c>
      <c r="D612">
        <v>11</v>
      </c>
      <c r="E612" t="s">
        <v>1359</v>
      </c>
    </row>
    <row r="613" spans="1:5" x14ac:dyDescent="0.2">
      <c r="A613" t="s">
        <v>2182</v>
      </c>
      <c r="B613" t="s">
        <v>2183</v>
      </c>
      <c r="C613" t="s">
        <v>1378</v>
      </c>
      <c r="D613">
        <v>24</v>
      </c>
      <c r="E613" t="s">
        <v>1359</v>
      </c>
    </row>
    <row r="614" spans="1:5" x14ac:dyDescent="0.2">
      <c r="A614" t="s">
        <v>2184</v>
      </c>
      <c r="B614" t="s">
        <v>2185</v>
      </c>
      <c r="C614" t="s">
        <v>1389</v>
      </c>
      <c r="D614">
        <v>8</v>
      </c>
      <c r="E614" t="s">
        <v>1359</v>
      </c>
    </row>
    <row r="615" spans="1:5" x14ac:dyDescent="0.2">
      <c r="A615" t="s">
        <v>2587</v>
      </c>
      <c r="B615" t="s">
        <v>2588</v>
      </c>
      <c r="C615" t="s">
        <v>1389</v>
      </c>
      <c r="D615">
        <v>13</v>
      </c>
      <c r="E615" t="s">
        <v>1359</v>
      </c>
    </row>
    <row r="616" spans="1:5" x14ac:dyDescent="0.2">
      <c r="A616" t="s">
        <v>2186</v>
      </c>
      <c r="B616" t="s">
        <v>2187</v>
      </c>
      <c r="C616" t="s">
        <v>1294</v>
      </c>
      <c r="D616">
        <v>21</v>
      </c>
      <c r="E616" t="s">
        <v>1359</v>
      </c>
    </row>
    <row r="617" spans="1:5" x14ac:dyDescent="0.2">
      <c r="A617" t="s">
        <v>2190</v>
      </c>
      <c r="B617" t="s">
        <v>2191</v>
      </c>
      <c r="C617" t="s">
        <v>1358</v>
      </c>
      <c r="D617">
        <v>21</v>
      </c>
      <c r="E617" t="s">
        <v>1359</v>
      </c>
    </row>
    <row r="618" spans="1:5" x14ac:dyDescent="0.2">
      <c r="A618" t="s">
        <v>2194</v>
      </c>
      <c r="B618" t="s">
        <v>2195</v>
      </c>
      <c r="C618" t="s">
        <v>2589</v>
      </c>
      <c r="D618">
        <v>9</v>
      </c>
      <c r="E618" t="s">
        <v>135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ACB56-D4C6-3346-98DC-E3BE0655FB14}">
  <dimension ref="A1:N618"/>
  <sheetViews>
    <sheetView tabSelected="1" workbookViewId="0">
      <selection activeCell="G39" sqref="G39"/>
    </sheetView>
  </sheetViews>
  <sheetFormatPr baseColWidth="10" defaultRowHeight="16" x14ac:dyDescent="0.2"/>
  <cols>
    <col min="1" max="1" width="26.33203125" bestFit="1" customWidth="1"/>
    <col min="2" max="2" width="36" bestFit="1" customWidth="1"/>
    <col min="3" max="3" width="31.1640625" bestFit="1" customWidth="1"/>
    <col min="4" max="4" width="11.1640625" bestFit="1" customWidth="1"/>
    <col min="5" max="5" width="9.83203125" bestFit="1" customWidth="1"/>
    <col min="9" max="9" width="30.33203125" customWidth="1"/>
    <col min="10" max="10" width="35.6640625" customWidth="1"/>
    <col min="11" max="11" width="19.1640625" customWidth="1"/>
  </cols>
  <sheetData>
    <row r="1" spans="1:14" ht="24" x14ac:dyDescent="0.3">
      <c r="A1" s="19" t="s">
        <v>1275</v>
      </c>
      <c r="I1" s="19" t="s">
        <v>1275</v>
      </c>
    </row>
    <row r="2" spans="1:14" x14ac:dyDescent="0.2">
      <c r="A2" t="s">
        <v>1277</v>
      </c>
      <c r="B2" t="s">
        <v>1278</v>
      </c>
      <c r="C2" t="s">
        <v>1279</v>
      </c>
      <c r="D2" t="s">
        <v>1280</v>
      </c>
      <c r="E2" t="s">
        <v>1281</v>
      </c>
      <c r="F2" t="s">
        <v>1282</v>
      </c>
      <c r="I2" t="s">
        <v>1277</v>
      </c>
      <c r="J2" t="s">
        <v>1278</v>
      </c>
      <c r="K2" t="s">
        <v>1279</v>
      </c>
      <c r="L2" t="s">
        <v>1280</v>
      </c>
      <c r="M2" t="s">
        <v>1281</v>
      </c>
      <c r="N2" t="s">
        <v>1283</v>
      </c>
    </row>
    <row r="3" spans="1:14" x14ac:dyDescent="0.2">
      <c r="A3" t="s">
        <v>1284</v>
      </c>
      <c r="B3" t="s">
        <v>1285</v>
      </c>
      <c r="C3" t="s">
        <v>1286</v>
      </c>
      <c r="D3">
        <v>26</v>
      </c>
      <c r="E3" t="s">
        <v>1287</v>
      </c>
      <c r="F3" t="s">
        <v>1288</v>
      </c>
      <c r="I3" t="s">
        <v>1289</v>
      </c>
      <c r="J3" t="s">
        <v>1290</v>
      </c>
      <c r="K3" t="s">
        <v>1291</v>
      </c>
      <c r="L3">
        <v>12</v>
      </c>
      <c r="M3" t="s">
        <v>1287</v>
      </c>
      <c r="N3" t="s">
        <v>1288</v>
      </c>
    </row>
    <row r="4" spans="1:14" x14ac:dyDescent="0.2">
      <c r="A4" t="s">
        <v>1292</v>
      </c>
      <c r="B4" t="s">
        <v>1293</v>
      </c>
      <c r="C4" t="s">
        <v>1294</v>
      </c>
      <c r="D4">
        <v>6</v>
      </c>
      <c r="E4" t="s">
        <v>1287</v>
      </c>
      <c r="F4" t="s">
        <v>1288</v>
      </c>
      <c r="I4" t="s">
        <v>1295</v>
      </c>
      <c r="J4" t="s">
        <v>1296</v>
      </c>
      <c r="K4" t="s">
        <v>1297</v>
      </c>
      <c r="L4">
        <v>11</v>
      </c>
      <c r="M4" t="s">
        <v>1287</v>
      </c>
      <c r="N4" t="s">
        <v>1288</v>
      </c>
    </row>
    <row r="5" spans="1:14" x14ac:dyDescent="0.2">
      <c r="A5" t="s">
        <v>1298</v>
      </c>
      <c r="B5" t="s">
        <v>1299</v>
      </c>
      <c r="C5" t="s">
        <v>1300</v>
      </c>
      <c r="D5">
        <v>30</v>
      </c>
      <c r="E5" t="s">
        <v>1287</v>
      </c>
      <c r="I5" t="s">
        <v>1298</v>
      </c>
      <c r="J5" t="s">
        <v>1299</v>
      </c>
      <c r="K5" t="s">
        <v>1300</v>
      </c>
      <c r="L5">
        <v>12</v>
      </c>
      <c r="M5" t="s">
        <v>1287</v>
      </c>
    </row>
    <row r="6" spans="1:14" x14ac:dyDescent="0.2">
      <c r="A6" t="s">
        <v>1301</v>
      </c>
      <c r="B6" t="s">
        <v>1302</v>
      </c>
      <c r="C6" t="s">
        <v>1291</v>
      </c>
      <c r="D6">
        <v>16</v>
      </c>
      <c r="E6" t="s">
        <v>1287</v>
      </c>
      <c r="I6" t="s">
        <v>1301</v>
      </c>
      <c r="J6" t="s">
        <v>1302</v>
      </c>
      <c r="K6" t="s">
        <v>1291</v>
      </c>
      <c r="L6">
        <v>5</v>
      </c>
      <c r="M6" t="s">
        <v>1287</v>
      </c>
    </row>
    <row r="7" spans="1:14" x14ac:dyDescent="0.2">
      <c r="A7" t="s">
        <v>1303</v>
      </c>
      <c r="B7" t="s">
        <v>1304</v>
      </c>
      <c r="C7" t="s">
        <v>1291</v>
      </c>
      <c r="D7">
        <v>34</v>
      </c>
      <c r="E7" t="s">
        <v>1287</v>
      </c>
      <c r="F7" t="s">
        <v>1288</v>
      </c>
      <c r="I7" t="s">
        <v>1305</v>
      </c>
      <c r="J7" t="s">
        <v>1306</v>
      </c>
      <c r="K7" t="s">
        <v>1307</v>
      </c>
      <c r="L7">
        <v>10</v>
      </c>
      <c r="M7" t="s">
        <v>1287</v>
      </c>
    </row>
    <row r="8" spans="1:14" x14ac:dyDescent="0.2">
      <c r="A8" t="s">
        <v>1305</v>
      </c>
      <c r="B8" t="s">
        <v>1306</v>
      </c>
      <c r="C8" t="s">
        <v>1286</v>
      </c>
      <c r="D8">
        <v>33</v>
      </c>
      <c r="E8" t="s">
        <v>1287</v>
      </c>
      <c r="I8" t="s">
        <v>1308</v>
      </c>
      <c r="J8" t="s">
        <v>1309</v>
      </c>
      <c r="K8" t="s">
        <v>1300</v>
      </c>
      <c r="L8">
        <v>12</v>
      </c>
      <c r="M8" t="s">
        <v>1287</v>
      </c>
    </row>
    <row r="9" spans="1:14" x14ac:dyDescent="0.2">
      <c r="A9" t="s">
        <v>1308</v>
      </c>
      <c r="B9" t="s">
        <v>1309</v>
      </c>
      <c r="C9" t="s">
        <v>1300</v>
      </c>
      <c r="D9">
        <v>35</v>
      </c>
      <c r="E9" t="s">
        <v>1287</v>
      </c>
      <c r="I9" t="s">
        <v>1310</v>
      </c>
      <c r="J9" t="s">
        <v>1311</v>
      </c>
      <c r="K9" t="s">
        <v>1286</v>
      </c>
      <c r="L9">
        <v>8</v>
      </c>
      <c r="M9" t="s">
        <v>1287</v>
      </c>
    </row>
    <row r="10" spans="1:14" x14ac:dyDescent="0.2">
      <c r="A10" t="s">
        <v>1310</v>
      </c>
      <c r="B10" t="s">
        <v>1311</v>
      </c>
      <c r="C10" t="s">
        <v>1286</v>
      </c>
      <c r="D10">
        <v>25</v>
      </c>
      <c r="E10" t="s">
        <v>1287</v>
      </c>
      <c r="I10" t="s">
        <v>1312</v>
      </c>
      <c r="J10" t="s">
        <v>1313</v>
      </c>
      <c r="K10" t="s">
        <v>1294</v>
      </c>
      <c r="L10">
        <v>3</v>
      </c>
      <c r="M10" t="s">
        <v>1287</v>
      </c>
      <c r="N10" t="s">
        <v>1288</v>
      </c>
    </row>
    <row r="11" spans="1:14" x14ac:dyDescent="0.2">
      <c r="A11" t="s">
        <v>1314</v>
      </c>
      <c r="B11" t="s">
        <v>1315</v>
      </c>
      <c r="C11" t="s">
        <v>1291</v>
      </c>
      <c r="D11">
        <v>25</v>
      </c>
      <c r="E11" t="s">
        <v>1287</v>
      </c>
      <c r="F11" t="s">
        <v>1288</v>
      </c>
      <c r="I11" t="s">
        <v>1316</v>
      </c>
      <c r="J11" t="s">
        <v>1317</v>
      </c>
      <c r="K11" t="s">
        <v>1318</v>
      </c>
      <c r="L11">
        <v>11</v>
      </c>
      <c r="M11" t="s">
        <v>1287</v>
      </c>
    </row>
    <row r="12" spans="1:14" x14ac:dyDescent="0.2">
      <c r="A12" t="s">
        <v>1316</v>
      </c>
      <c r="B12" t="s">
        <v>1317</v>
      </c>
      <c r="C12" t="s">
        <v>1319</v>
      </c>
      <c r="D12">
        <v>35</v>
      </c>
      <c r="E12" t="s">
        <v>1287</v>
      </c>
      <c r="I12" t="s">
        <v>1320</v>
      </c>
      <c r="J12" t="s">
        <v>1321</v>
      </c>
      <c r="K12" t="s">
        <v>1286</v>
      </c>
      <c r="L12">
        <v>4</v>
      </c>
      <c r="M12" t="s">
        <v>1287</v>
      </c>
    </row>
    <row r="13" spans="1:14" x14ac:dyDescent="0.2">
      <c r="A13" t="s">
        <v>1320</v>
      </c>
      <c r="B13" t="s">
        <v>1321</v>
      </c>
      <c r="C13" t="s">
        <v>1286</v>
      </c>
      <c r="D13">
        <v>12</v>
      </c>
      <c r="E13" t="s">
        <v>1287</v>
      </c>
      <c r="I13" t="s">
        <v>1322</v>
      </c>
      <c r="J13" t="s">
        <v>1317</v>
      </c>
      <c r="K13" t="s">
        <v>1323</v>
      </c>
      <c r="L13">
        <v>14</v>
      </c>
      <c r="M13" t="s">
        <v>1287</v>
      </c>
    </row>
    <row r="14" spans="1:14" x14ac:dyDescent="0.2">
      <c r="A14" t="s">
        <v>1322</v>
      </c>
      <c r="B14" t="s">
        <v>1317</v>
      </c>
      <c r="C14" t="s">
        <v>1323</v>
      </c>
      <c r="D14">
        <v>36</v>
      </c>
      <c r="E14" t="s">
        <v>1287</v>
      </c>
      <c r="I14" t="s">
        <v>1324</v>
      </c>
      <c r="J14" t="s">
        <v>1325</v>
      </c>
      <c r="K14" t="s">
        <v>1286</v>
      </c>
      <c r="L14">
        <v>11</v>
      </c>
      <c r="M14" t="s">
        <v>1287</v>
      </c>
    </row>
    <row r="15" spans="1:14" x14ac:dyDescent="0.2">
      <c r="A15" t="s">
        <v>1324</v>
      </c>
      <c r="B15" t="s">
        <v>1325</v>
      </c>
      <c r="C15" t="s">
        <v>1286</v>
      </c>
      <c r="D15">
        <v>27</v>
      </c>
      <c r="E15" t="s">
        <v>1287</v>
      </c>
      <c r="I15" t="s">
        <v>1326</v>
      </c>
      <c r="J15" t="s">
        <v>1327</v>
      </c>
      <c r="K15" t="s">
        <v>1286</v>
      </c>
      <c r="L15">
        <v>10</v>
      </c>
      <c r="M15" t="s">
        <v>1287</v>
      </c>
      <c r="N15" t="s">
        <v>1288</v>
      </c>
    </row>
    <row r="16" spans="1:14" x14ac:dyDescent="0.2">
      <c r="A16" t="s">
        <v>1326</v>
      </c>
      <c r="B16" t="s">
        <v>1327</v>
      </c>
      <c r="C16" t="s">
        <v>1286</v>
      </c>
      <c r="D16">
        <v>27</v>
      </c>
      <c r="E16" t="s">
        <v>1287</v>
      </c>
      <c r="I16" t="s">
        <v>1328</v>
      </c>
      <c r="J16" t="s">
        <v>1329</v>
      </c>
      <c r="K16" t="s">
        <v>1300</v>
      </c>
      <c r="L16">
        <v>5</v>
      </c>
      <c r="M16" t="s">
        <v>1287</v>
      </c>
      <c r="N16" t="s">
        <v>1288</v>
      </c>
    </row>
    <row r="17" spans="1:14" x14ac:dyDescent="0.2">
      <c r="A17" t="s">
        <v>1330</v>
      </c>
      <c r="B17" t="s">
        <v>1331</v>
      </c>
      <c r="C17" t="s">
        <v>1294</v>
      </c>
      <c r="D17">
        <v>23</v>
      </c>
      <c r="E17" t="s">
        <v>1287</v>
      </c>
      <c r="F17" t="s">
        <v>1288</v>
      </c>
      <c r="I17" t="s">
        <v>1332</v>
      </c>
      <c r="J17" t="s">
        <v>1333</v>
      </c>
      <c r="K17" t="s">
        <v>1291</v>
      </c>
      <c r="L17">
        <v>6</v>
      </c>
      <c r="M17" t="s">
        <v>1287</v>
      </c>
    </row>
    <row r="18" spans="1:14" x14ac:dyDescent="0.2">
      <c r="A18" t="s">
        <v>1332</v>
      </c>
      <c r="B18" t="s">
        <v>1333</v>
      </c>
      <c r="C18" t="s">
        <v>1291</v>
      </c>
      <c r="D18">
        <v>22</v>
      </c>
      <c r="E18" t="s">
        <v>1287</v>
      </c>
      <c r="I18" t="s">
        <v>1334</v>
      </c>
      <c r="J18" t="s">
        <v>1335</v>
      </c>
      <c r="K18" t="s">
        <v>1294</v>
      </c>
      <c r="L18">
        <v>5</v>
      </c>
      <c r="M18" t="s">
        <v>1287</v>
      </c>
    </row>
    <row r="19" spans="1:14" x14ac:dyDescent="0.2">
      <c r="A19" t="s">
        <v>1334</v>
      </c>
      <c r="B19" t="s">
        <v>1335</v>
      </c>
      <c r="C19" t="s">
        <v>1294</v>
      </c>
      <c r="D19">
        <v>11</v>
      </c>
      <c r="E19" t="s">
        <v>1287</v>
      </c>
      <c r="I19" t="s">
        <v>1336</v>
      </c>
      <c r="J19" t="s">
        <v>1337</v>
      </c>
      <c r="K19" t="s">
        <v>1291</v>
      </c>
      <c r="L19">
        <v>12</v>
      </c>
      <c r="M19" t="s">
        <v>1287</v>
      </c>
    </row>
    <row r="20" spans="1:14" x14ac:dyDescent="0.2">
      <c r="A20" t="s">
        <v>1336</v>
      </c>
      <c r="B20" t="s">
        <v>1337</v>
      </c>
      <c r="C20" t="s">
        <v>1291</v>
      </c>
      <c r="D20">
        <v>44</v>
      </c>
      <c r="E20" t="s">
        <v>1287</v>
      </c>
      <c r="I20" t="s">
        <v>1338</v>
      </c>
      <c r="J20" t="s">
        <v>1339</v>
      </c>
      <c r="K20" t="s">
        <v>1318</v>
      </c>
      <c r="L20">
        <v>15</v>
      </c>
      <c r="M20" t="s">
        <v>1287</v>
      </c>
    </row>
    <row r="21" spans="1:14" x14ac:dyDescent="0.2">
      <c r="A21" t="s">
        <v>1338</v>
      </c>
      <c r="B21" t="s">
        <v>1339</v>
      </c>
      <c r="C21" t="s">
        <v>1286</v>
      </c>
      <c r="D21">
        <v>40</v>
      </c>
      <c r="E21" t="s">
        <v>1287</v>
      </c>
      <c r="I21" t="s">
        <v>1340</v>
      </c>
      <c r="J21" t="s">
        <v>1341</v>
      </c>
      <c r="K21" t="s">
        <v>1286</v>
      </c>
      <c r="L21">
        <v>9</v>
      </c>
      <c r="M21" t="s">
        <v>1287</v>
      </c>
    </row>
    <row r="22" spans="1:14" x14ac:dyDescent="0.2">
      <c r="A22" t="s">
        <v>1340</v>
      </c>
      <c r="B22" t="s">
        <v>1341</v>
      </c>
      <c r="C22" t="s">
        <v>1286</v>
      </c>
      <c r="D22">
        <v>35</v>
      </c>
      <c r="E22" t="s">
        <v>1287</v>
      </c>
      <c r="I22" t="s">
        <v>1342</v>
      </c>
      <c r="J22" t="s">
        <v>1343</v>
      </c>
      <c r="K22" t="s">
        <v>1344</v>
      </c>
      <c r="L22">
        <v>25</v>
      </c>
      <c r="M22" t="s">
        <v>1287</v>
      </c>
    </row>
    <row r="23" spans="1:14" x14ac:dyDescent="0.2">
      <c r="A23" t="s">
        <v>1345</v>
      </c>
      <c r="B23" t="s">
        <v>1346</v>
      </c>
      <c r="C23" t="s">
        <v>1286</v>
      </c>
      <c r="D23">
        <v>7</v>
      </c>
      <c r="E23" t="s">
        <v>1287</v>
      </c>
      <c r="F23" t="s">
        <v>1288</v>
      </c>
      <c r="I23" t="s">
        <v>1347</v>
      </c>
      <c r="J23" t="s">
        <v>1348</v>
      </c>
      <c r="K23" t="s">
        <v>1300</v>
      </c>
      <c r="L23">
        <v>12</v>
      </c>
      <c r="M23" t="s">
        <v>1287</v>
      </c>
    </row>
    <row r="24" spans="1:14" x14ac:dyDescent="0.2">
      <c r="A24" t="s">
        <v>1342</v>
      </c>
      <c r="B24" t="s">
        <v>1343</v>
      </c>
      <c r="C24" t="s">
        <v>1344</v>
      </c>
      <c r="D24">
        <v>60</v>
      </c>
      <c r="E24" t="s">
        <v>1287</v>
      </c>
      <c r="I24" t="s">
        <v>1349</v>
      </c>
      <c r="J24" t="s">
        <v>1350</v>
      </c>
      <c r="K24" t="s">
        <v>1286</v>
      </c>
      <c r="L24">
        <v>10</v>
      </c>
      <c r="M24" t="s">
        <v>1287</v>
      </c>
    </row>
    <row r="25" spans="1:14" x14ac:dyDescent="0.2">
      <c r="A25" t="s">
        <v>1351</v>
      </c>
      <c r="B25" t="s">
        <v>1352</v>
      </c>
      <c r="C25" t="s">
        <v>1286</v>
      </c>
      <c r="D25">
        <v>45</v>
      </c>
      <c r="E25" t="s">
        <v>1287</v>
      </c>
      <c r="F25" t="s">
        <v>1288</v>
      </c>
      <c r="I25" t="s">
        <v>1353</v>
      </c>
      <c r="J25" t="s">
        <v>1354</v>
      </c>
      <c r="K25" t="s">
        <v>1291</v>
      </c>
      <c r="L25">
        <v>13</v>
      </c>
      <c r="M25" t="s">
        <v>1287</v>
      </c>
    </row>
    <row r="26" spans="1:14" x14ac:dyDescent="0.2">
      <c r="A26" t="s">
        <v>1347</v>
      </c>
      <c r="B26" t="s">
        <v>1348</v>
      </c>
      <c r="C26" t="s">
        <v>1323</v>
      </c>
      <c r="D26">
        <v>43</v>
      </c>
      <c r="E26" t="s">
        <v>1287</v>
      </c>
      <c r="I26" t="s">
        <v>1355</v>
      </c>
      <c r="J26" t="s">
        <v>1350</v>
      </c>
      <c r="K26" t="s">
        <v>1291</v>
      </c>
      <c r="L26">
        <v>14</v>
      </c>
      <c r="M26" t="s">
        <v>1287</v>
      </c>
    </row>
    <row r="27" spans="1:14" x14ac:dyDescent="0.2">
      <c r="A27" t="s">
        <v>1349</v>
      </c>
      <c r="B27" t="s">
        <v>1350</v>
      </c>
      <c r="C27" t="s">
        <v>1286</v>
      </c>
      <c r="D27">
        <v>19</v>
      </c>
      <c r="E27" t="s">
        <v>1287</v>
      </c>
      <c r="I27" t="s">
        <v>1356</v>
      </c>
      <c r="J27" t="s">
        <v>1357</v>
      </c>
      <c r="K27" t="s">
        <v>1358</v>
      </c>
      <c r="L27">
        <v>8</v>
      </c>
      <c r="M27" t="s">
        <v>1359</v>
      </c>
    </row>
    <row r="28" spans="1:14" x14ac:dyDescent="0.2">
      <c r="A28" t="s">
        <v>1353</v>
      </c>
      <c r="B28" t="s">
        <v>1354</v>
      </c>
      <c r="C28" t="s">
        <v>1291</v>
      </c>
      <c r="D28">
        <v>43</v>
      </c>
      <c r="E28" t="s">
        <v>1287</v>
      </c>
      <c r="I28" t="s">
        <v>1360</v>
      </c>
      <c r="J28" t="s">
        <v>1361</v>
      </c>
      <c r="K28" t="s">
        <v>1362</v>
      </c>
      <c r="L28">
        <v>4</v>
      </c>
      <c r="M28" t="s">
        <v>1359</v>
      </c>
    </row>
    <row r="29" spans="1:14" x14ac:dyDescent="0.2">
      <c r="A29" t="s">
        <v>1355</v>
      </c>
      <c r="B29" t="s">
        <v>1350</v>
      </c>
      <c r="C29" t="s">
        <v>1291</v>
      </c>
      <c r="D29">
        <v>31</v>
      </c>
      <c r="E29" t="s">
        <v>1287</v>
      </c>
      <c r="I29" t="s">
        <v>1363</v>
      </c>
      <c r="J29" t="s">
        <v>1364</v>
      </c>
      <c r="K29" t="s">
        <v>1358</v>
      </c>
      <c r="L29">
        <v>7</v>
      </c>
      <c r="M29" t="s">
        <v>1359</v>
      </c>
    </row>
    <row r="30" spans="1:14" x14ac:dyDescent="0.2">
      <c r="A30" t="s">
        <v>1365</v>
      </c>
      <c r="B30" t="s">
        <v>1366</v>
      </c>
      <c r="C30" t="s">
        <v>1286</v>
      </c>
      <c r="D30">
        <v>17</v>
      </c>
      <c r="E30" t="s">
        <v>1287</v>
      </c>
      <c r="F30" t="s">
        <v>1288</v>
      </c>
      <c r="I30" t="s">
        <v>1367</v>
      </c>
      <c r="J30" t="s">
        <v>1368</v>
      </c>
      <c r="K30" t="s">
        <v>1369</v>
      </c>
      <c r="L30">
        <v>3</v>
      </c>
      <c r="M30" t="s">
        <v>1359</v>
      </c>
    </row>
    <row r="31" spans="1:14" x14ac:dyDescent="0.2">
      <c r="A31" t="s">
        <v>1356</v>
      </c>
      <c r="B31" t="s">
        <v>1357</v>
      </c>
      <c r="C31" t="s">
        <v>1358</v>
      </c>
      <c r="D31">
        <v>17</v>
      </c>
      <c r="E31" t="s">
        <v>1359</v>
      </c>
      <c r="I31" t="s">
        <v>1370</v>
      </c>
      <c r="J31" t="s">
        <v>1371</v>
      </c>
      <c r="K31" t="s">
        <v>1358</v>
      </c>
      <c r="L31">
        <v>10</v>
      </c>
      <c r="M31" t="s">
        <v>1359</v>
      </c>
      <c r="N31" t="s">
        <v>1288</v>
      </c>
    </row>
    <row r="32" spans="1:14" x14ac:dyDescent="0.2">
      <c r="A32" t="s">
        <v>1360</v>
      </c>
      <c r="B32" t="s">
        <v>1361</v>
      </c>
      <c r="C32" t="s">
        <v>1362</v>
      </c>
      <c r="D32">
        <v>7</v>
      </c>
      <c r="E32" t="s">
        <v>1359</v>
      </c>
      <c r="I32" t="s">
        <v>1372</v>
      </c>
      <c r="J32" t="s">
        <v>1373</v>
      </c>
      <c r="K32" t="s">
        <v>1294</v>
      </c>
      <c r="L32">
        <v>8</v>
      </c>
      <c r="M32" t="s">
        <v>1359</v>
      </c>
    </row>
    <row r="33" spans="1:14" x14ac:dyDescent="0.2">
      <c r="A33" t="s">
        <v>1374</v>
      </c>
      <c r="B33" t="s">
        <v>1375</v>
      </c>
      <c r="C33" t="s">
        <v>1294</v>
      </c>
      <c r="D33">
        <v>17</v>
      </c>
      <c r="E33" t="s">
        <v>1359</v>
      </c>
      <c r="I33" t="s">
        <v>1376</v>
      </c>
      <c r="J33" t="s">
        <v>1377</v>
      </c>
      <c r="K33" t="s">
        <v>1378</v>
      </c>
      <c r="L33">
        <v>7</v>
      </c>
      <c r="M33" t="s">
        <v>1359</v>
      </c>
    </row>
    <row r="34" spans="1:14" x14ac:dyDescent="0.2">
      <c r="A34" t="s">
        <v>1363</v>
      </c>
      <c r="B34" t="s">
        <v>1364</v>
      </c>
      <c r="C34" t="s">
        <v>1358</v>
      </c>
      <c r="D34">
        <v>25</v>
      </c>
      <c r="E34" t="s">
        <v>1359</v>
      </c>
      <c r="I34" t="s">
        <v>1379</v>
      </c>
      <c r="J34" t="s">
        <v>1380</v>
      </c>
      <c r="K34" t="s">
        <v>1381</v>
      </c>
      <c r="L34">
        <v>4</v>
      </c>
      <c r="M34" t="s">
        <v>1359</v>
      </c>
    </row>
    <row r="35" spans="1:14" x14ac:dyDescent="0.2">
      <c r="A35" t="s">
        <v>1367</v>
      </c>
      <c r="B35" t="s">
        <v>1368</v>
      </c>
      <c r="C35" t="s">
        <v>1369</v>
      </c>
      <c r="D35">
        <v>13</v>
      </c>
      <c r="E35" t="s">
        <v>1359</v>
      </c>
      <c r="I35" t="s">
        <v>1382</v>
      </c>
      <c r="J35" t="s">
        <v>1383</v>
      </c>
      <c r="K35" t="s">
        <v>1294</v>
      </c>
      <c r="L35">
        <v>3</v>
      </c>
      <c r="M35" t="s">
        <v>1359</v>
      </c>
    </row>
    <row r="36" spans="1:14" x14ac:dyDescent="0.2">
      <c r="A36" t="s">
        <v>1384</v>
      </c>
      <c r="B36" t="s">
        <v>1385</v>
      </c>
      <c r="C36" t="s">
        <v>1386</v>
      </c>
      <c r="D36">
        <v>11</v>
      </c>
      <c r="E36" t="s">
        <v>1359</v>
      </c>
      <c r="I36" t="s">
        <v>1387</v>
      </c>
      <c r="J36" t="s">
        <v>1388</v>
      </c>
      <c r="K36" t="s">
        <v>1389</v>
      </c>
      <c r="L36">
        <v>9</v>
      </c>
      <c r="M36" t="s">
        <v>1359</v>
      </c>
    </row>
    <row r="37" spans="1:14" x14ac:dyDescent="0.2">
      <c r="A37" t="s">
        <v>1390</v>
      </c>
      <c r="B37" t="s">
        <v>1391</v>
      </c>
      <c r="C37" t="s">
        <v>1392</v>
      </c>
      <c r="D37">
        <v>15</v>
      </c>
      <c r="E37" t="s">
        <v>1359</v>
      </c>
      <c r="I37" t="s">
        <v>1393</v>
      </c>
      <c r="J37" t="s">
        <v>1394</v>
      </c>
      <c r="K37" t="s">
        <v>1286</v>
      </c>
      <c r="L37">
        <v>5</v>
      </c>
      <c r="M37" t="s">
        <v>1359</v>
      </c>
    </row>
    <row r="38" spans="1:14" x14ac:dyDescent="0.2">
      <c r="A38" t="s">
        <v>1395</v>
      </c>
      <c r="B38" t="s">
        <v>1396</v>
      </c>
      <c r="C38" t="s">
        <v>1397</v>
      </c>
      <c r="D38">
        <v>8</v>
      </c>
      <c r="E38" t="s">
        <v>1359</v>
      </c>
      <c r="I38" t="s">
        <v>1398</v>
      </c>
      <c r="J38" t="s">
        <v>1399</v>
      </c>
      <c r="K38" t="s">
        <v>1369</v>
      </c>
      <c r="L38">
        <v>5</v>
      </c>
      <c r="M38" t="s">
        <v>1359</v>
      </c>
    </row>
    <row r="39" spans="1:14" x14ac:dyDescent="0.2">
      <c r="A39" t="s">
        <v>1400</v>
      </c>
      <c r="B39" t="s">
        <v>1401</v>
      </c>
      <c r="C39" t="s">
        <v>1369</v>
      </c>
      <c r="D39">
        <v>13</v>
      </c>
      <c r="E39" t="s">
        <v>1359</v>
      </c>
      <c r="I39" t="s">
        <v>1402</v>
      </c>
      <c r="J39" t="s">
        <v>1403</v>
      </c>
      <c r="K39" t="s">
        <v>1300</v>
      </c>
      <c r="L39">
        <v>3</v>
      </c>
      <c r="M39" t="s">
        <v>1359</v>
      </c>
    </row>
    <row r="40" spans="1:14" x14ac:dyDescent="0.2">
      <c r="A40" t="s">
        <v>1372</v>
      </c>
      <c r="B40" t="s">
        <v>1373</v>
      </c>
      <c r="C40" t="s">
        <v>1294</v>
      </c>
      <c r="D40">
        <v>21</v>
      </c>
      <c r="E40" t="s">
        <v>1359</v>
      </c>
      <c r="I40" t="s">
        <v>1404</v>
      </c>
      <c r="J40" t="s">
        <v>1405</v>
      </c>
      <c r="K40" t="s">
        <v>1406</v>
      </c>
      <c r="L40">
        <v>5</v>
      </c>
      <c r="M40" t="s">
        <v>1359</v>
      </c>
    </row>
    <row r="41" spans="1:14" x14ac:dyDescent="0.2">
      <c r="A41" t="s">
        <v>1407</v>
      </c>
      <c r="B41" t="s">
        <v>1408</v>
      </c>
      <c r="C41" t="s">
        <v>1294</v>
      </c>
      <c r="D41">
        <v>7</v>
      </c>
      <c r="E41" t="s">
        <v>1359</v>
      </c>
      <c r="I41" t="s">
        <v>1409</v>
      </c>
      <c r="J41" t="s">
        <v>1410</v>
      </c>
      <c r="K41" t="s">
        <v>1294</v>
      </c>
      <c r="L41">
        <v>5</v>
      </c>
      <c r="M41" t="s">
        <v>1359</v>
      </c>
    </row>
    <row r="42" spans="1:14" x14ac:dyDescent="0.2">
      <c r="A42" t="s">
        <v>1411</v>
      </c>
      <c r="B42" t="s">
        <v>1412</v>
      </c>
      <c r="C42" t="s">
        <v>1294</v>
      </c>
      <c r="D42">
        <v>16</v>
      </c>
      <c r="E42" t="s">
        <v>1359</v>
      </c>
      <c r="I42" t="s">
        <v>1413</v>
      </c>
      <c r="J42" t="s">
        <v>1414</v>
      </c>
      <c r="K42" t="s">
        <v>1294</v>
      </c>
      <c r="L42">
        <v>5</v>
      </c>
      <c r="M42" t="s">
        <v>1359</v>
      </c>
    </row>
    <row r="43" spans="1:14" x14ac:dyDescent="0.2">
      <c r="A43" t="s">
        <v>1376</v>
      </c>
      <c r="B43" t="s">
        <v>1377</v>
      </c>
      <c r="C43" t="s">
        <v>1378</v>
      </c>
      <c r="D43">
        <v>48</v>
      </c>
      <c r="E43" t="s">
        <v>1359</v>
      </c>
      <c r="I43" t="s">
        <v>1415</v>
      </c>
      <c r="J43" t="s">
        <v>1416</v>
      </c>
      <c r="K43" t="s">
        <v>1291</v>
      </c>
      <c r="L43">
        <v>1</v>
      </c>
      <c r="M43" t="s">
        <v>1359</v>
      </c>
    </row>
    <row r="44" spans="1:14" x14ac:dyDescent="0.2">
      <c r="A44" t="s">
        <v>1417</v>
      </c>
      <c r="B44" t="s">
        <v>1418</v>
      </c>
      <c r="C44" t="s">
        <v>1419</v>
      </c>
      <c r="D44">
        <v>2</v>
      </c>
      <c r="E44" t="s">
        <v>1359</v>
      </c>
      <c r="I44" t="s">
        <v>1420</v>
      </c>
      <c r="J44" t="s">
        <v>1421</v>
      </c>
      <c r="K44" t="s">
        <v>1294</v>
      </c>
      <c r="L44">
        <v>6</v>
      </c>
      <c r="M44" t="s">
        <v>1359</v>
      </c>
    </row>
    <row r="45" spans="1:14" x14ac:dyDescent="0.2">
      <c r="A45" t="s">
        <v>1422</v>
      </c>
      <c r="B45" t="s">
        <v>1423</v>
      </c>
      <c r="C45" t="s">
        <v>1424</v>
      </c>
      <c r="D45">
        <v>9</v>
      </c>
      <c r="E45" t="s">
        <v>1359</v>
      </c>
      <c r="I45" t="s">
        <v>1425</v>
      </c>
      <c r="J45" t="s">
        <v>1426</v>
      </c>
      <c r="K45" t="s">
        <v>1300</v>
      </c>
      <c r="L45">
        <v>8</v>
      </c>
      <c r="M45" t="s">
        <v>1359</v>
      </c>
    </row>
    <row r="46" spans="1:14" x14ac:dyDescent="0.2">
      <c r="A46" t="s">
        <v>1379</v>
      </c>
      <c r="B46" t="s">
        <v>1380</v>
      </c>
      <c r="C46" t="s">
        <v>1381</v>
      </c>
      <c r="D46">
        <v>8</v>
      </c>
      <c r="E46" t="s">
        <v>1359</v>
      </c>
      <c r="I46" t="s">
        <v>1427</v>
      </c>
      <c r="J46" t="s">
        <v>1428</v>
      </c>
      <c r="K46" t="s">
        <v>1300</v>
      </c>
      <c r="L46">
        <v>6</v>
      </c>
      <c r="M46" t="s">
        <v>1359</v>
      </c>
      <c r="N46" t="s">
        <v>1288</v>
      </c>
    </row>
    <row r="47" spans="1:14" x14ac:dyDescent="0.2">
      <c r="A47" t="s">
        <v>1429</v>
      </c>
      <c r="B47" t="s">
        <v>1430</v>
      </c>
      <c r="C47" t="s">
        <v>1294</v>
      </c>
      <c r="D47">
        <v>13</v>
      </c>
      <c r="E47" t="s">
        <v>1359</v>
      </c>
      <c r="I47" t="s">
        <v>1431</v>
      </c>
      <c r="J47" t="s">
        <v>1432</v>
      </c>
      <c r="K47" t="s">
        <v>1386</v>
      </c>
      <c r="L47">
        <v>7</v>
      </c>
      <c r="M47" t="s">
        <v>1359</v>
      </c>
    </row>
    <row r="48" spans="1:14" x14ac:dyDescent="0.2">
      <c r="A48" t="s">
        <v>1433</v>
      </c>
      <c r="B48" t="s">
        <v>1434</v>
      </c>
      <c r="C48" t="s">
        <v>1369</v>
      </c>
      <c r="D48">
        <v>10</v>
      </c>
      <c r="E48" t="s">
        <v>1359</v>
      </c>
      <c r="I48" t="s">
        <v>1435</v>
      </c>
      <c r="J48" t="s">
        <v>1436</v>
      </c>
      <c r="K48" t="s">
        <v>1389</v>
      </c>
      <c r="L48">
        <v>7</v>
      </c>
      <c r="M48" t="s">
        <v>1359</v>
      </c>
    </row>
    <row r="49" spans="1:14" x14ac:dyDescent="0.2">
      <c r="A49" t="s">
        <v>1437</v>
      </c>
      <c r="B49" t="s">
        <v>1438</v>
      </c>
      <c r="C49" t="s">
        <v>1286</v>
      </c>
      <c r="D49">
        <v>35</v>
      </c>
      <c r="E49" t="s">
        <v>1359</v>
      </c>
      <c r="I49" t="s">
        <v>1439</v>
      </c>
      <c r="J49" t="s">
        <v>1440</v>
      </c>
      <c r="K49" t="s">
        <v>1294</v>
      </c>
      <c r="L49">
        <v>7</v>
      </c>
      <c r="M49" t="s">
        <v>1359</v>
      </c>
    </row>
    <row r="50" spans="1:14" x14ac:dyDescent="0.2">
      <c r="A50" t="s">
        <v>1382</v>
      </c>
      <c r="B50" t="s">
        <v>1383</v>
      </c>
      <c r="C50" t="s">
        <v>1294</v>
      </c>
      <c r="D50">
        <v>18</v>
      </c>
      <c r="E50" t="s">
        <v>1359</v>
      </c>
      <c r="I50" t="s">
        <v>1441</v>
      </c>
      <c r="J50" t="s">
        <v>1442</v>
      </c>
      <c r="K50" t="s">
        <v>1389</v>
      </c>
      <c r="L50">
        <v>9</v>
      </c>
      <c r="M50" t="s">
        <v>1359</v>
      </c>
    </row>
    <row r="51" spans="1:14" x14ac:dyDescent="0.2">
      <c r="A51" t="s">
        <v>1443</v>
      </c>
      <c r="B51" t="s">
        <v>1444</v>
      </c>
      <c r="C51" t="s">
        <v>1445</v>
      </c>
      <c r="D51">
        <v>4</v>
      </c>
      <c r="E51" t="s">
        <v>1359</v>
      </c>
      <c r="I51" t="s">
        <v>1446</v>
      </c>
      <c r="J51" t="s">
        <v>1447</v>
      </c>
      <c r="K51" t="s">
        <v>1448</v>
      </c>
      <c r="L51">
        <v>14</v>
      </c>
      <c r="M51" t="s">
        <v>1359</v>
      </c>
    </row>
    <row r="52" spans="1:14" x14ac:dyDescent="0.2">
      <c r="A52" t="s">
        <v>1387</v>
      </c>
      <c r="B52" t="s">
        <v>1388</v>
      </c>
      <c r="C52" t="s">
        <v>1389</v>
      </c>
      <c r="D52">
        <v>48</v>
      </c>
      <c r="E52" t="s">
        <v>1359</v>
      </c>
      <c r="I52" t="s">
        <v>1449</v>
      </c>
      <c r="J52" t="s">
        <v>1450</v>
      </c>
      <c r="K52" t="s">
        <v>1369</v>
      </c>
      <c r="L52">
        <v>4</v>
      </c>
      <c r="M52" t="s">
        <v>1359</v>
      </c>
    </row>
    <row r="53" spans="1:14" x14ac:dyDescent="0.2">
      <c r="A53" t="s">
        <v>1451</v>
      </c>
      <c r="B53" t="s">
        <v>1452</v>
      </c>
      <c r="C53" t="s">
        <v>1369</v>
      </c>
      <c r="D53">
        <v>8</v>
      </c>
      <c r="E53" t="s">
        <v>1359</v>
      </c>
      <c r="I53" t="s">
        <v>1453</v>
      </c>
      <c r="J53" t="s">
        <v>1454</v>
      </c>
      <c r="K53" t="s">
        <v>1386</v>
      </c>
      <c r="L53">
        <v>4</v>
      </c>
      <c r="M53" t="s">
        <v>1359</v>
      </c>
    </row>
    <row r="54" spans="1:14" x14ac:dyDescent="0.2">
      <c r="A54" t="s">
        <v>1393</v>
      </c>
      <c r="B54" t="s">
        <v>1394</v>
      </c>
      <c r="C54" t="s">
        <v>1286</v>
      </c>
      <c r="D54">
        <v>11</v>
      </c>
      <c r="E54" t="s">
        <v>1359</v>
      </c>
      <c r="I54" t="s">
        <v>1455</v>
      </c>
      <c r="J54" t="s">
        <v>1456</v>
      </c>
      <c r="K54" t="s">
        <v>1300</v>
      </c>
      <c r="L54">
        <v>7</v>
      </c>
      <c r="M54" t="s">
        <v>1359</v>
      </c>
    </row>
    <row r="55" spans="1:14" x14ac:dyDescent="0.2">
      <c r="A55" t="s">
        <v>1398</v>
      </c>
      <c r="B55" t="s">
        <v>1399</v>
      </c>
      <c r="C55" t="s">
        <v>1369</v>
      </c>
      <c r="D55">
        <v>9</v>
      </c>
      <c r="E55" t="s">
        <v>1359</v>
      </c>
      <c r="I55" t="s">
        <v>1457</v>
      </c>
      <c r="J55" t="s">
        <v>1458</v>
      </c>
      <c r="K55" t="s">
        <v>1300</v>
      </c>
      <c r="L55">
        <v>3</v>
      </c>
      <c r="M55" t="s">
        <v>1359</v>
      </c>
    </row>
    <row r="56" spans="1:14" x14ac:dyDescent="0.2">
      <c r="A56" t="s">
        <v>1402</v>
      </c>
      <c r="B56" t="s">
        <v>1403</v>
      </c>
      <c r="C56" t="s">
        <v>1300</v>
      </c>
      <c r="D56">
        <v>7</v>
      </c>
      <c r="E56" t="s">
        <v>1359</v>
      </c>
      <c r="I56" t="s">
        <v>1459</v>
      </c>
      <c r="J56" t="s">
        <v>1438</v>
      </c>
      <c r="K56" t="s">
        <v>1300</v>
      </c>
      <c r="L56">
        <v>4</v>
      </c>
      <c r="M56" t="s">
        <v>1359</v>
      </c>
    </row>
    <row r="57" spans="1:14" x14ac:dyDescent="0.2">
      <c r="A57" t="s">
        <v>1404</v>
      </c>
      <c r="B57" t="s">
        <v>1405</v>
      </c>
      <c r="C57" t="s">
        <v>1406</v>
      </c>
      <c r="D57">
        <v>11</v>
      </c>
      <c r="E57" t="s">
        <v>1359</v>
      </c>
      <c r="I57" t="s">
        <v>1460</v>
      </c>
      <c r="J57" t="s">
        <v>1461</v>
      </c>
      <c r="K57" t="s">
        <v>1286</v>
      </c>
      <c r="L57">
        <v>11</v>
      </c>
      <c r="M57" t="s">
        <v>1359</v>
      </c>
    </row>
    <row r="58" spans="1:14" x14ac:dyDescent="0.2">
      <c r="A58" t="s">
        <v>1462</v>
      </c>
      <c r="B58" t="s">
        <v>1463</v>
      </c>
      <c r="C58" t="s">
        <v>1286</v>
      </c>
      <c r="D58">
        <v>2</v>
      </c>
      <c r="E58" t="s">
        <v>1359</v>
      </c>
      <c r="I58" t="s">
        <v>1464</v>
      </c>
      <c r="J58" t="s">
        <v>1465</v>
      </c>
      <c r="K58" t="s">
        <v>1286</v>
      </c>
      <c r="L58">
        <v>1</v>
      </c>
      <c r="M58" t="s">
        <v>1359</v>
      </c>
    </row>
    <row r="59" spans="1:14" x14ac:dyDescent="0.2">
      <c r="A59" t="s">
        <v>1409</v>
      </c>
      <c r="B59" t="s">
        <v>1410</v>
      </c>
      <c r="C59" t="s">
        <v>1294</v>
      </c>
      <c r="D59">
        <v>10</v>
      </c>
      <c r="E59" t="s">
        <v>1359</v>
      </c>
      <c r="I59" t="s">
        <v>1466</v>
      </c>
      <c r="J59" t="s">
        <v>1467</v>
      </c>
      <c r="K59" t="s">
        <v>1386</v>
      </c>
      <c r="L59">
        <v>4</v>
      </c>
      <c r="M59" t="s">
        <v>1359</v>
      </c>
    </row>
    <row r="60" spans="1:14" x14ac:dyDescent="0.2">
      <c r="A60" t="s">
        <v>1413</v>
      </c>
      <c r="B60" t="s">
        <v>1414</v>
      </c>
      <c r="C60" t="s">
        <v>1294</v>
      </c>
      <c r="D60">
        <v>23</v>
      </c>
      <c r="E60" t="s">
        <v>1359</v>
      </c>
      <c r="I60" t="s">
        <v>1468</v>
      </c>
      <c r="J60" t="s">
        <v>1469</v>
      </c>
      <c r="K60" t="s">
        <v>1294</v>
      </c>
      <c r="L60">
        <v>6</v>
      </c>
      <c r="M60" t="s">
        <v>1359</v>
      </c>
    </row>
    <row r="61" spans="1:14" x14ac:dyDescent="0.2">
      <c r="A61" t="s">
        <v>1415</v>
      </c>
      <c r="B61" t="s">
        <v>1416</v>
      </c>
      <c r="C61" t="s">
        <v>1291</v>
      </c>
      <c r="D61">
        <v>2</v>
      </c>
      <c r="E61" t="s">
        <v>1359</v>
      </c>
      <c r="I61" t="s">
        <v>1470</v>
      </c>
      <c r="J61" t="s">
        <v>1471</v>
      </c>
      <c r="K61" t="s">
        <v>1378</v>
      </c>
      <c r="L61">
        <v>3</v>
      </c>
      <c r="M61" t="s">
        <v>1359</v>
      </c>
    </row>
    <row r="62" spans="1:14" x14ac:dyDescent="0.2">
      <c r="A62" t="s">
        <v>1472</v>
      </c>
      <c r="B62" t="s">
        <v>1473</v>
      </c>
      <c r="C62" t="s">
        <v>1286</v>
      </c>
      <c r="D62">
        <v>1</v>
      </c>
      <c r="E62" t="s">
        <v>1359</v>
      </c>
      <c r="I62" t="s">
        <v>1474</v>
      </c>
      <c r="J62" t="s">
        <v>1475</v>
      </c>
      <c r="K62" t="s">
        <v>1286</v>
      </c>
      <c r="L62">
        <v>7</v>
      </c>
      <c r="M62" t="s">
        <v>1359</v>
      </c>
    </row>
    <row r="63" spans="1:14" x14ac:dyDescent="0.2">
      <c r="A63" t="s">
        <v>1420</v>
      </c>
      <c r="B63" t="s">
        <v>1421</v>
      </c>
      <c r="C63" t="s">
        <v>1294</v>
      </c>
      <c r="D63">
        <v>21</v>
      </c>
      <c r="E63" t="s">
        <v>1359</v>
      </c>
      <c r="I63" t="s">
        <v>1476</v>
      </c>
      <c r="J63" t="s">
        <v>1477</v>
      </c>
      <c r="K63" t="s">
        <v>1478</v>
      </c>
      <c r="L63">
        <v>5</v>
      </c>
      <c r="M63" t="s">
        <v>1359</v>
      </c>
    </row>
    <row r="64" spans="1:14" x14ac:dyDescent="0.2">
      <c r="A64" t="s">
        <v>1479</v>
      </c>
      <c r="B64" t="s">
        <v>1480</v>
      </c>
      <c r="C64" t="s">
        <v>1381</v>
      </c>
      <c r="D64">
        <v>6</v>
      </c>
      <c r="E64" t="s">
        <v>1359</v>
      </c>
      <c r="I64" t="s">
        <v>1481</v>
      </c>
      <c r="J64" t="s">
        <v>1482</v>
      </c>
      <c r="K64" t="s">
        <v>1300</v>
      </c>
      <c r="L64">
        <v>3</v>
      </c>
      <c r="M64" t="s">
        <v>1359</v>
      </c>
      <c r="N64" t="s">
        <v>1288</v>
      </c>
    </row>
    <row r="65" spans="1:14" x14ac:dyDescent="0.2">
      <c r="A65" t="s">
        <v>1483</v>
      </c>
      <c r="B65" t="s">
        <v>1484</v>
      </c>
      <c r="C65" t="s">
        <v>1294</v>
      </c>
      <c r="D65">
        <v>10</v>
      </c>
      <c r="E65" t="s">
        <v>1359</v>
      </c>
      <c r="I65" t="s">
        <v>1485</v>
      </c>
      <c r="J65" t="s">
        <v>1486</v>
      </c>
      <c r="K65" t="s">
        <v>1286</v>
      </c>
      <c r="L65">
        <v>17</v>
      </c>
      <c r="M65" t="s">
        <v>1359</v>
      </c>
    </row>
    <row r="66" spans="1:14" x14ac:dyDescent="0.2">
      <c r="A66" t="s">
        <v>1487</v>
      </c>
      <c r="B66" t="s">
        <v>1488</v>
      </c>
      <c r="C66" t="s">
        <v>1294</v>
      </c>
      <c r="D66">
        <v>17</v>
      </c>
      <c r="E66" t="s">
        <v>1359</v>
      </c>
      <c r="I66" t="s">
        <v>1489</v>
      </c>
      <c r="J66" t="s">
        <v>1490</v>
      </c>
      <c r="K66" t="s">
        <v>1381</v>
      </c>
      <c r="L66">
        <v>4</v>
      </c>
      <c r="M66" t="s">
        <v>1359</v>
      </c>
    </row>
    <row r="67" spans="1:14" x14ac:dyDescent="0.2">
      <c r="A67" t="s">
        <v>1491</v>
      </c>
      <c r="B67" t="s">
        <v>1492</v>
      </c>
      <c r="C67" t="s">
        <v>1493</v>
      </c>
      <c r="D67">
        <v>12</v>
      </c>
      <c r="E67" t="s">
        <v>1359</v>
      </c>
      <c r="I67" t="s">
        <v>1494</v>
      </c>
      <c r="J67" t="s">
        <v>1495</v>
      </c>
      <c r="K67" t="s">
        <v>1493</v>
      </c>
      <c r="L67">
        <v>9</v>
      </c>
      <c r="M67" t="s">
        <v>1359</v>
      </c>
    </row>
    <row r="68" spans="1:14" x14ac:dyDescent="0.2">
      <c r="A68" t="s">
        <v>1425</v>
      </c>
      <c r="B68" t="s">
        <v>1426</v>
      </c>
      <c r="C68" t="s">
        <v>1389</v>
      </c>
      <c r="D68">
        <v>37</v>
      </c>
      <c r="E68" t="s">
        <v>1359</v>
      </c>
      <c r="I68" t="s">
        <v>1496</v>
      </c>
      <c r="J68" t="s">
        <v>1497</v>
      </c>
      <c r="K68" t="s">
        <v>1294</v>
      </c>
      <c r="L68">
        <v>3</v>
      </c>
      <c r="M68" t="s">
        <v>1359</v>
      </c>
    </row>
    <row r="69" spans="1:14" x14ac:dyDescent="0.2">
      <c r="A69" t="s">
        <v>1498</v>
      </c>
      <c r="B69" t="s">
        <v>1499</v>
      </c>
      <c r="C69" t="s">
        <v>1294</v>
      </c>
      <c r="D69">
        <v>9</v>
      </c>
      <c r="E69" t="s">
        <v>1359</v>
      </c>
      <c r="I69" t="s">
        <v>1500</v>
      </c>
      <c r="J69" t="s">
        <v>1501</v>
      </c>
      <c r="K69" t="s">
        <v>1291</v>
      </c>
      <c r="L69">
        <v>8</v>
      </c>
      <c r="M69" t="s">
        <v>1359</v>
      </c>
    </row>
    <row r="70" spans="1:14" x14ac:dyDescent="0.2">
      <c r="A70" t="s">
        <v>1502</v>
      </c>
      <c r="B70" t="s">
        <v>1503</v>
      </c>
      <c r="C70" t="s">
        <v>1389</v>
      </c>
      <c r="D70">
        <v>42</v>
      </c>
      <c r="E70" t="s">
        <v>1359</v>
      </c>
      <c r="I70" t="s">
        <v>1504</v>
      </c>
      <c r="J70" t="s">
        <v>1505</v>
      </c>
      <c r="K70" t="s">
        <v>1369</v>
      </c>
      <c r="L70">
        <v>6</v>
      </c>
      <c r="M70" t="s">
        <v>1359</v>
      </c>
    </row>
    <row r="71" spans="1:14" x14ac:dyDescent="0.2">
      <c r="A71" t="s">
        <v>1431</v>
      </c>
      <c r="B71" t="s">
        <v>1432</v>
      </c>
      <c r="C71" t="s">
        <v>1386</v>
      </c>
      <c r="D71">
        <v>17</v>
      </c>
      <c r="E71" t="s">
        <v>1359</v>
      </c>
      <c r="I71" t="s">
        <v>1506</v>
      </c>
      <c r="J71" t="s">
        <v>1507</v>
      </c>
      <c r="K71" t="s">
        <v>1362</v>
      </c>
      <c r="L71">
        <v>6</v>
      </c>
      <c r="M71" t="s">
        <v>1359</v>
      </c>
    </row>
    <row r="72" spans="1:14" x14ac:dyDescent="0.2">
      <c r="A72" t="s">
        <v>1435</v>
      </c>
      <c r="B72" t="s">
        <v>1436</v>
      </c>
      <c r="C72" t="s">
        <v>1389</v>
      </c>
      <c r="D72">
        <v>30</v>
      </c>
      <c r="E72" t="s">
        <v>1359</v>
      </c>
      <c r="I72" t="s">
        <v>1508</v>
      </c>
      <c r="J72" t="s">
        <v>1509</v>
      </c>
      <c r="K72" t="s">
        <v>1286</v>
      </c>
      <c r="L72">
        <v>1</v>
      </c>
      <c r="M72" t="s">
        <v>1359</v>
      </c>
    </row>
    <row r="73" spans="1:14" x14ac:dyDescent="0.2">
      <c r="A73" t="s">
        <v>1510</v>
      </c>
      <c r="B73" t="s">
        <v>1511</v>
      </c>
      <c r="C73" t="s">
        <v>1381</v>
      </c>
      <c r="D73">
        <v>5</v>
      </c>
      <c r="E73" t="s">
        <v>1359</v>
      </c>
      <c r="I73" t="s">
        <v>1512</v>
      </c>
      <c r="J73" t="s">
        <v>1513</v>
      </c>
      <c r="K73" t="s">
        <v>1300</v>
      </c>
      <c r="L73">
        <v>8</v>
      </c>
      <c r="M73" t="s">
        <v>1359</v>
      </c>
      <c r="N73" t="s">
        <v>1288</v>
      </c>
    </row>
    <row r="74" spans="1:14" x14ac:dyDescent="0.2">
      <c r="A74" t="s">
        <v>1514</v>
      </c>
      <c r="B74" t="s">
        <v>1515</v>
      </c>
      <c r="C74" t="s">
        <v>1516</v>
      </c>
      <c r="D74">
        <v>37</v>
      </c>
      <c r="E74" t="s">
        <v>1359</v>
      </c>
      <c r="I74" t="s">
        <v>1517</v>
      </c>
      <c r="J74" t="s">
        <v>1518</v>
      </c>
      <c r="K74" t="s">
        <v>1519</v>
      </c>
      <c r="L74">
        <v>8</v>
      </c>
      <c r="M74" t="s">
        <v>1359</v>
      </c>
    </row>
    <row r="75" spans="1:14" x14ac:dyDescent="0.2">
      <c r="A75" t="s">
        <v>1520</v>
      </c>
      <c r="B75" t="s">
        <v>1521</v>
      </c>
      <c r="C75" t="s">
        <v>1397</v>
      </c>
      <c r="D75">
        <v>22</v>
      </c>
      <c r="E75" t="s">
        <v>1359</v>
      </c>
      <c r="I75" t="s">
        <v>1522</v>
      </c>
      <c r="J75" t="s">
        <v>1523</v>
      </c>
      <c r="K75" t="s">
        <v>1369</v>
      </c>
      <c r="L75">
        <v>4</v>
      </c>
      <c r="M75" t="s">
        <v>1359</v>
      </c>
    </row>
    <row r="76" spans="1:14" x14ac:dyDescent="0.2">
      <c r="A76" t="s">
        <v>1439</v>
      </c>
      <c r="B76" t="s">
        <v>1440</v>
      </c>
      <c r="C76" t="s">
        <v>1294</v>
      </c>
      <c r="D76">
        <v>21</v>
      </c>
      <c r="E76" t="s">
        <v>1359</v>
      </c>
      <c r="I76" t="s">
        <v>1524</v>
      </c>
      <c r="J76" t="s">
        <v>1525</v>
      </c>
      <c r="K76" t="s">
        <v>1300</v>
      </c>
      <c r="L76">
        <v>3</v>
      </c>
      <c r="M76" t="s">
        <v>1359</v>
      </c>
      <c r="N76" t="s">
        <v>1288</v>
      </c>
    </row>
    <row r="77" spans="1:14" x14ac:dyDescent="0.2">
      <c r="A77" t="s">
        <v>1526</v>
      </c>
      <c r="B77" t="s">
        <v>1527</v>
      </c>
      <c r="C77" t="s">
        <v>1386</v>
      </c>
      <c r="D77">
        <v>7</v>
      </c>
      <c r="E77" t="s">
        <v>1359</v>
      </c>
      <c r="I77" t="s">
        <v>1528</v>
      </c>
      <c r="J77" t="s">
        <v>1529</v>
      </c>
      <c r="K77" t="s">
        <v>1493</v>
      </c>
      <c r="L77">
        <v>8</v>
      </c>
      <c r="M77" t="s">
        <v>1359</v>
      </c>
    </row>
    <row r="78" spans="1:14" x14ac:dyDescent="0.2">
      <c r="A78" t="s">
        <v>1530</v>
      </c>
      <c r="B78" t="s">
        <v>1531</v>
      </c>
      <c r="C78" t="s">
        <v>1291</v>
      </c>
      <c r="D78">
        <v>12</v>
      </c>
      <c r="E78" t="s">
        <v>1359</v>
      </c>
      <c r="I78" t="s">
        <v>1532</v>
      </c>
      <c r="J78" t="s">
        <v>1533</v>
      </c>
      <c r="K78" t="s">
        <v>1389</v>
      </c>
      <c r="L78">
        <v>7</v>
      </c>
      <c r="M78" t="s">
        <v>1359</v>
      </c>
    </row>
    <row r="79" spans="1:14" x14ac:dyDescent="0.2">
      <c r="A79" t="s">
        <v>1534</v>
      </c>
      <c r="B79" t="s">
        <v>1535</v>
      </c>
      <c r="C79" t="s">
        <v>1286</v>
      </c>
      <c r="D79">
        <v>7</v>
      </c>
      <c r="E79" t="s">
        <v>1359</v>
      </c>
      <c r="I79" t="s">
        <v>1536</v>
      </c>
      <c r="J79" t="s">
        <v>1537</v>
      </c>
      <c r="K79" t="s">
        <v>1369</v>
      </c>
      <c r="L79">
        <v>4</v>
      </c>
      <c r="M79" t="s">
        <v>1359</v>
      </c>
    </row>
    <row r="80" spans="1:14" x14ac:dyDescent="0.2">
      <c r="A80" t="s">
        <v>1538</v>
      </c>
      <c r="B80" t="s">
        <v>1539</v>
      </c>
      <c r="C80" t="s">
        <v>1540</v>
      </c>
      <c r="D80">
        <v>17</v>
      </c>
      <c r="E80" t="s">
        <v>1359</v>
      </c>
      <c r="I80" t="s">
        <v>1541</v>
      </c>
      <c r="J80" t="s">
        <v>1542</v>
      </c>
      <c r="K80" t="s">
        <v>1369</v>
      </c>
      <c r="L80">
        <v>4</v>
      </c>
      <c r="M80" t="s">
        <v>1359</v>
      </c>
    </row>
    <row r="81" spans="1:13" x14ac:dyDescent="0.2">
      <c r="A81" t="s">
        <v>1441</v>
      </c>
      <c r="B81" t="s">
        <v>1442</v>
      </c>
      <c r="C81" t="s">
        <v>1389</v>
      </c>
      <c r="D81">
        <v>35</v>
      </c>
      <c r="E81" t="s">
        <v>1359</v>
      </c>
      <c r="I81" t="s">
        <v>1543</v>
      </c>
      <c r="J81" t="s">
        <v>1544</v>
      </c>
      <c r="K81" t="s">
        <v>1294</v>
      </c>
      <c r="L81">
        <v>5</v>
      </c>
      <c r="M81" t="s">
        <v>1359</v>
      </c>
    </row>
    <row r="82" spans="1:13" x14ac:dyDescent="0.2">
      <c r="A82" t="s">
        <v>1446</v>
      </c>
      <c r="B82" t="s">
        <v>1447</v>
      </c>
      <c r="C82" t="s">
        <v>1448</v>
      </c>
      <c r="D82">
        <v>32</v>
      </c>
      <c r="E82" t="s">
        <v>1359</v>
      </c>
      <c r="I82" t="s">
        <v>1545</v>
      </c>
      <c r="J82" t="s">
        <v>1546</v>
      </c>
      <c r="K82" t="s">
        <v>1389</v>
      </c>
      <c r="L82">
        <v>7</v>
      </c>
      <c r="M82" t="s">
        <v>1359</v>
      </c>
    </row>
    <row r="83" spans="1:13" x14ac:dyDescent="0.2">
      <c r="A83" t="s">
        <v>1547</v>
      </c>
      <c r="B83" t="s">
        <v>1548</v>
      </c>
      <c r="C83" t="s">
        <v>1362</v>
      </c>
      <c r="D83">
        <v>18</v>
      </c>
      <c r="E83" t="s">
        <v>1359</v>
      </c>
      <c r="I83" t="s">
        <v>1549</v>
      </c>
      <c r="J83" t="s">
        <v>1550</v>
      </c>
      <c r="K83" t="s">
        <v>1381</v>
      </c>
      <c r="L83">
        <v>2</v>
      </c>
      <c r="M83" t="s">
        <v>1359</v>
      </c>
    </row>
    <row r="84" spans="1:13" x14ac:dyDescent="0.2">
      <c r="A84" t="s">
        <v>1449</v>
      </c>
      <c r="B84" t="s">
        <v>1450</v>
      </c>
      <c r="C84" t="s">
        <v>1369</v>
      </c>
      <c r="D84">
        <v>11</v>
      </c>
      <c r="E84" t="s">
        <v>1359</v>
      </c>
      <c r="I84" t="s">
        <v>1551</v>
      </c>
      <c r="J84" t="s">
        <v>1552</v>
      </c>
      <c r="K84" t="s">
        <v>1369</v>
      </c>
      <c r="L84">
        <v>3</v>
      </c>
      <c r="M84" t="s">
        <v>1359</v>
      </c>
    </row>
    <row r="85" spans="1:13" x14ac:dyDescent="0.2">
      <c r="A85" t="s">
        <v>1553</v>
      </c>
      <c r="B85" t="s">
        <v>1554</v>
      </c>
      <c r="C85" t="s">
        <v>1369</v>
      </c>
      <c r="D85">
        <v>14</v>
      </c>
      <c r="E85" t="s">
        <v>1359</v>
      </c>
      <c r="I85" t="s">
        <v>1555</v>
      </c>
      <c r="J85" t="s">
        <v>1556</v>
      </c>
      <c r="K85" t="s">
        <v>1294</v>
      </c>
      <c r="L85">
        <v>3</v>
      </c>
      <c r="M85" t="s">
        <v>1359</v>
      </c>
    </row>
    <row r="86" spans="1:13" x14ac:dyDescent="0.2">
      <c r="A86" t="s">
        <v>1557</v>
      </c>
      <c r="B86" t="s">
        <v>1558</v>
      </c>
      <c r="C86" t="s">
        <v>1397</v>
      </c>
      <c r="D86">
        <v>10</v>
      </c>
      <c r="E86" t="s">
        <v>1359</v>
      </c>
      <c r="I86" t="s">
        <v>1559</v>
      </c>
      <c r="J86" t="s">
        <v>1560</v>
      </c>
      <c r="K86" t="s">
        <v>1300</v>
      </c>
      <c r="L86">
        <v>3</v>
      </c>
      <c r="M86" t="s">
        <v>1359</v>
      </c>
    </row>
    <row r="87" spans="1:13" x14ac:dyDescent="0.2">
      <c r="A87" t="s">
        <v>1561</v>
      </c>
      <c r="B87" t="s">
        <v>1562</v>
      </c>
      <c r="C87" t="s">
        <v>1286</v>
      </c>
      <c r="D87">
        <v>4</v>
      </c>
      <c r="E87" t="s">
        <v>1359</v>
      </c>
      <c r="I87" t="s">
        <v>1563</v>
      </c>
      <c r="J87" t="s">
        <v>1564</v>
      </c>
      <c r="K87" t="s">
        <v>1565</v>
      </c>
      <c r="L87">
        <v>9</v>
      </c>
      <c r="M87" t="s">
        <v>1359</v>
      </c>
    </row>
    <row r="88" spans="1:13" x14ac:dyDescent="0.2">
      <c r="A88" t="s">
        <v>1453</v>
      </c>
      <c r="B88" t="s">
        <v>1454</v>
      </c>
      <c r="C88" t="s">
        <v>1386</v>
      </c>
      <c r="D88">
        <v>14</v>
      </c>
      <c r="E88" t="s">
        <v>1359</v>
      </c>
      <c r="I88" t="s">
        <v>1566</v>
      </c>
      <c r="J88" t="s">
        <v>1567</v>
      </c>
      <c r="K88" t="s">
        <v>1307</v>
      </c>
      <c r="L88">
        <v>2</v>
      </c>
      <c r="M88" t="s">
        <v>1359</v>
      </c>
    </row>
    <row r="89" spans="1:13" x14ac:dyDescent="0.2">
      <c r="A89" t="s">
        <v>1568</v>
      </c>
      <c r="B89" t="s">
        <v>1569</v>
      </c>
      <c r="C89" t="s">
        <v>1358</v>
      </c>
      <c r="D89">
        <v>6</v>
      </c>
      <c r="E89" t="s">
        <v>1359</v>
      </c>
      <c r="I89" t="s">
        <v>1570</v>
      </c>
      <c r="J89" t="s">
        <v>1571</v>
      </c>
      <c r="K89" t="s">
        <v>1294</v>
      </c>
      <c r="L89">
        <v>5</v>
      </c>
      <c r="M89" t="s">
        <v>1359</v>
      </c>
    </row>
    <row r="90" spans="1:13" x14ac:dyDescent="0.2">
      <c r="A90" t="s">
        <v>1455</v>
      </c>
      <c r="B90" t="s">
        <v>1456</v>
      </c>
      <c r="C90" t="s">
        <v>1300</v>
      </c>
      <c r="D90">
        <v>21</v>
      </c>
      <c r="E90" t="s">
        <v>1359</v>
      </c>
      <c r="I90" t="s">
        <v>1572</v>
      </c>
      <c r="J90" t="s">
        <v>1573</v>
      </c>
      <c r="K90" t="s">
        <v>1389</v>
      </c>
      <c r="L90">
        <v>8</v>
      </c>
      <c r="M90" t="s">
        <v>1359</v>
      </c>
    </row>
    <row r="91" spans="1:13" x14ac:dyDescent="0.2">
      <c r="A91" t="s">
        <v>1574</v>
      </c>
      <c r="B91" t="s">
        <v>1575</v>
      </c>
      <c r="C91" t="s">
        <v>1576</v>
      </c>
      <c r="D91">
        <v>48</v>
      </c>
      <c r="E91" t="s">
        <v>1359</v>
      </c>
      <c r="I91" t="s">
        <v>1577</v>
      </c>
      <c r="J91" t="s">
        <v>1578</v>
      </c>
      <c r="K91" t="s">
        <v>1478</v>
      </c>
      <c r="L91">
        <v>10</v>
      </c>
      <c r="M91" t="s">
        <v>1359</v>
      </c>
    </row>
    <row r="92" spans="1:13" x14ac:dyDescent="0.2">
      <c r="A92" t="s">
        <v>1579</v>
      </c>
      <c r="B92" t="s">
        <v>1377</v>
      </c>
      <c r="C92" t="s">
        <v>1397</v>
      </c>
      <c r="D92">
        <v>22</v>
      </c>
      <c r="E92" t="s">
        <v>1359</v>
      </c>
      <c r="I92" t="s">
        <v>1580</v>
      </c>
      <c r="J92" t="s">
        <v>1581</v>
      </c>
      <c r="K92" t="s">
        <v>1294</v>
      </c>
      <c r="L92">
        <v>3</v>
      </c>
      <c r="M92" t="s">
        <v>1359</v>
      </c>
    </row>
    <row r="93" spans="1:13" x14ac:dyDescent="0.2">
      <c r="A93" t="s">
        <v>1582</v>
      </c>
      <c r="B93" t="s">
        <v>1583</v>
      </c>
      <c r="C93" t="s">
        <v>1358</v>
      </c>
      <c r="D93">
        <v>22</v>
      </c>
      <c r="E93" t="s">
        <v>1359</v>
      </c>
      <c r="I93" t="s">
        <v>1584</v>
      </c>
      <c r="J93" t="s">
        <v>1585</v>
      </c>
      <c r="K93" t="s">
        <v>1291</v>
      </c>
      <c r="L93">
        <v>1</v>
      </c>
      <c r="M93" t="s">
        <v>1359</v>
      </c>
    </row>
    <row r="94" spans="1:13" x14ac:dyDescent="0.2">
      <c r="A94" t="s">
        <v>1457</v>
      </c>
      <c r="B94" t="s">
        <v>1458</v>
      </c>
      <c r="C94" t="s">
        <v>1286</v>
      </c>
      <c r="D94">
        <v>7</v>
      </c>
      <c r="E94" t="s">
        <v>1359</v>
      </c>
      <c r="I94" t="s">
        <v>1586</v>
      </c>
      <c r="J94" t="s">
        <v>1587</v>
      </c>
      <c r="K94" t="s">
        <v>1294</v>
      </c>
      <c r="L94">
        <v>2</v>
      </c>
      <c r="M94" t="s">
        <v>1359</v>
      </c>
    </row>
    <row r="95" spans="1:13" x14ac:dyDescent="0.2">
      <c r="A95" t="s">
        <v>1588</v>
      </c>
      <c r="B95" t="s">
        <v>1589</v>
      </c>
      <c r="C95" t="s">
        <v>1369</v>
      </c>
      <c r="D95">
        <v>10</v>
      </c>
      <c r="E95" t="s">
        <v>1359</v>
      </c>
      <c r="I95" t="s">
        <v>1590</v>
      </c>
      <c r="J95" t="s">
        <v>1591</v>
      </c>
      <c r="K95" t="s">
        <v>1424</v>
      </c>
      <c r="L95">
        <v>2</v>
      </c>
      <c r="M95" t="s">
        <v>1359</v>
      </c>
    </row>
    <row r="96" spans="1:13" x14ac:dyDescent="0.2">
      <c r="A96" t="s">
        <v>1459</v>
      </c>
      <c r="B96" t="s">
        <v>1438</v>
      </c>
      <c r="C96" t="s">
        <v>1540</v>
      </c>
      <c r="D96">
        <v>22</v>
      </c>
      <c r="E96" t="s">
        <v>1359</v>
      </c>
      <c r="I96" t="s">
        <v>1592</v>
      </c>
      <c r="J96" t="s">
        <v>1593</v>
      </c>
      <c r="K96" t="s">
        <v>1286</v>
      </c>
      <c r="L96">
        <v>3</v>
      </c>
      <c r="M96" t="s">
        <v>1359</v>
      </c>
    </row>
    <row r="97" spans="1:14" x14ac:dyDescent="0.2">
      <c r="A97" t="s">
        <v>1594</v>
      </c>
      <c r="B97" t="s">
        <v>1388</v>
      </c>
      <c r="C97" t="s">
        <v>1595</v>
      </c>
      <c r="D97">
        <v>33</v>
      </c>
      <c r="E97" t="s">
        <v>1359</v>
      </c>
      <c r="I97" t="s">
        <v>1596</v>
      </c>
      <c r="J97" t="s">
        <v>1597</v>
      </c>
      <c r="K97" t="s">
        <v>1358</v>
      </c>
      <c r="L97">
        <v>15</v>
      </c>
      <c r="M97" t="s">
        <v>1359</v>
      </c>
    </row>
    <row r="98" spans="1:14" x14ac:dyDescent="0.2">
      <c r="A98" t="s">
        <v>1598</v>
      </c>
      <c r="B98" t="s">
        <v>1599</v>
      </c>
      <c r="C98" t="s">
        <v>1369</v>
      </c>
      <c r="D98">
        <v>9</v>
      </c>
      <c r="E98" t="s">
        <v>1359</v>
      </c>
      <c r="I98" t="s">
        <v>1600</v>
      </c>
      <c r="J98" t="s">
        <v>1601</v>
      </c>
      <c r="K98" t="s">
        <v>1358</v>
      </c>
      <c r="L98">
        <v>16</v>
      </c>
      <c r="M98" t="s">
        <v>1359</v>
      </c>
    </row>
    <row r="99" spans="1:14" x14ac:dyDescent="0.2">
      <c r="A99" t="s">
        <v>1460</v>
      </c>
      <c r="B99" t="s">
        <v>1461</v>
      </c>
      <c r="C99" t="s">
        <v>1286</v>
      </c>
      <c r="D99">
        <v>39</v>
      </c>
      <c r="E99" t="s">
        <v>1359</v>
      </c>
      <c r="I99" t="s">
        <v>1602</v>
      </c>
      <c r="J99" t="s">
        <v>1603</v>
      </c>
      <c r="K99" t="s">
        <v>1294</v>
      </c>
      <c r="L99">
        <v>5</v>
      </c>
      <c r="M99" t="s">
        <v>1359</v>
      </c>
    </row>
    <row r="100" spans="1:14" x14ac:dyDescent="0.2">
      <c r="A100" t="s">
        <v>1604</v>
      </c>
      <c r="B100" t="s">
        <v>1605</v>
      </c>
      <c r="C100" t="s">
        <v>1369</v>
      </c>
      <c r="D100">
        <v>12</v>
      </c>
      <c r="E100" t="s">
        <v>1359</v>
      </c>
      <c r="I100" t="s">
        <v>1606</v>
      </c>
      <c r="J100" t="s">
        <v>1607</v>
      </c>
      <c r="K100" t="s">
        <v>1389</v>
      </c>
      <c r="L100">
        <v>12</v>
      </c>
      <c r="M100" t="s">
        <v>1359</v>
      </c>
    </row>
    <row r="101" spans="1:14" x14ac:dyDescent="0.2">
      <c r="A101" t="s">
        <v>1608</v>
      </c>
      <c r="B101" t="s">
        <v>1609</v>
      </c>
      <c r="C101" t="s">
        <v>1540</v>
      </c>
      <c r="D101">
        <v>16</v>
      </c>
      <c r="E101" t="s">
        <v>1359</v>
      </c>
      <c r="I101" t="s">
        <v>1610</v>
      </c>
      <c r="J101" t="s">
        <v>1611</v>
      </c>
      <c r="K101" t="s">
        <v>1294</v>
      </c>
      <c r="L101">
        <v>3</v>
      </c>
      <c r="M101" t="s">
        <v>1359</v>
      </c>
    </row>
    <row r="102" spans="1:14" x14ac:dyDescent="0.2">
      <c r="A102" t="s">
        <v>1612</v>
      </c>
      <c r="B102" t="s">
        <v>1613</v>
      </c>
      <c r="C102" t="s">
        <v>1397</v>
      </c>
      <c r="D102">
        <v>21</v>
      </c>
      <c r="E102" t="s">
        <v>1359</v>
      </c>
      <c r="I102" t="s">
        <v>1614</v>
      </c>
      <c r="J102" t="s">
        <v>1615</v>
      </c>
      <c r="K102" t="s">
        <v>1381</v>
      </c>
      <c r="L102">
        <v>4</v>
      </c>
      <c r="M102" t="s">
        <v>1359</v>
      </c>
    </row>
    <row r="103" spans="1:14" x14ac:dyDescent="0.2">
      <c r="A103" t="s">
        <v>1616</v>
      </c>
      <c r="B103" t="s">
        <v>1617</v>
      </c>
      <c r="C103" t="s">
        <v>1300</v>
      </c>
      <c r="D103">
        <v>6</v>
      </c>
      <c r="E103" t="s">
        <v>1359</v>
      </c>
      <c r="I103" t="s">
        <v>1618</v>
      </c>
      <c r="J103" t="s">
        <v>1619</v>
      </c>
      <c r="K103" t="s">
        <v>1397</v>
      </c>
      <c r="L103">
        <v>8</v>
      </c>
      <c r="M103" t="s">
        <v>1359</v>
      </c>
    </row>
    <row r="104" spans="1:14" x14ac:dyDescent="0.2">
      <c r="A104" t="s">
        <v>1620</v>
      </c>
      <c r="B104" t="s">
        <v>1621</v>
      </c>
      <c r="C104" t="s">
        <v>1389</v>
      </c>
      <c r="D104">
        <v>27</v>
      </c>
      <c r="E104" t="s">
        <v>1359</v>
      </c>
      <c r="I104" t="s">
        <v>1622</v>
      </c>
      <c r="J104" t="s">
        <v>1623</v>
      </c>
      <c r="K104" t="s">
        <v>1389</v>
      </c>
      <c r="L104">
        <v>13</v>
      </c>
      <c r="M104" t="s">
        <v>1359</v>
      </c>
    </row>
    <row r="105" spans="1:14" x14ac:dyDescent="0.2">
      <c r="A105" t="s">
        <v>1464</v>
      </c>
      <c r="B105" t="s">
        <v>1465</v>
      </c>
      <c r="C105" t="s">
        <v>1286</v>
      </c>
      <c r="D105">
        <v>1</v>
      </c>
      <c r="E105" t="s">
        <v>1359</v>
      </c>
      <c r="I105" t="s">
        <v>1624</v>
      </c>
      <c r="J105" t="s">
        <v>1625</v>
      </c>
      <c r="K105" t="s">
        <v>1291</v>
      </c>
      <c r="L105">
        <v>2</v>
      </c>
      <c r="M105" t="s">
        <v>1359</v>
      </c>
    </row>
    <row r="106" spans="1:14" x14ac:dyDescent="0.2">
      <c r="A106" t="s">
        <v>1466</v>
      </c>
      <c r="B106" t="s">
        <v>1467</v>
      </c>
      <c r="C106" t="s">
        <v>1386</v>
      </c>
      <c r="D106">
        <v>10</v>
      </c>
      <c r="E106" t="s">
        <v>1359</v>
      </c>
      <c r="I106" t="s">
        <v>1626</v>
      </c>
      <c r="J106" t="s">
        <v>1627</v>
      </c>
      <c r="K106" t="s">
        <v>1286</v>
      </c>
      <c r="L106">
        <v>14</v>
      </c>
      <c r="M106" t="s">
        <v>1359</v>
      </c>
    </row>
    <row r="107" spans="1:14" x14ac:dyDescent="0.2">
      <c r="A107" t="s">
        <v>1628</v>
      </c>
      <c r="B107" t="s">
        <v>1629</v>
      </c>
      <c r="C107" t="s">
        <v>1294</v>
      </c>
      <c r="D107">
        <v>10</v>
      </c>
      <c r="E107" t="s">
        <v>1359</v>
      </c>
      <c r="I107" t="s">
        <v>1630</v>
      </c>
      <c r="J107" t="s">
        <v>1631</v>
      </c>
      <c r="K107" t="s">
        <v>1358</v>
      </c>
      <c r="L107">
        <v>13</v>
      </c>
      <c r="M107" t="s">
        <v>1359</v>
      </c>
      <c r="N107" t="s">
        <v>1288</v>
      </c>
    </row>
    <row r="108" spans="1:14" x14ac:dyDescent="0.2">
      <c r="A108" t="s">
        <v>1632</v>
      </c>
      <c r="B108" t="s">
        <v>1633</v>
      </c>
      <c r="C108" t="s">
        <v>1369</v>
      </c>
      <c r="D108">
        <v>11</v>
      </c>
      <c r="E108" t="s">
        <v>1359</v>
      </c>
      <c r="I108" t="s">
        <v>1634</v>
      </c>
      <c r="J108" t="s">
        <v>1635</v>
      </c>
      <c r="K108" t="s">
        <v>1294</v>
      </c>
      <c r="L108">
        <v>6</v>
      </c>
      <c r="M108" t="s">
        <v>1359</v>
      </c>
    </row>
    <row r="109" spans="1:14" x14ac:dyDescent="0.2">
      <c r="A109" t="s">
        <v>1468</v>
      </c>
      <c r="B109" t="s">
        <v>1469</v>
      </c>
      <c r="C109" t="s">
        <v>1294</v>
      </c>
      <c r="D109">
        <v>17</v>
      </c>
      <c r="E109" t="s">
        <v>1359</v>
      </c>
      <c r="I109" t="s">
        <v>1636</v>
      </c>
      <c r="J109" t="s">
        <v>1637</v>
      </c>
      <c r="K109" t="s">
        <v>1286</v>
      </c>
      <c r="L109">
        <v>3</v>
      </c>
      <c r="M109" t="s">
        <v>1359</v>
      </c>
    </row>
    <row r="110" spans="1:14" x14ac:dyDescent="0.2">
      <c r="A110" t="s">
        <v>1470</v>
      </c>
      <c r="B110" t="s">
        <v>1471</v>
      </c>
      <c r="C110" t="s">
        <v>1378</v>
      </c>
      <c r="D110">
        <v>18</v>
      </c>
      <c r="E110" t="s">
        <v>1359</v>
      </c>
      <c r="I110" t="s">
        <v>1638</v>
      </c>
      <c r="J110" t="s">
        <v>1639</v>
      </c>
      <c r="K110" t="s">
        <v>1291</v>
      </c>
      <c r="L110">
        <v>7</v>
      </c>
      <c r="M110" t="s">
        <v>1359</v>
      </c>
    </row>
    <row r="111" spans="1:14" x14ac:dyDescent="0.2">
      <c r="A111" t="s">
        <v>1640</v>
      </c>
      <c r="B111" t="s">
        <v>1641</v>
      </c>
      <c r="C111" t="s">
        <v>1369</v>
      </c>
      <c r="D111">
        <v>11</v>
      </c>
      <c r="E111" t="s">
        <v>1359</v>
      </c>
      <c r="I111" t="s">
        <v>1642</v>
      </c>
      <c r="J111" t="s">
        <v>1643</v>
      </c>
      <c r="K111" t="s">
        <v>1286</v>
      </c>
      <c r="L111">
        <v>15</v>
      </c>
      <c r="M111" t="s">
        <v>1359</v>
      </c>
    </row>
    <row r="112" spans="1:14" x14ac:dyDescent="0.2">
      <c r="A112" t="s">
        <v>1644</v>
      </c>
      <c r="B112" t="s">
        <v>1645</v>
      </c>
      <c r="C112" t="s">
        <v>1646</v>
      </c>
      <c r="D112">
        <v>6</v>
      </c>
      <c r="E112" t="s">
        <v>1359</v>
      </c>
      <c r="I112" t="s">
        <v>1647</v>
      </c>
      <c r="J112" t="s">
        <v>1648</v>
      </c>
      <c r="K112" t="s">
        <v>1358</v>
      </c>
      <c r="L112">
        <v>8</v>
      </c>
      <c r="M112" t="s">
        <v>1359</v>
      </c>
    </row>
    <row r="113" spans="1:13" x14ac:dyDescent="0.2">
      <c r="A113" t="s">
        <v>1649</v>
      </c>
      <c r="B113" t="s">
        <v>1650</v>
      </c>
      <c r="C113" t="s">
        <v>1397</v>
      </c>
      <c r="D113">
        <v>25</v>
      </c>
      <c r="E113" t="s">
        <v>1359</v>
      </c>
      <c r="I113" t="s">
        <v>1651</v>
      </c>
      <c r="J113" t="s">
        <v>1652</v>
      </c>
      <c r="K113" t="s">
        <v>1286</v>
      </c>
      <c r="L113">
        <v>2</v>
      </c>
      <c r="M113" t="s">
        <v>1359</v>
      </c>
    </row>
    <row r="114" spans="1:13" x14ac:dyDescent="0.2">
      <c r="A114" t="s">
        <v>1653</v>
      </c>
      <c r="B114" t="s">
        <v>1654</v>
      </c>
      <c r="C114" t="s">
        <v>1369</v>
      </c>
      <c r="D114">
        <v>9</v>
      </c>
      <c r="E114" t="s">
        <v>1359</v>
      </c>
      <c r="I114" t="s">
        <v>1655</v>
      </c>
      <c r="J114" t="s">
        <v>1656</v>
      </c>
      <c r="K114" t="s">
        <v>1286</v>
      </c>
      <c r="L114">
        <v>1</v>
      </c>
      <c r="M114" t="s">
        <v>1359</v>
      </c>
    </row>
    <row r="115" spans="1:13" x14ac:dyDescent="0.2">
      <c r="A115" t="s">
        <v>1657</v>
      </c>
      <c r="B115" t="s">
        <v>1658</v>
      </c>
      <c r="C115" t="s">
        <v>1286</v>
      </c>
      <c r="D115">
        <v>2</v>
      </c>
      <c r="E115" t="s">
        <v>1359</v>
      </c>
      <c r="I115" t="s">
        <v>1659</v>
      </c>
      <c r="J115" t="s">
        <v>1660</v>
      </c>
      <c r="K115" t="s">
        <v>1358</v>
      </c>
      <c r="L115">
        <v>5</v>
      </c>
      <c r="M115" t="s">
        <v>1359</v>
      </c>
    </row>
    <row r="116" spans="1:13" x14ac:dyDescent="0.2">
      <c r="A116" t="s">
        <v>1474</v>
      </c>
      <c r="B116" t="s">
        <v>1475</v>
      </c>
      <c r="C116" t="s">
        <v>1286</v>
      </c>
      <c r="D116">
        <v>9</v>
      </c>
      <c r="E116" t="s">
        <v>1359</v>
      </c>
      <c r="I116" t="s">
        <v>1661</v>
      </c>
      <c r="J116" t="s">
        <v>1662</v>
      </c>
      <c r="K116" t="s">
        <v>1389</v>
      </c>
      <c r="L116">
        <v>7</v>
      </c>
      <c r="M116" t="s">
        <v>1359</v>
      </c>
    </row>
    <row r="117" spans="1:13" x14ac:dyDescent="0.2">
      <c r="A117" t="s">
        <v>1476</v>
      </c>
      <c r="B117" t="s">
        <v>1477</v>
      </c>
      <c r="C117" t="s">
        <v>1478</v>
      </c>
      <c r="D117">
        <v>8</v>
      </c>
      <c r="E117" t="s">
        <v>1359</v>
      </c>
      <c r="I117" t="s">
        <v>1663</v>
      </c>
      <c r="J117" t="s">
        <v>1664</v>
      </c>
      <c r="K117" t="s">
        <v>1294</v>
      </c>
      <c r="L117">
        <v>6</v>
      </c>
      <c r="M117" t="s">
        <v>1359</v>
      </c>
    </row>
    <row r="118" spans="1:13" x14ac:dyDescent="0.2">
      <c r="A118" t="s">
        <v>1665</v>
      </c>
      <c r="B118" t="s">
        <v>1666</v>
      </c>
      <c r="C118" t="s">
        <v>1294</v>
      </c>
      <c r="D118">
        <v>8</v>
      </c>
      <c r="E118" t="s">
        <v>1359</v>
      </c>
      <c r="I118" t="s">
        <v>1667</v>
      </c>
      <c r="J118" t="s">
        <v>1668</v>
      </c>
      <c r="K118" t="s">
        <v>1389</v>
      </c>
      <c r="L118">
        <v>6</v>
      </c>
      <c r="M118" t="s">
        <v>1359</v>
      </c>
    </row>
    <row r="119" spans="1:13" x14ac:dyDescent="0.2">
      <c r="A119" t="s">
        <v>1485</v>
      </c>
      <c r="B119" t="s">
        <v>1486</v>
      </c>
      <c r="C119" t="s">
        <v>1286</v>
      </c>
      <c r="D119">
        <v>34</v>
      </c>
      <c r="E119" t="s">
        <v>1359</v>
      </c>
      <c r="I119" t="s">
        <v>1669</v>
      </c>
      <c r="J119" t="s">
        <v>1670</v>
      </c>
      <c r="K119" t="s">
        <v>1369</v>
      </c>
      <c r="L119">
        <v>4</v>
      </c>
      <c r="M119" t="s">
        <v>1359</v>
      </c>
    </row>
    <row r="120" spans="1:13" x14ac:dyDescent="0.2">
      <c r="A120" t="s">
        <v>1671</v>
      </c>
      <c r="B120" t="s">
        <v>1672</v>
      </c>
      <c r="C120" t="s">
        <v>1406</v>
      </c>
      <c r="D120">
        <v>11</v>
      </c>
      <c r="E120" t="s">
        <v>1359</v>
      </c>
      <c r="I120" t="s">
        <v>1673</v>
      </c>
      <c r="J120" t="s">
        <v>1674</v>
      </c>
      <c r="K120" t="s">
        <v>1424</v>
      </c>
      <c r="L120">
        <v>4</v>
      </c>
      <c r="M120" t="s">
        <v>1359</v>
      </c>
    </row>
    <row r="121" spans="1:13" x14ac:dyDescent="0.2">
      <c r="A121" t="s">
        <v>1675</v>
      </c>
      <c r="B121" t="s">
        <v>1676</v>
      </c>
      <c r="C121" t="s">
        <v>1294</v>
      </c>
      <c r="D121">
        <v>6</v>
      </c>
      <c r="E121" t="s">
        <v>1359</v>
      </c>
      <c r="I121" t="s">
        <v>1677</v>
      </c>
      <c r="J121" t="s">
        <v>1678</v>
      </c>
      <c r="K121" t="s">
        <v>1369</v>
      </c>
      <c r="L121">
        <v>4</v>
      </c>
      <c r="M121" t="s">
        <v>1359</v>
      </c>
    </row>
    <row r="122" spans="1:13" x14ac:dyDescent="0.2">
      <c r="A122" t="s">
        <v>1489</v>
      </c>
      <c r="B122" t="s">
        <v>1490</v>
      </c>
      <c r="C122" t="s">
        <v>1381</v>
      </c>
      <c r="D122">
        <v>8</v>
      </c>
      <c r="E122" t="s">
        <v>1359</v>
      </c>
      <c r="I122" t="s">
        <v>1679</v>
      </c>
      <c r="J122" t="s">
        <v>1680</v>
      </c>
      <c r="K122" t="s">
        <v>1369</v>
      </c>
      <c r="L122">
        <v>4</v>
      </c>
      <c r="M122" t="s">
        <v>1359</v>
      </c>
    </row>
    <row r="123" spans="1:13" x14ac:dyDescent="0.2">
      <c r="A123" t="s">
        <v>1681</v>
      </c>
      <c r="B123" t="s">
        <v>1682</v>
      </c>
      <c r="C123" t="s">
        <v>1386</v>
      </c>
      <c r="D123">
        <v>10</v>
      </c>
      <c r="E123" t="s">
        <v>1359</v>
      </c>
      <c r="I123" t="s">
        <v>1683</v>
      </c>
      <c r="J123" t="s">
        <v>1684</v>
      </c>
      <c r="K123" t="s">
        <v>1378</v>
      </c>
      <c r="L123">
        <v>3</v>
      </c>
      <c r="M123" t="s">
        <v>1359</v>
      </c>
    </row>
    <row r="124" spans="1:13" x14ac:dyDescent="0.2">
      <c r="A124" t="s">
        <v>1685</v>
      </c>
      <c r="B124" t="s">
        <v>1686</v>
      </c>
      <c r="C124" t="s">
        <v>1286</v>
      </c>
      <c r="D124">
        <v>27</v>
      </c>
      <c r="E124" t="s">
        <v>1359</v>
      </c>
      <c r="I124" t="s">
        <v>1687</v>
      </c>
      <c r="J124" t="s">
        <v>1688</v>
      </c>
      <c r="K124" t="s">
        <v>1386</v>
      </c>
      <c r="L124">
        <v>4</v>
      </c>
      <c r="M124" t="s">
        <v>1359</v>
      </c>
    </row>
    <row r="125" spans="1:13" x14ac:dyDescent="0.2">
      <c r="A125" t="s">
        <v>1689</v>
      </c>
      <c r="B125" t="s">
        <v>1690</v>
      </c>
      <c r="C125" t="s">
        <v>1369</v>
      </c>
      <c r="D125">
        <v>12</v>
      </c>
      <c r="E125" t="s">
        <v>1359</v>
      </c>
      <c r="I125" t="s">
        <v>1691</v>
      </c>
      <c r="J125" t="s">
        <v>1692</v>
      </c>
      <c r="K125" t="s">
        <v>1286</v>
      </c>
      <c r="L125">
        <v>4</v>
      </c>
      <c r="M125" t="s">
        <v>1359</v>
      </c>
    </row>
    <row r="126" spans="1:13" x14ac:dyDescent="0.2">
      <c r="A126" t="s">
        <v>1693</v>
      </c>
      <c r="B126" t="s">
        <v>1694</v>
      </c>
      <c r="C126" t="s">
        <v>1424</v>
      </c>
      <c r="D126">
        <v>7</v>
      </c>
      <c r="E126" t="s">
        <v>1359</v>
      </c>
      <c r="I126" t="s">
        <v>1695</v>
      </c>
      <c r="J126" t="s">
        <v>1696</v>
      </c>
      <c r="K126" t="s">
        <v>1369</v>
      </c>
      <c r="L126">
        <v>4</v>
      </c>
      <c r="M126" t="s">
        <v>1359</v>
      </c>
    </row>
    <row r="127" spans="1:13" x14ac:dyDescent="0.2">
      <c r="A127" t="s">
        <v>1697</v>
      </c>
      <c r="B127" t="s">
        <v>1698</v>
      </c>
      <c r="C127" t="s">
        <v>1699</v>
      </c>
      <c r="D127">
        <v>50</v>
      </c>
      <c r="E127" t="s">
        <v>1359</v>
      </c>
      <c r="I127" t="s">
        <v>1700</v>
      </c>
      <c r="J127" t="s">
        <v>1701</v>
      </c>
      <c r="K127" t="s">
        <v>1286</v>
      </c>
      <c r="L127">
        <v>13</v>
      </c>
      <c r="M127" t="s">
        <v>1359</v>
      </c>
    </row>
    <row r="128" spans="1:13" x14ac:dyDescent="0.2">
      <c r="A128" t="s">
        <v>1494</v>
      </c>
      <c r="B128" t="s">
        <v>1495</v>
      </c>
      <c r="C128" t="s">
        <v>1702</v>
      </c>
      <c r="D128">
        <v>40</v>
      </c>
      <c r="E128" t="s">
        <v>1359</v>
      </c>
      <c r="I128" t="s">
        <v>1703</v>
      </c>
      <c r="J128" t="s">
        <v>1704</v>
      </c>
      <c r="K128" t="s">
        <v>1386</v>
      </c>
      <c r="L128">
        <v>4</v>
      </c>
      <c r="M128" t="s">
        <v>1359</v>
      </c>
    </row>
    <row r="129" spans="1:13" x14ac:dyDescent="0.2">
      <c r="A129" t="s">
        <v>1496</v>
      </c>
      <c r="B129" t="s">
        <v>1497</v>
      </c>
      <c r="C129" t="s">
        <v>1294</v>
      </c>
      <c r="D129">
        <v>7</v>
      </c>
      <c r="E129" t="s">
        <v>1359</v>
      </c>
      <c r="I129" t="s">
        <v>1705</v>
      </c>
      <c r="J129" t="s">
        <v>1706</v>
      </c>
      <c r="K129" t="s">
        <v>1294</v>
      </c>
      <c r="L129">
        <v>7</v>
      </c>
      <c r="M129" t="s">
        <v>1359</v>
      </c>
    </row>
    <row r="130" spans="1:13" x14ac:dyDescent="0.2">
      <c r="A130" t="s">
        <v>1500</v>
      </c>
      <c r="B130" t="s">
        <v>1501</v>
      </c>
      <c r="C130" t="s">
        <v>1291</v>
      </c>
      <c r="D130">
        <v>17</v>
      </c>
      <c r="E130" t="s">
        <v>1359</v>
      </c>
      <c r="I130" t="s">
        <v>1707</v>
      </c>
      <c r="J130" t="s">
        <v>1708</v>
      </c>
      <c r="K130" t="s">
        <v>1300</v>
      </c>
      <c r="L130">
        <v>8</v>
      </c>
      <c r="M130" t="s">
        <v>1359</v>
      </c>
    </row>
    <row r="131" spans="1:13" x14ac:dyDescent="0.2">
      <c r="A131" t="s">
        <v>1709</v>
      </c>
      <c r="B131" t="s">
        <v>1710</v>
      </c>
      <c r="C131" t="s">
        <v>1294</v>
      </c>
      <c r="D131">
        <v>10</v>
      </c>
      <c r="E131" t="s">
        <v>1359</v>
      </c>
      <c r="I131" t="s">
        <v>1711</v>
      </c>
      <c r="J131" t="s">
        <v>1712</v>
      </c>
      <c r="K131" t="s">
        <v>1702</v>
      </c>
      <c r="L131">
        <v>3</v>
      </c>
      <c r="M131" t="s">
        <v>1359</v>
      </c>
    </row>
    <row r="132" spans="1:13" x14ac:dyDescent="0.2">
      <c r="A132" t="s">
        <v>1713</v>
      </c>
      <c r="B132" t="s">
        <v>1714</v>
      </c>
      <c r="C132" t="s">
        <v>1715</v>
      </c>
      <c r="D132">
        <v>14</v>
      </c>
      <c r="E132" t="s">
        <v>1359</v>
      </c>
      <c r="I132" t="s">
        <v>1716</v>
      </c>
      <c r="J132" t="s">
        <v>1717</v>
      </c>
      <c r="K132" t="s">
        <v>1369</v>
      </c>
      <c r="L132">
        <v>4</v>
      </c>
      <c r="M132" t="s">
        <v>1359</v>
      </c>
    </row>
    <row r="133" spans="1:13" x14ac:dyDescent="0.2">
      <c r="A133" t="s">
        <v>1718</v>
      </c>
      <c r="B133" t="s">
        <v>1719</v>
      </c>
      <c r="C133" t="s">
        <v>1493</v>
      </c>
      <c r="D133">
        <v>6</v>
      </c>
      <c r="E133" t="s">
        <v>1359</v>
      </c>
      <c r="I133" t="s">
        <v>1720</v>
      </c>
      <c r="J133" t="s">
        <v>1721</v>
      </c>
      <c r="K133" t="s">
        <v>1369</v>
      </c>
      <c r="L133">
        <v>4</v>
      </c>
      <c r="M133" t="s">
        <v>1359</v>
      </c>
    </row>
    <row r="134" spans="1:13" x14ac:dyDescent="0.2">
      <c r="A134" t="s">
        <v>1722</v>
      </c>
      <c r="B134" t="s">
        <v>1723</v>
      </c>
      <c r="C134" t="s">
        <v>1369</v>
      </c>
      <c r="D134">
        <v>10</v>
      </c>
      <c r="E134" t="s">
        <v>1359</v>
      </c>
      <c r="I134" t="s">
        <v>1724</v>
      </c>
      <c r="J134" t="s">
        <v>1725</v>
      </c>
      <c r="K134" t="s">
        <v>1358</v>
      </c>
      <c r="L134">
        <v>4</v>
      </c>
      <c r="M134" t="s">
        <v>1359</v>
      </c>
    </row>
    <row r="135" spans="1:13" x14ac:dyDescent="0.2">
      <c r="A135" t="s">
        <v>1504</v>
      </c>
      <c r="B135" t="s">
        <v>1505</v>
      </c>
      <c r="C135" t="s">
        <v>1369</v>
      </c>
      <c r="D135">
        <v>12</v>
      </c>
      <c r="E135" t="s">
        <v>1359</v>
      </c>
      <c r="I135" t="s">
        <v>1726</v>
      </c>
      <c r="J135" t="s">
        <v>1727</v>
      </c>
      <c r="K135" t="s">
        <v>1291</v>
      </c>
      <c r="L135">
        <v>3</v>
      </c>
      <c r="M135" t="s">
        <v>1359</v>
      </c>
    </row>
    <row r="136" spans="1:13" x14ac:dyDescent="0.2">
      <c r="A136" t="s">
        <v>1728</v>
      </c>
      <c r="B136" t="s">
        <v>1729</v>
      </c>
      <c r="C136" t="s">
        <v>1397</v>
      </c>
      <c r="D136">
        <v>23</v>
      </c>
      <c r="E136" t="s">
        <v>1359</v>
      </c>
      <c r="I136" t="s">
        <v>1730</v>
      </c>
      <c r="J136" t="s">
        <v>1731</v>
      </c>
      <c r="K136" t="s">
        <v>1318</v>
      </c>
      <c r="L136">
        <v>14</v>
      </c>
      <c r="M136" t="s">
        <v>1359</v>
      </c>
    </row>
    <row r="137" spans="1:13" x14ac:dyDescent="0.2">
      <c r="A137" t="s">
        <v>1732</v>
      </c>
      <c r="B137" t="s">
        <v>1733</v>
      </c>
      <c r="C137" t="s">
        <v>1369</v>
      </c>
      <c r="D137">
        <v>11</v>
      </c>
      <c r="E137" t="s">
        <v>1359</v>
      </c>
      <c r="I137" t="s">
        <v>1734</v>
      </c>
      <c r="J137" t="s">
        <v>1735</v>
      </c>
      <c r="K137" t="s">
        <v>1294</v>
      </c>
      <c r="L137">
        <v>2</v>
      </c>
      <c r="M137" t="s">
        <v>1359</v>
      </c>
    </row>
    <row r="138" spans="1:13" x14ac:dyDescent="0.2">
      <c r="A138" t="s">
        <v>1736</v>
      </c>
      <c r="B138" t="s">
        <v>1737</v>
      </c>
      <c r="C138" t="s">
        <v>1294</v>
      </c>
      <c r="D138">
        <v>7</v>
      </c>
      <c r="E138" t="s">
        <v>1359</v>
      </c>
      <c r="I138" t="s">
        <v>1738</v>
      </c>
      <c r="J138" t="s">
        <v>1739</v>
      </c>
      <c r="K138" t="s">
        <v>1291</v>
      </c>
      <c r="L138">
        <v>3</v>
      </c>
      <c r="M138" t="s">
        <v>1359</v>
      </c>
    </row>
    <row r="139" spans="1:13" x14ac:dyDescent="0.2">
      <c r="A139" t="s">
        <v>1740</v>
      </c>
      <c r="B139" t="s">
        <v>1741</v>
      </c>
      <c r="C139" t="s">
        <v>1378</v>
      </c>
      <c r="D139">
        <v>21</v>
      </c>
      <c r="E139" t="s">
        <v>1359</v>
      </c>
      <c r="I139" t="s">
        <v>1742</v>
      </c>
      <c r="J139" t="s">
        <v>1743</v>
      </c>
      <c r="K139" t="s">
        <v>1386</v>
      </c>
      <c r="L139">
        <v>4</v>
      </c>
      <c r="M139" t="s">
        <v>1359</v>
      </c>
    </row>
    <row r="140" spans="1:13" x14ac:dyDescent="0.2">
      <c r="A140" t="s">
        <v>1744</v>
      </c>
      <c r="B140" t="s">
        <v>1745</v>
      </c>
      <c r="C140" t="s">
        <v>1294</v>
      </c>
      <c r="D140">
        <v>15</v>
      </c>
      <c r="E140" t="s">
        <v>1359</v>
      </c>
      <c r="I140" t="s">
        <v>1746</v>
      </c>
      <c r="J140" t="s">
        <v>1747</v>
      </c>
      <c r="K140" t="s">
        <v>1318</v>
      </c>
      <c r="L140">
        <v>20</v>
      </c>
      <c r="M140" t="s">
        <v>1359</v>
      </c>
    </row>
    <row r="141" spans="1:13" x14ac:dyDescent="0.2">
      <c r="A141" t="s">
        <v>1748</v>
      </c>
      <c r="B141" t="s">
        <v>1749</v>
      </c>
      <c r="C141" t="s">
        <v>1424</v>
      </c>
      <c r="D141">
        <v>9</v>
      </c>
      <c r="E141" t="s">
        <v>1359</v>
      </c>
      <c r="I141" t="s">
        <v>1750</v>
      </c>
      <c r="J141" t="s">
        <v>1751</v>
      </c>
      <c r="K141" t="s">
        <v>1369</v>
      </c>
      <c r="L141">
        <v>4</v>
      </c>
      <c r="M141" t="s">
        <v>1359</v>
      </c>
    </row>
    <row r="142" spans="1:13" x14ac:dyDescent="0.2">
      <c r="A142" t="s">
        <v>1506</v>
      </c>
      <c r="B142" t="s">
        <v>1507</v>
      </c>
      <c r="C142" t="s">
        <v>1362</v>
      </c>
      <c r="D142">
        <v>12</v>
      </c>
      <c r="E142" t="s">
        <v>1359</v>
      </c>
      <c r="I142" t="s">
        <v>1752</v>
      </c>
      <c r="J142" t="s">
        <v>1753</v>
      </c>
      <c r="K142" t="s">
        <v>1424</v>
      </c>
      <c r="L142">
        <v>3</v>
      </c>
      <c r="M142" t="s">
        <v>1359</v>
      </c>
    </row>
    <row r="143" spans="1:13" x14ac:dyDescent="0.2">
      <c r="A143" t="s">
        <v>1508</v>
      </c>
      <c r="B143" t="s">
        <v>1509</v>
      </c>
      <c r="C143" t="s">
        <v>1286</v>
      </c>
      <c r="D143">
        <v>4</v>
      </c>
      <c r="E143" t="s">
        <v>1359</v>
      </c>
      <c r="I143" t="s">
        <v>1754</v>
      </c>
      <c r="J143" t="s">
        <v>1755</v>
      </c>
      <c r="K143" t="s">
        <v>1294</v>
      </c>
      <c r="L143">
        <v>4</v>
      </c>
      <c r="M143" t="s">
        <v>1359</v>
      </c>
    </row>
    <row r="144" spans="1:13" x14ac:dyDescent="0.2">
      <c r="A144" t="s">
        <v>1756</v>
      </c>
      <c r="B144" t="s">
        <v>1757</v>
      </c>
      <c r="C144" t="s">
        <v>1389</v>
      </c>
      <c r="D144">
        <v>8</v>
      </c>
      <c r="E144" t="s">
        <v>1359</v>
      </c>
      <c r="I144" t="s">
        <v>1758</v>
      </c>
      <c r="J144" t="s">
        <v>1759</v>
      </c>
      <c r="K144" t="s">
        <v>1369</v>
      </c>
      <c r="L144">
        <v>2</v>
      </c>
      <c r="M144" t="s">
        <v>1359</v>
      </c>
    </row>
    <row r="145" spans="1:13" x14ac:dyDescent="0.2">
      <c r="A145" t="s">
        <v>1517</v>
      </c>
      <c r="B145" t="s">
        <v>1518</v>
      </c>
      <c r="C145" t="s">
        <v>1519</v>
      </c>
      <c r="D145">
        <v>18</v>
      </c>
      <c r="E145" t="s">
        <v>1359</v>
      </c>
      <c r="I145" t="s">
        <v>1760</v>
      </c>
      <c r="J145" t="s">
        <v>1761</v>
      </c>
      <c r="K145" t="s">
        <v>1286</v>
      </c>
      <c r="L145">
        <v>2</v>
      </c>
      <c r="M145" t="s">
        <v>1359</v>
      </c>
    </row>
    <row r="146" spans="1:13" x14ac:dyDescent="0.2">
      <c r="A146" t="s">
        <v>1762</v>
      </c>
      <c r="B146" t="s">
        <v>1763</v>
      </c>
      <c r="C146" t="s">
        <v>1362</v>
      </c>
      <c r="D146">
        <v>16</v>
      </c>
      <c r="E146" t="s">
        <v>1359</v>
      </c>
      <c r="I146" t="s">
        <v>1764</v>
      </c>
      <c r="J146" t="s">
        <v>1717</v>
      </c>
      <c r="K146" t="s">
        <v>1358</v>
      </c>
      <c r="L146">
        <v>10</v>
      </c>
      <c r="M146" t="s">
        <v>1359</v>
      </c>
    </row>
    <row r="147" spans="1:13" x14ac:dyDescent="0.2">
      <c r="A147" t="s">
        <v>1522</v>
      </c>
      <c r="B147" t="s">
        <v>1523</v>
      </c>
      <c r="C147" t="s">
        <v>1369</v>
      </c>
      <c r="D147">
        <v>10</v>
      </c>
      <c r="E147" t="s">
        <v>1359</v>
      </c>
      <c r="I147" t="s">
        <v>1765</v>
      </c>
      <c r="J147" t="s">
        <v>1766</v>
      </c>
      <c r="K147" t="s">
        <v>1294</v>
      </c>
      <c r="L147">
        <v>7</v>
      </c>
      <c r="M147" t="s">
        <v>1359</v>
      </c>
    </row>
    <row r="148" spans="1:13" x14ac:dyDescent="0.2">
      <c r="A148" t="s">
        <v>1767</v>
      </c>
      <c r="B148" t="s">
        <v>1768</v>
      </c>
      <c r="C148" t="s">
        <v>1386</v>
      </c>
      <c r="D148">
        <v>6</v>
      </c>
      <c r="E148" t="s">
        <v>1359</v>
      </c>
      <c r="I148" t="s">
        <v>1769</v>
      </c>
      <c r="J148" t="s">
        <v>1770</v>
      </c>
      <c r="K148" t="s">
        <v>1294</v>
      </c>
      <c r="L148">
        <v>7</v>
      </c>
      <c r="M148" t="s">
        <v>1359</v>
      </c>
    </row>
    <row r="149" spans="1:13" x14ac:dyDescent="0.2">
      <c r="A149" t="s">
        <v>1771</v>
      </c>
      <c r="B149" t="s">
        <v>1772</v>
      </c>
      <c r="C149" t="s">
        <v>1389</v>
      </c>
      <c r="D149">
        <v>35</v>
      </c>
      <c r="E149" t="s">
        <v>1359</v>
      </c>
      <c r="I149" t="s">
        <v>1773</v>
      </c>
      <c r="J149" t="s">
        <v>1774</v>
      </c>
      <c r="K149" t="s">
        <v>1369</v>
      </c>
      <c r="L149">
        <v>3</v>
      </c>
      <c r="M149" t="s">
        <v>1359</v>
      </c>
    </row>
    <row r="150" spans="1:13" x14ac:dyDescent="0.2">
      <c r="A150" t="s">
        <v>1528</v>
      </c>
      <c r="B150" t="s">
        <v>1529</v>
      </c>
      <c r="C150" t="s">
        <v>1702</v>
      </c>
      <c r="D150">
        <v>39</v>
      </c>
      <c r="E150" t="s">
        <v>1359</v>
      </c>
      <c r="I150" t="s">
        <v>1775</v>
      </c>
      <c r="J150" t="s">
        <v>1776</v>
      </c>
      <c r="K150" t="s">
        <v>1386</v>
      </c>
      <c r="L150">
        <v>4</v>
      </c>
      <c r="M150" t="s">
        <v>1359</v>
      </c>
    </row>
    <row r="151" spans="1:13" x14ac:dyDescent="0.2">
      <c r="A151" t="s">
        <v>1532</v>
      </c>
      <c r="B151" t="s">
        <v>1533</v>
      </c>
      <c r="C151" t="s">
        <v>1389</v>
      </c>
      <c r="D151">
        <v>26</v>
      </c>
      <c r="E151" t="s">
        <v>1359</v>
      </c>
      <c r="I151" t="s">
        <v>1777</v>
      </c>
      <c r="J151" t="s">
        <v>1778</v>
      </c>
      <c r="K151" t="s">
        <v>1386</v>
      </c>
      <c r="L151">
        <v>4</v>
      </c>
      <c r="M151" t="s">
        <v>1359</v>
      </c>
    </row>
    <row r="152" spans="1:13" x14ac:dyDescent="0.2">
      <c r="A152" t="s">
        <v>1536</v>
      </c>
      <c r="B152" t="s">
        <v>1537</v>
      </c>
      <c r="C152" t="s">
        <v>1369</v>
      </c>
      <c r="D152">
        <v>7</v>
      </c>
      <c r="E152" t="s">
        <v>1359</v>
      </c>
      <c r="I152" t="s">
        <v>1779</v>
      </c>
      <c r="J152" t="s">
        <v>1780</v>
      </c>
      <c r="K152" t="s">
        <v>1286</v>
      </c>
      <c r="L152">
        <v>9</v>
      </c>
      <c r="M152" t="s">
        <v>1359</v>
      </c>
    </row>
    <row r="153" spans="1:13" x14ac:dyDescent="0.2">
      <c r="A153" t="s">
        <v>1781</v>
      </c>
      <c r="B153" t="s">
        <v>1782</v>
      </c>
      <c r="C153" t="s">
        <v>1286</v>
      </c>
      <c r="D153">
        <v>1</v>
      </c>
      <c r="E153" t="s">
        <v>1359</v>
      </c>
      <c r="I153" t="s">
        <v>1783</v>
      </c>
      <c r="J153" t="s">
        <v>1784</v>
      </c>
      <c r="K153" t="s">
        <v>1369</v>
      </c>
      <c r="L153">
        <v>3</v>
      </c>
      <c r="M153" t="s">
        <v>1359</v>
      </c>
    </row>
    <row r="154" spans="1:13" x14ac:dyDescent="0.2">
      <c r="A154" t="s">
        <v>1785</v>
      </c>
      <c r="B154" t="s">
        <v>1786</v>
      </c>
      <c r="C154" t="s">
        <v>1369</v>
      </c>
      <c r="D154">
        <v>11</v>
      </c>
      <c r="E154" t="s">
        <v>1359</v>
      </c>
      <c r="I154" t="s">
        <v>1787</v>
      </c>
      <c r="J154" t="s">
        <v>1788</v>
      </c>
      <c r="K154" t="s">
        <v>1300</v>
      </c>
      <c r="L154">
        <v>7</v>
      </c>
      <c r="M154" t="s">
        <v>1359</v>
      </c>
    </row>
    <row r="155" spans="1:13" x14ac:dyDescent="0.2">
      <c r="A155" t="s">
        <v>1789</v>
      </c>
      <c r="B155" t="s">
        <v>1790</v>
      </c>
      <c r="C155" t="s">
        <v>1286</v>
      </c>
      <c r="D155">
        <v>20</v>
      </c>
      <c r="E155" t="s">
        <v>1359</v>
      </c>
      <c r="I155" t="s">
        <v>1791</v>
      </c>
      <c r="J155" t="s">
        <v>1792</v>
      </c>
      <c r="K155" t="s">
        <v>1294</v>
      </c>
      <c r="L155">
        <v>3</v>
      </c>
      <c r="M155" t="s">
        <v>1359</v>
      </c>
    </row>
    <row r="156" spans="1:13" x14ac:dyDescent="0.2">
      <c r="A156" t="s">
        <v>1793</v>
      </c>
      <c r="B156" t="s">
        <v>1794</v>
      </c>
      <c r="C156" t="s">
        <v>1291</v>
      </c>
      <c r="D156">
        <v>30</v>
      </c>
      <c r="E156" t="s">
        <v>1359</v>
      </c>
      <c r="I156" t="s">
        <v>1795</v>
      </c>
      <c r="J156" t="s">
        <v>1796</v>
      </c>
      <c r="K156" t="s">
        <v>1381</v>
      </c>
      <c r="L156">
        <v>3</v>
      </c>
      <c r="M156" t="s">
        <v>1359</v>
      </c>
    </row>
    <row r="157" spans="1:13" x14ac:dyDescent="0.2">
      <c r="A157" t="s">
        <v>1541</v>
      </c>
      <c r="B157" t="s">
        <v>1542</v>
      </c>
      <c r="C157" t="s">
        <v>1369</v>
      </c>
      <c r="D157">
        <v>8</v>
      </c>
      <c r="E157" t="s">
        <v>1359</v>
      </c>
      <c r="I157" t="s">
        <v>1797</v>
      </c>
      <c r="J157" t="s">
        <v>1798</v>
      </c>
      <c r="K157" t="s">
        <v>1300</v>
      </c>
      <c r="L157">
        <v>3</v>
      </c>
      <c r="M157" t="s">
        <v>1359</v>
      </c>
    </row>
    <row r="158" spans="1:13" x14ac:dyDescent="0.2">
      <c r="A158" t="s">
        <v>1799</v>
      </c>
      <c r="B158" t="s">
        <v>1800</v>
      </c>
      <c r="C158" t="s">
        <v>1369</v>
      </c>
      <c r="D158">
        <v>12</v>
      </c>
      <c r="E158" t="s">
        <v>1359</v>
      </c>
      <c r="I158" t="s">
        <v>1801</v>
      </c>
      <c r="J158" t="s">
        <v>1802</v>
      </c>
      <c r="K158" t="s">
        <v>1294</v>
      </c>
      <c r="L158">
        <v>2</v>
      </c>
      <c r="M158" t="s">
        <v>1359</v>
      </c>
    </row>
    <row r="159" spans="1:13" x14ac:dyDescent="0.2">
      <c r="A159" t="s">
        <v>1543</v>
      </c>
      <c r="B159" t="s">
        <v>1544</v>
      </c>
      <c r="C159" t="s">
        <v>1294</v>
      </c>
      <c r="D159">
        <v>11</v>
      </c>
      <c r="E159" t="s">
        <v>1359</v>
      </c>
      <c r="I159" t="s">
        <v>1803</v>
      </c>
      <c r="J159" t="s">
        <v>1804</v>
      </c>
      <c r="K159" t="s">
        <v>1291</v>
      </c>
      <c r="L159">
        <v>3</v>
      </c>
      <c r="M159" t="s">
        <v>1359</v>
      </c>
    </row>
    <row r="160" spans="1:13" x14ac:dyDescent="0.2">
      <c r="A160" t="s">
        <v>1805</v>
      </c>
      <c r="B160" t="s">
        <v>1806</v>
      </c>
      <c r="C160" t="s">
        <v>1389</v>
      </c>
      <c r="D160">
        <v>5</v>
      </c>
      <c r="E160" t="s">
        <v>1359</v>
      </c>
      <c r="I160" t="s">
        <v>1807</v>
      </c>
      <c r="J160" t="s">
        <v>1808</v>
      </c>
      <c r="K160" t="s">
        <v>1389</v>
      </c>
      <c r="L160">
        <v>11</v>
      </c>
      <c r="M160" t="s">
        <v>1359</v>
      </c>
    </row>
    <row r="161" spans="1:14" x14ac:dyDescent="0.2">
      <c r="A161" t="s">
        <v>1809</v>
      </c>
      <c r="B161" t="s">
        <v>1810</v>
      </c>
      <c r="C161" t="s">
        <v>1294</v>
      </c>
      <c r="D161">
        <v>8</v>
      </c>
      <c r="E161" t="s">
        <v>1359</v>
      </c>
      <c r="I161" t="s">
        <v>1811</v>
      </c>
      <c r="J161" t="s">
        <v>1812</v>
      </c>
      <c r="K161" t="s">
        <v>1291</v>
      </c>
      <c r="L161">
        <v>8</v>
      </c>
      <c r="M161" t="s">
        <v>1359</v>
      </c>
    </row>
    <row r="162" spans="1:14" x14ac:dyDescent="0.2">
      <c r="A162" t="s">
        <v>1813</v>
      </c>
      <c r="B162" t="s">
        <v>1814</v>
      </c>
      <c r="C162" t="s">
        <v>1286</v>
      </c>
      <c r="D162">
        <v>18</v>
      </c>
      <c r="E162" t="s">
        <v>1359</v>
      </c>
      <c r="I162" t="s">
        <v>1815</v>
      </c>
      <c r="J162" t="s">
        <v>1816</v>
      </c>
      <c r="K162" t="s">
        <v>1286</v>
      </c>
      <c r="L162">
        <v>3</v>
      </c>
      <c r="M162" t="s">
        <v>1359</v>
      </c>
    </row>
    <row r="163" spans="1:14" x14ac:dyDescent="0.2">
      <c r="A163" t="s">
        <v>1545</v>
      </c>
      <c r="B163" t="s">
        <v>1546</v>
      </c>
      <c r="C163" t="s">
        <v>1389</v>
      </c>
      <c r="D163">
        <v>18</v>
      </c>
      <c r="E163" t="s">
        <v>1359</v>
      </c>
      <c r="I163" t="s">
        <v>1817</v>
      </c>
      <c r="J163" t="s">
        <v>1818</v>
      </c>
      <c r="K163" t="s">
        <v>1646</v>
      </c>
      <c r="L163">
        <v>4</v>
      </c>
      <c r="M163" t="s">
        <v>1359</v>
      </c>
    </row>
    <row r="164" spans="1:14" x14ac:dyDescent="0.2">
      <c r="A164" t="s">
        <v>1819</v>
      </c>
      <c r="B164" t="s">
        <v>1820</v>
      </c>
      <c r="C164" t="s">
        <v>1378</v>
      </c>
      <c r="D164">
        <v>10</v>
      </c>
      <c r="E164" t="s">
        <v>1359</v>
      </c>
      <c r="I164" t="s">
        <v>1821</v>
      </c>
      <c r="J164" t="s">
        <v>1822</v>
      </c>
      <c r="K164" t="s">
        <v>1307</v>
      </c>
      <c r="L164">
        <v>7</v>
      </c>
      <c r="M164" t="s">
        <v>1359</v>
      </c>
    </row>
    <row r="165" spans="1:14" x14ac:dyDescent="0.2">
      <c r="A165" t="s">
        <v>1549</v>
      </c>
      <c r="B165" t="s">
        <v>1550</v>
      </c>
      <c r="C165" t="s">
        <v>1381</v>
      </c>
      <c r="D165">
        <v>8</v>
      </c>
      <c r="E165" t="s">
        <v>1359</v>
      </c>
      <c r="I165" t="s">
        <v>1823</v>
      </c>
      <c r="J165" t="s">
        <v>1824</v>
      </c>
      <c r="K165" t="s">
        <v>1300</v>
      </c>
      <c r="L165">
        <v>5</v>
      </c>
      <c r="M165" t="s">
        <v>1359</v>
      </c>
    </row>
    <row r="166" spans="1:14" x14ac:dyDescent="0.2">
      <c r="A166" t="s">
        <v>1551</v>
      </c>
      <c r="B166" t="s">
        <v>1552</v>
      </c>
      <c r="C166" t="s">
        <v>1369</v>
      </c>
      <c r="D166">
        <v>10</v>
      </c>
      <c r="E166" t="s">
        <v>1359</v>
      </c>
      <c r="I166" t="s">
        <v>1825</v>
      </c>
      <c r="J166" t="s">
        <v>1826</v>
      </c>
      <c r="K166" t="s">
        <v>1389</v>
      </c>
      <c r="L166">
        <v>3</v>
      </c>
      <c r="M166" t="s">
        <v>1359</v>
      </c>
      <c r="N166" t="s">
        <v>1288</v>
      </c>
    </row>
    <row r="167" spans="1:14" x14ac:dyDescent="0.2">
      <c r="A167" t="s">
        <v>1555</v>
      </c>
      <c r="B167" t="s">
        <v>1556</v>
      </c>
      <c r="C167" t="s">
        <v>1294</v>
      </c>
      <c r="D167">
        <v>10</v>
      </c>
      <c r="E167" t="s">
        <v>1359</v>
      </c>
      <c r="I167" t="s">
        <v>1827</v>
      </c>
      <c r="J167" t="s">
        <v>1828</v>
      </c>
      <c r="K167" t="s">
        <v>1406</v>
      </c>
      <c r="L167">
        <v>4</v>
      </c>
      <c r="M167" t="s">
        <v>1359</v>
      </c>
    </row>
    <row r="168" spans="1:14" x14ac:dyDescent="0.2">
      <c r="A168" t="s">
        <v>1829</v>
      </c>
      <c r="B168" t="s">
        <v>1698</v>
      </c>
      <c r="C168" t="s">
        <v>1378</v>
      </c>
      <c r="D168">
        <v>30</v>
      </c>
      <c r="E168" t="s">
        <v>1359</v>
      </c>
      <c r="I168" t="s">
        <v>1830</v>
      </c>
      <c r="J168" t="s">
        <v>1831</v>
      </c>
      <c r="K168" t="s">
        <v>1424</v>
      </c>
      <c r="L168">
        <v>3</v>
      </c>
      <c r="M168" t="s">
        <v>1359</v>
      </c>
    </row>
    <row r="169" spans="1:14" x14ac:dyDescent="0.2">
      <c r="A169" t="s">
        <v>1832</v>
      </c>
      <c r="B169" t="s">
        <v>1833</v>
      </c>
      <c r="C169" t="s">
        <v>1369</v>
      </c>
      <c r="D169">
        <v>7</v>
      </c>
      <c r="E169" t="s">
        <v>1359</v>
      </c>
      <c r="I169" t="s">
        <v>1834</v>
      </c>
      <c r="J169" t="s">
        <v>1835</v>
      </c>
      <c r="K169" t="s">
        <v>1300</v>
      </c>
      <c r="L169">
        <v>8</v>
      </c>
      <c r="M169" t="s">
        <v>1359</v>
      </c>
    </row>
    <row r="170" spans="1:14" x14ac:dyDescent="0.2">
      <c r="A170" t="s">
        <v>1559</v>
      </c>
      <c r="B170" t="s">
        <v>1560</v>
      </c>
      <c r="C170" t="s">
        <v>1300</v>
      </c>
      <c r="D170">
        <v>8</v>
      </c>
      <c r="E170" t="s">
        <v>1359</v>
      </c>
      <c r="I170" t="s">
        <v>1836</v>
      </c>
      <c r="J170" t="s">
        <v>1837</v>
      </c>
      <c r="K170" t="s">
        <v>1358</v>
      </c>
      <c r="L170">
        <v>9</v>
      </c>
      <c r="M170" t="s">
        <v>1359</v>
      </c>
    </row>
    <row r="171" spans="1:14" x14ac:dyDescent="0.2">
      <c r="A171" t="s">
        <v>1563</v>
      </c>
      <c r="B171" t="s">
        <v>1564</v>
      </c>
      <c r="C171" t="s">
        <v>1389</v>
      </c>
      <c r="D171">
        <v>28</v>
      </c>
      <c r="E171" t="s">
        <v>1359</v>
      </c>
      <c r="I171" t="s">
        <v>1838</v>
      </c>
      <c r="J171" t="s">
        <v>1839</v>
      </c>
      <c r="K171" t="s">
        <v>1294</v>
      </c>
      <c r="L171">
        <v>1</v>
      </c>
      <c r="M171" t="s">
        <v>1359</v>
      </c>
    </row>
    <row r="172" spans="1:14" x14ac:dyDescent="0.2">
      <c r="A172" t="s">
        <v>1840</v>
      </c>
      <c r="B172" t="s">
        <v>1841</v>
      </c>
      <c r="C172" t="s">
        <v>1378</v>
      </c>
      <c r="D172">
        <v>19</v>
      </c>
      <c r="E172" t="s">
        <v>1359</v>
      </c>
      <c r="I172" t="s">
        <v>1842</v>
      </c>
      <c r="J172" t="s">
        <v>1843</v>
      </c>
      <c r="K172" t="s">
        <v>1294</v>
      </c>
      <c r="L172">
        <v>3</v>
      </c>
      <c r="M172" t="s">
        <v>1359</v>
      </c>
    </row>
    <row r="173" spans="1:14" x14ac:dyDescent="0.2">
      <c r="A173" t="s">
        <v>1844</v>
      </c>
      <c r="B173" t="s">
        <v>1845</v>
      </c>
      <c r="C173" t="s">
        <v>1294</v>
      </c>
      <c r="D173">
        <v>18</v>
      </c>
      <c r="E173" t="s">
        <v>1359</v>
      </c>
      <c r="I173" t="s">
        <v>1846</v>
      </c>
      <c r="J173" t="s">
        <v>1847</v>
      </c>
      <c r="K173" t="s">
        <v>1286</v>
      </c>
      <c r="L173">
        <v>16</v>
      </c>
      <c r="M173" t="s">
        <v>1359</v>
      </c>
    </row>
    <row r="174" spans="1:14" x14ac:dyDescent="0.2">
      <c r="A174" t="s">
        <v>1848</v>
      </c>
      <c r="B174" t="s">
        <v>1849</v>
      </c>
      <c r="C174" t="s">
        <v>1378</v>
      </c>
      <c r="D174">
        <v>27</v>
      </c>
      <c r="E174" t="s">
        <v>1359</v>
      </c>
      <c r="I174" t="s">
        <v>1850</v>
      </c>
      <c r="J174" t="s">
        <v>1851</v>
      </c>
      <c r="K174" t="s">
        <v>1386</v>
      </c>
      <c r="L174">
        <v>8</v>
      </c>
      <c r="M174" t="s">
        <v>1359</v>
      </c>
    </row>
    <row r="175" spans="1:14" x14ac:dyDescent="0.2">
      <c r="A175" t="s">
        <v>1566</v>
      </c>
      <c r="B175" t="s">
        <v>1567</v>
      </c>
      <c r="C175" t="s">
        <v>1319</v>
      </c>
      <c r="D175">
        <v>5</v>
      </c>
      <c r="E175" t="s">
        <v>1359</v>
      </c>
      <c r="I175" t="s">
        <v>1852</v>
      </c>
      <c r="J175" t="s">
        <v>1853</v>
      </c>
      <c r="K175" t="s">
        <v>1291</v>
      </c>
      <c r="L175">
        <v>2</v>
      </c>
      <c r="M175" t="s">
        <v>1359</v>
      </c>
    </row>
    <row r="176" spans="1:14" x14ac:dyDescent="0.2">
      <c r="A176" t="s">
        <v>1854</v>
      </c>
      <c r="B176" t="s">
        <v>1855</v>
      </c>
      <c r="C176" t="s">
        <v>1294</v>
      </c>
      <c r="D176">
        <v>8</v>
      </c>
      <c r="E176" t="s">
        <v>1359</v>
      </c>
      <c r="I176" t="s">
        <v>1856</v>
      </c>
      <c r="J176" t="s">
        <v>1857</v>
      </c>
      <c r="K176" t="s">
        <v>1386</v>
      </c>
      <c r="L176">
        <v>5</v>
      </c>
      <c r="M176" t="s">
        <v>1359</v>
      </c>
    </row>
    <row r="177" spans="1:13" x14ac:dyDescent="0.2">
      <c r="A177" t="s">
        <v>1858</v>
      </c>
      <c r="B177" t="s">
        <v>1859</v>
      </c>
      <c r="C177" t="s">
        <v>1715</v>
      </c>
      <c r="D177">
        <v>10</v>
      </c>
      <c r="E177" t="s">
        <v>1359</v>
      </c>
      <c r="I177" t="s">
        <v>1860</v>
      </c>
      <c r="J177" t="s">
        <v>1861</v>
      </c>
      <c r="K177" t="s">
        <v>1386</v>
      </c>
      <c r="L177">
        <v>8</v>
      </c>
      <c r="M177" t="s">
        <v>1359</v>
      </c>
    </row>
    <row r="178" spans="1:13" x14ac:dyDescent="0.2">
      <c r="A178" t="s">
        <v>1862</v>
      </c>
      <c r="B178" t="s">
        <v>1863</v>
      </c>
      <c r="C178" t="s">
        <v>1318</v>
      </c>
      <c r="D178">
        <v>1</v>
      </c>
      <c r="E178" t="s">
        <v>1359</v>
      </c>
      <c r="I178" t="s">
        <v>1864</v>
      </c>
      <c r="J178" t="s">
        <v>1865</v>
      </c>
      <c r="K178" t="s">
        <v>1286</v>
      </c>
      <c r="L178">
        <v>18</v>
      </c>
      <c r="M178" t="s">
        <v>1359</v>
      </c>
    </row>
    <row r="179" spans="1:13" x14ac:dyDescent="0.2">
      <c r="A179" t="s">
        <v>1866</v>
      </c>
      <c r="B179" t="s">
        <v>1867</v>
      </c>
      <c r="C179" t="s">
        <v>1294</v>
      </c>
      <c r="D179">
        <v>18</v>
      </c>
      <c r="E179" t="s">
        <v>1359</v>
      </c>
      <c r="I179" t="s">
        <v>1868</v>
      </c>
      <c r="J179" t="s">
        <v>1869</v>
      </c>
      <c r="K179" t="s">
        <v>1362</v>
      </c>
      <c r="L179">
        <v>6</v>
      </c>
      <c r="M179" t="s">
        <v>1359</v>
      </c>
    </row>
    <row r="180" spans="1:13" x14ac:dyDescent="0.2">
      <c r="A180" t="s">
        <v>1870</v>
      </c>
      <c r="B180" t="s">
        <v>1871</v>
      </c>
      <c r="C180" t="s">
        <v>1369</v>
      </c>
      <c r="D180">
        <v>10</v>
      </c>
      <c r="E180" t="s">
        <v>1359</v>
      </c>
      <c r="I180" t="s">
        <v>1872</v>
      </c>
      <c r="J180" t="s">
        <v>1873</v>
      </c>
      <c r="K180" t="s">
        <v>1300</v>
      </c>
      <c r="L180">
        <v>3</v>
      </c>
      <c r="M180" t="s">
        <v>1359</v>
      </c>
    </row>
    <row r="181" spans="1:13" x14ac:dyDescent="0.2">
      <c r="A181" t="s">
        <v>1874</v>
      </c>
      <c r="B181" t="s">
        <v>1875</v>
      </c>
      <c r="C181" t="s">
        <v>1493</v>
      </c>
      <c r="D181">
        <v>21</v>
      </c>
      <c r="E181" t="s">
        <v>1359</v>
      </c>
      <c r="I181" t="s">
        <v>1876</v>
      </c>
      <c r="J181" t="s">
        <v>1877</v>
      </c>
      <c r="K181" t="s">
        <v>1493</v>
      </c>
      <c r="L181">
        <v>2</v>
      </c>
      <c r="M181" t="s">
        <v>1359</v>
      </c>
    </row>
    <row r="182" spans="1:13" x14ac:dyDescent="0.2">
      <c r="A182" t="s">
        <v>1570</v>
      </c>
      <c r="B182" t="s">
        <v>1571</v>
      </c>
      <c r="C182" t="s">
        <v>1294</v>
      </c>
      <c r="D182">
        <v>20</v>
      </c>
      <c r="E182" t="s">
        <v>1359</v>
      </c>
      <c r="I182" t="s">
        <v>1878</v>
      </c>
      <c r="J182" t="s">
        <v>1879</v>
      </c>
      <c r="K182" t="s">
        <v>1445</v>
      </c>
      <c r="L182">
        <v>10</v>
      </c>
      <c r="M182" t="s">
        <v>1359</v>
      </c>
    </row>
    <row r="183" spans="1:13" x14ac:dyDescent="0.2">
      <c r="A183" t="s">
        <v>1572</v>
      </c>
      <c r="B183" t="s">
        <v>1573</v>
      </c>
      <c r="C183" t="s">
        <v>1389</v>
      </c>
      <c r="D183">
        <v>27</v>
      </c>
      <c r="E183" t="s">
        <v>1359</v>
      </c>
      <c r="I183" t="s">
        <v>1880</v>
      </c>
      <c r="J183" t="s">
        <v>1881</v>
      </c>
      <c r="K183" t="s">
        <v>1294</v>
      </c>
      <c r="L183">
        <v>6</v>
      </c>
      <c r="M183" t="s">
        <v>1359</v>
      </c>
    </row>
    <row r="184" spans="1:13" x14ac:dyDescent="0.2">
      <c r="A184" t="s">
        <v>1882</v>
      </c>
      <c r="B184" t="s">
        <v>1883</v>
      </c>
      <c r="C184" t="s">
        <v>1294</v>
      </c>
      <c r="D184">
        <v>16</v>
      </c>
      <c r="E184" t="s">
        <v>1359</v>
      </c>
      <c r="I184" t="s">
        <v>1884</v>
      </c>
      <c r="J184" t="s">
        <v>1885</v>
      </c>
      <c r="K184" t="s">
        <v>1294</v>
      </c>
      <c r="L184">
        <v>3</v>
      </c>
      <c r="M184" t="s">
        <v>1359</v>
      </c>
    </row>
    <row r="185" spans="1:13" x14ac:dyDescent="0.2">
      <c r="A185" t="s">
        <v>1577</v>
      </c>
      <c r="B185" t="s">
        <v>1578</v>
      </c>
      <c r="C185" t="s">
        <v>1478</v>
      </c>
      <c r="D185">
        <v>21</v>
      </c>
      <c r="E185" t="s">
        <v>1359</v>
      </c>
      <c r="I185" t="s">
        <v>1886</v>
      </c>
      <c r="J185" t="s">
        <v>1887</v>
      </c>
      <c r="K185" t="s">
        <v>1300</v>
      </c>
      <c r="L185">
        <v>2</v>
      </c>
      <c r="M185" t="s">
        <v>1359</v>
      </c>
    </row>
    <row r="186" spans="1:13" x14ac:dyDescent="0.2">
      <c r="A186" t="s">
        <v>1580</v>
      </c>
      <c r="B186" t="s">
        <v>1581</v>
      </c>
      <c r="C186" t="s">
        <v>1294</v>
      </c>
      <c r="D186">
        <v>10</v>
      </c>
      <c r="E186" t="s">
        <v>1359</v>
      </c>
      <c r="I186" t="s">
        <v>1888</v>
      </c>
      <c r="J186" t="s">
        <v>1889</v>
      </c>
      <c r="K186" t="s">
        <v>1386</v>
      </c>
      <c r="L186">
        <v>5</v>
      </c>
      <c r="M186" t="s">
        <v>1359</v>
      </c>
    </row>
    <row r="187" spans="1:13" x14ac:dyDescent="0.2">
      <c r="A187" t="s">
        <v>1584</v>
      </c>
      <c r="B187" t="s">
        <v>1585</v>
      </c>
      <c r="C187" t="s">
        <v>1291</v>
      </c>
      <c r="D187">
        <v>2</v>
      </c>
      <c r="E187" t="s">
        <v>1359</v>
      </c>
      <c r="I187" t="s">
        <v>1890</v>
      </c>
      <c r="J187" t="s">
        <v>1891</v>
      </c>
      <c r="K187" t="s">
        <v>1369</v>
      </c>
      <c r="L187">
        <v>2</v>
      </c>
      <c r="M187" t="s">
        <v>1359</v>
      </c>
    </row>
    <row r="188" spans="1:13" x14ac:dyDescent="0.2">
      <c r="A188" t="s">
        <v>1892</v>
      </c>
      <c r="B188" t="s">
        <v>1893</v>
      </c>
      <c r="C188" t="s">
        <v>1291</v>
      </c>
      <c r="D188">
        <v>4</v>
      </c>
      <c r="E188" t="s">
        <v>1359</v>
      </c>
      <c r="I188" t="s">
        <v>1894</v>
      </c>
      <c r="J188" t="s">
        <v>1895</v>
      </c>
      <c r="K188" t="s">
        <v>1358</v>
      </c>
      <c r="L188">
        <v>10</v>
      </c>
      <c r="M188" t="s">
        <v>1359</v>
      </c>
    </row>
    <row r="189" spans="1:13" x14ac:dyDescent="0.2">
      <c r="A189" t="s">
        <v>1896</v>
      </c>
      <c r="B189" t="s">
        <v>1897</v>
      </c>
      <c r="C189" t="s">
        <v>1493</v>
      </c>
      <c r="D189">
        <v>5</v>
      </c>
      <c r="E189" t="s">
        <v>1359</v>
      </c>
      <c r="I189" t="s">
        <v>1898</v>
      </c>
      <c r="J189" t="s">
        <v>1899</v>
      </c>
      <c r="K189" t="s">
        <v>1389</v>
      </c>
      <c r="L189">
        <v>2</v>
      </c>
      <c r="M189" t="s">
        <v>1359</v>
      </c>
    </row>
    <row r="190" spans="1:13" x14ac:dyDescent="0.2">
      <c r="A190" t="s">
        <v>1586</v>
      </c>
      <c r="B190" t="s">
        <v>1587</v>
      </c>
      <c r="C190" t="s">
        <v>1294</v>
      </c>
      <c r="D190">
        <v>6</v>
      </c>
      <c r="E190" t="s">
        <v>1359</v>
      </c>
      <c r="I190" t="s">
        <v>1900</v>
      </c>
      <c r="J190" t="s">
        <v>1901</v>
      </c>
      <c r="K190" t="s">
        <v>1369</v>
      </c>
      <c r="L190">
        <v>3</v>
      </c>
      <c r="M190" t="s">
        <v>1359</v>
      </c>
    </row>
    <row r="191" spans="1:13" x14ac:dyDescent="0.2">
      <c r="A191" t="s">
        <v>1902</v>
      </c>
      <c r="B191" t="s">
        <v>1903</v>
      </c>
      <c r="C191" t="s">
        <v>1397</v>
      </c>
      <c r="D191">
        <v>8</v>
      </c>
      <c r="E191" t="s">
        <v>1359</v>
      </c>
      <c r="I191" t="s">
        <v>1904</v>
      </c>
      <c r="J191" t="s">
        <v>1905</v>
      </c>
      <c r="K191" t="s">
        <v>1294</v>
      </c>
      <c r="L191">
        <v>1</v>
      </c>
      <c r="M191" t="s">
        <v>1359</v>
      </c>
    </row>
    <row r="192" spans="1:13" x14ac:dyDescent="0.2">
      <c r="A192" t="s">
        <v>1906</v>
      </c>
      <c r="B192" t="s">
        <v>1907</v>
      </c>
      <c r="C192" t="s">
        <v>1369</v>
      </c>
      <c r="D192">
        <v>6</v>
      </c>
      <c r="E192" t="s">
        <v>1359</v>
      </c>
      <c r="I192" t="s">
        <v>1908</v>
      </c>
      <c r="J192" t="s">
        <v>1909</v>
      </c>
      <c r="K192" t="s">
        <v>1300</v>
      </c>
      <c r="L192">
        <v>5</v>
      </c>
      <c r="M192" t="s">
        <v>1359</v>
      </c>
    </row>
    <row r="193" spans="1:14" x14ac:dyDescent="0.2">
      <c r="A193" t="s">
        <v>1590</v>
      </c>
      <c r="B193" t="s">
        <v>1591</v>
      </c>
      <c r="C193" t="s">
        <v>1424</v>
      </c>
      <c r="D193">
        <v>7</v>
      </c>
      <c r="E193" t="s">
        <v>1359</v>
      </c>
      <c r="I193" t="s">
        <v>1910</v>
      </c>
      <c r="J193" t="s">
        <v>1911</v>
      </c>
      <c r="K193" t="s">
        <v>1318</v>
      </c>
      <c r="L193">
        <v>2</v>
      </c>
      <c r="M193" t="s">
        <v>1359</v>
      </c>
    </row>
    <row r="194" spans="1:14" x14ac:dyDescent="0.2">
      <c r="A194" t="s">
        <v>1592</v>
      </c>
      <c r="B194" t="s">
        <v>1593</v>
      </c>
      <c r="C194" t="s">
        <v>1286</v>
      </c>
      <c r="D194">
        <v>8</v>
      </c>
      <c r="E194" t="s">
        <v>1359</v>
      </c>
      <c r="I194" t="s">
        <v>1912</v>
      </c>
      <c r="J194" t="s">
        <v>1913</v>
      </c>
      <c r="K194" t="s">
        <v>1389</v>
      </c>
      <c r="L194">
        <v>2</v>
      </c>
      <c r="M194" t="s">
        <v>1359</v>
      </c>
    </row>
    <row r="195" spans="1:14" x14ac:dyDescent="0.2">
      <c r="A195" t="s">
        <v>1914</v>
      </c>
      <c r="B195" t="s">
        <v>1915</v>
      </c>
      <c r="C195" t="s">
        <v>1386</v>
      </c>
      <c r="D195">
        <v>8</v>
      </c>
      <c r="E195" t="s">
        <v>1359</v>
      </c>
      <c r="I195" t="s">
        <v>1916</v>
      </c>
      <c r="J195" t="s">
        <v>1917</v>
      </c>
      <c r="K195" t="s">
        <v>1369</v>
      </c>
      <c r="L195">
        <v>2</v>
      </c>
      <c r="M195" t="s">
        <v>1359</v>
      </c>
    </row>
    <row r="196" spans="1:14" x14ac:dyDescent="0.2">
      <c r="A196" t="s">
        <v>1596</v>
      </c>
      <c r="B196" t="s">
        <v>1597</v>
      </c>
      <c r="C196" t="s">
        <v>1358</v>
      </c>
      <c r="D196">
        <v>29</v>
      </c>
      <c r="E196" t="s">
        <v>1359</v>
      </c>
      <c r="I196" t="s">
        <v>1918</v>
      </c>
      <c r="J196" t="s">
        <v>1919</v>
      </c>
      <c r="K196" t="s">
        <v>1300</v>
      </c>
      <c r="L196">
        <v>6</v>
      </c>
      <c r="M196" t="s">
        <v>1359</v>
      </c>
    </row>
    <row r="197" spans="1:14" x14ac:dyDescent="0.2">
      <c r="A197" t="s">
        <v>1600</v>
      </c>
      <c r="B197" t="s">
        <v>1601</v>
      </c>
      <c r="C197" t="s">
        <v>1358</v>
      </c>
      <c r="D197">
        <v>29</v>
      </c>
      <c r="E197" t="s">
        <v>1359</v>
      </c>
      <c r="I197" t="s">
        <v>1920</v>
      </c>
      <c r="J197" t="s">
        <v>1921</v>
      </c>
      <c r="K197" t="s">
        <v>1389</v>
      </c>
      <c r="L197">
        <v>9</v>
      </c>
      <c r="M197" t="s">
        <v>1359</v>
      </c>
    </row>
    <row r="198" spans="1:14" x14ac:dyDescent="0.2">
      <c r="A198" t="s">
        <v>1922</v>
      </c>
      <c r="B198" t="s">
        <v>1923</v>
      </c>
      <c r="C198" t="s">
        <v>1294</v>
      </c>
      <c r="D198">
        <v>7</v>
      </c>
      <c r="E198" t="s">
        <v>1359</v>
      </c>
      <c r="I198" t="s">
        <v>1924</v>
      </c>
      <c r="J198" t="s">
        <v>1925</v>
      </c>
      <c r="K198" t="s">
        <v>1358</v>
      </c>
      <c r="L198">
        <v>13</v>
      </c>
      <c r="M198" t="s">
        <v>1359</v>
      </c>
    </row>
    <row r="199" spans="1:14" x14ac:dyDescent="0.2">
      <c r="A199" t="s">
        <v>1602</v>
      </c>
      <c r="B199" t="s">
        <v>1603</v>
      </c>
      <c r="C199" t="s">
        <v>1294</v>
      </c>
      <c r="D199">
        <v>16</v>
      </c>
      <c r="E199" t="s">
        <v>1359</v>
      </c>
      <c r="I199" t="s">
        <v>1926</v>
      </c>
      <c r="J199" t="s">
        <v>1927</v>
      </c>
      <c r="K199" t="s">
        <v>1493</v>
      </c>
      <c r="L199">
        <v>7</v>
      </c>
      <c r="M199" t="s">
        <v>1359</v>
      </c>
    </row>
    <row r="200" spans="1:14" x14ac:dyDescent="0.2">
      <c r="A200" t="s">
        <v>1606</v>
      </c>
      <c r="B200" t="s">
        <v>1607</v>
      </c>
      <c r="C200" t="s">
        <v>1389</v>
      </c>
      <c r="D200">
        <v>41</v>
      </c>
      <c r="E200" t="s">
        <v>1359</v>
      </c>
      <c r="I200" t="s">
        <v>1928</v>
      </c>
      <c r="J200" t="s">
        <v>1929</v>
      </c>
      <c r="K200" t="s">
        <v>1369</v>
      </c>
      <c r="L200">
        <v>3</v>
      </c>
      <c r="M200" t="s">
        <v>1359</v>
      </c>
    </row>
    <row r="201" spans="1:14" x14ac:dyDescent="0.2">
      <c r="A201" t="s">
        <v>1930</v>
      </c>
      <c r="B201" t="s">
        <v>1931</v>
      </c>
      <c r="C201" t="s">
        <v>1294</v>
      </c>
      <c r="D201">
        <v>4</v>
      </c>
      <c r="E201" t="s">
        <v>1359</v>
      </c>
      <c r="I201" t="s">
        <v>1932</v>
      </c>
      <c r="J201" t="s">
        <v>1933</v>
      </c>
      <c r="K201" t="s">
        <v>1318</v>
      </c>
      <c r="L201">
        <v>7</v>
      </c>
      <c r="M201" t="s">
        <v>1359</v>
      </c>
    </row>
    <row r="202" spans="1:14" x14ac:dyDescent="0.2">
      <c r="A202" t="s">
        <v>1934</v>
      </c>
      <c r="B202" t="s">
        <v>1935</v>
      </c>
      <c r="C202" t="s">
        <v>1286</v>
      </c>
      <c r="D202">
        <v>1</v>
      </c>
      <c r="E202" t="s">
        <v>1359</v>
      </c>
      <c r="I202" t="s">
        <v>1936</v>
      </c>
      <c r="J202" t="s">
        <v>1937</v>
      </c>
      <c r="K202" t="s">
        <v>1286</v>
      </c>
      <c r="L202">
        <v>2</v>
      </c>
      <c r="M202" t="s">
        <v>1359</v>
      </c>
    </row>
    <row r="203" spans="1:14" x14ac:dyDescent="0.2">
      <c r="A203" t="s">
        <v>1610</v>
      </c>
      <c r="B203" t="s">
        <v>1611</v>
      </c>
      <c r="C203" t="s">
        <v>1294</v>
      </c>
      <c r="D203">
        <v>12</v>
      </c>
      <c r="E203" t="s">
        <v>1359</v>
      </c>
      <c r="I203" t="s">
        <v>1938</v>
      </c>
      <c r="J203" t="s">
        <v>1939</v>
      </c>
      <c r="K203" t="s">
        <v>1358</v>
      </c>
      <c r="L203">
        <v>9</v>
      </c>
      <c r="M203" t="s">
        <v>1359</v>
      </c>
    </row>
    <row r="204" spans="1:14" x14ac:dyDescent="0.2">
      <c r="A204" t="s">
        <v>1614</v>
      </c>
      <c r="B204" t="s">
        <v>1615</v>
      </c>
      <c r="C204" t="s">
        <v>1381</v>
      </c>
      <c r="D204">
        <v>10</v>
      </c>
      <c r="E204" t="s">
        <v>1359</v>
      </c>
      <c r="I204" t="s">
        <v>1940</v>
      </c>
      <c r="J204" t="s">
        <v>1941</v>
      </c>
      <c r="K204" t="s">
        <v>1300</v>
      </c>
      <c r="L204">
        <v>10</v>
      </c>
      <c r="M204" t="s">
        <v>1359</v>
      </c>
      <c r="N204" t="s">
        <v>1288</v>
      </c>
    </row>
    <row r="205" spans="1:14" x14ac:dyDescent="0.2">
      <c r="A205" t="s">
        <v>1942</v>
      </c>
      <c r="B205" t="s">
        <v>1943</v>
      </c>
      <c r="C205" t="s">
        <v>1294</v>
      </c>
      <c r="D205">
        <v>9</v>
      </c>
      <c r="E205" t="s">
        <v>1359</v>
      </c>
      <c r="I205" t="s">
        <v>1944</v>
      </c>
      <c r="J205" t="s">
        <v>1945</v>
      </c>
      <c r="K205" t="s">
        <v>1389</v>
      </c>
      <c r="L205">
        <v>5</v>
      </c>
      <c r="M205" t="s">
        <v>1359</v>
      </c>
    </row>
    <row r="206" spans="1:14" x14ac:dyDescent="0.2">
      <c r="A206" t="s">
        <v>1946</v>
      </c>
      <c r="B206" t="s">
        <v>1947</v>
      </c>
      <c r="C206" t="s">
        <v>1294</v>
      </c>
      <c r="D206">
        <v>7</v>
      </c>
      <c r="E206" t="s">
        <v>1359</v>
      </c>
      <c r="I206" t="s">
        <v>1948</v>
      </c>
      <c r="J206" t="s">
        <v>1949</v>
      </c>
      <c r="K206" t="s">
        <v>1369</v>
      </c>
      <c r="L206">
        <v>2</v>
      </c>
      <c r="M206" t="s">
        <v>1359</v>
      </c>
    </row>
    <row r="207" spans="1:14" x14ac:dyDescent="0.2">
      <c r="A207" t="s">
        <v>1618</v>
      </c>
      <c r="B207" t="s">
        <v>1619</v>
      </c>
      <c r="C207" t="s">
        <v>1397</v>
      </c>
      <c r="D207">
        <v>16</v>
      </c>
      <c r="E207" t="s">
        <v>1359</v>
      </c>
      <c r="I207" t="s">
        <v>1950</v>
      </c>
      <c r="J207" t="s">
        <v>1951</v>
      </c>
      <c r="K207" t="s">
        <v>1389</v>
      </c>
      <c r="L207">
        <v>1</v>
      </c>
      <c r="M207" t="s">
        <v>1359</v>
      </c>
    </row>
    <row r="208" spans="1:14" x14ac:dyDescent="0.2">
      <c r="A208" t="s">
        <v>1952</v>
      </c>
      <c r="B208" t="s">
        <v>1953</v>
      </c>
      <c r="C208" t="s">
        <v>1493</v>
      </c>
      <c r="D208">
        <v>7</v>
      </c>
      <c r="E208" t="s">
        <v>1359</v>
      </c>
      <c r="I208" t="s">
        <v>1954</v>
      </c>
      <c r="J208" t="s">
        <v>1955</v>
      </c>
      <c r="K208" t="s">
        <v>1389</v>
      </c>
      <c r="L208">
        <v>9</v>
      </c>
      <c r="M208" t="s">
        <v>1359</v>
      </c>
    </row>
    <row r="209" spans="1:14" x14ac:dyDescent="0.2">
      <c r="A209" t="s">
        <v>1956</v>
      </c>
      <c r="B209" t="s">
        <v>1957</v>
      </c>
      <c r="C209" t="s">
        <v>1389</v>
      </c>
      <c r="D209">
        <v>24</v>
      </c>
      <c r="E209" t="s">
        <v>1359</v>
      </c>
      <c r="I209" t="s">
        <v>1958</v>
      </c>
      <c r="J209" t="s">
        <v>1959</v>
      </c>
      <c r="K209" t="s">
        <v>1291</v>
      </c>
      <c r="L209">
        <v>4</v>
      </c>
      <c r="M209" t="s">
        <v>1359</v>
      </c>
    </row>
    <row r="210" spans="1:14" x14ac:dyDescent="0.2">
      <c r="A210" t="s">
        <v>1622</v>
      </c>
      <c r="B210" t="s">
        <v>1623</v>
      </c>
      <c r="C210" t="s">
        <v>1389</v>
      </c>
      <c r="D210">
        <v>48</v>
      </c>
      <c r="E210" t="s">
        <v>1359</v>
      </c>
      <c r="I210" t="s">
        <v>1960</v>
      </c>
      <c r="J210" t="s">
        <v>1961</v>
      </c>
      <c r="K210" t="s">
        <v>1962</v>
      </c>
      <c r="L210">
        <v>18</v>
      </c>
      <c r="M210" t="s">
        <v>1359</v>
      </c>
    </row>
    <row r="211" spans="1:14" x14ac:dyDescent="0.2">
      <c r="A211" t="s">
        <v>1624</v>
      </c>
      <c r="B211" t="s">
        <v>1625</v>
      </c>
      <c r="C211" t="s">
        <v>1291</v>
      </c>
      <c r="D211">
        <v>4</v>
      </c>
      <c r="E211" t="s">
        <v>1359</v>
      </c>
      <c r="I211" t="s">
        <v>1963</v>
      </c>
      <c r="J211" t="s">
        <v>1964</v>
      </c>
      <c r="K211" t="s">
        <v>1369</v>
      </c>
      <c r="L211">
        <v>5</v>
      </c>
      <c r="M211" t="s">
        <v>1359</v>
      </c>
    </row>
    <row r="212" spans="1:14" x14ac:dyDescent="0.2">
      <c r="A212" t="s">
        <v>1626</v>
      </c>
      <c r="B212" t="s">
        <v>1627</v>
      </c>
      <c r="C212" t="s">
        <v>1286</v>
      </c>
      <c r="D212">
        <v>32</v>
      </c>
      <c r="E212" t="s">
        <v>1359</v>
      </c>
      <c r="I212" t="s">
        <v>1965</v>
      </c>
      <c r="J212" t="s">
        <v>1966</v>
      </c>
      <c r="K212" t="s">
        <v>1362</v>
      </c>
      <c r="L212">
        <v>5</v>
      </c>
      <c r="M212" t="s">
        <v>1359</v>
      </c>
    </row>
    <row r="213" spans="1:14" x14ac:dyDescent="0.2">
      <c r="A213" t="s">
        <v>1634</v>
      </c>
      <c r="B213" t="s">
        <v>1635</v>
      </c>
      <c r="C213" t="s">
        <v>1294</v>
      </c>
      <c r="D213">
        <v>18</v>
      </c>
      <c r="E213" t="s">
        <v>1359</v>
      </c>
      <c r="I213" t="s">
        <v>1967</v>
      </c>
      <c r="J213" t="s">
        <v>1968</v>
      </c>
      <c r="K213" t="s">
        <v>1300</v>
      </c>
      <c r="L213">
        <v>3</v>
      </c>
      <c r="M213" t="s">
        <v>1359</v>
      </c>
      <c r="N213" t="s">
        <v>1288</v>
      </c>
    </row>
    <row r="214" spans="1:14" x14ac:dyDescent="0.2">
      <c r="A214" t="s">
        <v>1969</v>
      </c>
      <c r="B214" t="s">
        <v>1970</v>
      </c>
      <c r="C214" t="s">
        <v>1389</v>
      </c>
      <c r="D214">
        <v>10</v>
      </c>
      <c r="E214" t="s">
        <v>1359</v>
      </c>
      <c r="I214" t="s">
        <v>1971</v>
      </c>
      <c r="J214" t="s">
        <v>1972</v>
      </c>
      <c r="K214" t="s">
        <v>1294</v>
      </c>
      <c r="L214">
        <v>5</v>
      </c>
      <c r="M214" t="s">
        <v>1359</v>
      </c>
    </row>
    <row r="215" spans="1:14" x14ac:dyDescent="0.2">
      <c r="A215" t="s">
        <v>1636</v>
      </c>
      <c r="B215" t="s">
        <v>1637</v>
      </c>
      <c r="C215" t="s">
        <v>1286</v>
      </c>
      <c r="D215">
        <v>6</v>
      </c>
      <c r="E215" t="s">
        <v>1359</v>
      </c>
      <c r="I215" t="s">
        <v>1973</v>
      </c>
      <c r="J215" t="s">
        <v>1974</v>
      </c>
      <c r="K215" t="s">
        <v>1294</v>
      </c>
      <c r="L215">
        <v>5</v>
      </c>
      <c r="M215" t="s">
        <v>1359</v>
      </c>
    </row>
    <row r="216" spans="1:14" x14ac:dyDescent="0.2">
      <c r="A216" t="s">
        <v>1975</v>
      </c>
      <c r="B216" t="s">
        <v>1976</v>
      </c>
      <c r="C216" t="s">
        <v>1397</v>
      </c>
      <c r="D216">
        <v>12</v>
      </c>
      <c r="E216" t="s">
        <v>1359</v>
      </c>
      <c r="I216" t="s">
        <v>1977</v>
      </c>
      <c r="J216" t="s">
        <v>1978</v>
      </c>
      <c r="K216" t="s">
        <v>1386</v>
      </c>
      <c r="L216">
        <v>7</v>
      </c>
      <c r="M216" t="s">
        <v>1359</v>
      </c>
    </row>
    <row r="217" spans="1:14" x14ac:dyDescent="0.2">
      <c r="A217" t="s">
        <v>1979</v>
      </c>
      <c r="B217" t="s">
        <v>1980</v>
      </c>
      <c r="C217" t="s">
        <v>1386</v>
      </c>
      <c r="D217">
        <v>8</v>
      </c>
      <c r="E217" t="s">
        <v>1359</v>
      </c>
      <c r="I217" t="s">
        <v>1981</v>
      </c>
      <c r="J217" t="s">
        <v>1982</v>
      </c>
      <c r="K217" t="s">
        <v>1369</v>
      </c>
      <c r="L217">
        <v>2</v>
      </c>
      <c r="M217" t="s">
        <v>1359</v>
      </c>
    </row>
    <row r="218" spans="1:14" x14ac:dyDescent="0.2">
      <c r="A218" t="s">
        <v>1983</v>
      </c>
      <c r="B218" t="s">
        <v>1984</v>
      </c>
      <c r="C218" t="s">
        <v>1294</v>
      </c>
      <c r="D218">
        <v>16</v>
      </c>
      <c r="E218" t="s">
        <v>1359</v>
      </c>
      <c r="I218" t="s">
        <v>1985</v>
      </c>
      <c r="J218" t="s">
        <v>1986</v>
      </c>
      <c r="K218" t="s">
        <v>1389</v>
      </c>
      <c r="L218">
        <v>3</v>
      </c>
      <c r="M218" t="s">
        <v>1359</v>
      </c>
      <c r="N218" t="s">
        <v>1288</v>
      </c>
    </row>
    <row r="219" spans="1:14" x14ac:dyDescent="0.2">
      <c r="A219" t="s">
        <v>1638</v>
      </c>
      <c r="B219" t="s">
        <v>1639</v>
      </c>
      <c r="C219" t="s">
        <v>1323</v>
      </c>
      <c r="D219">
        <v>34</v>
      </c>
      <c r="E219" t="s">
        <v>1359</v>
      </c>
      <c r="I219" t="s">
        <v>1987</v>
      </c>
      <c r="J219" t="s">
        <v>1988</v>
      </c>
      <c r="K219" t="s">
        <v>1294</v>
      </c>
      <c r="L219">
        <v>5</v>
      </c>
      <c r="M219" t="s">
        <v>1359</v>
      </c>
    </row>
    <row r="220" spans="1:14" x14ac:dyDescent="0.2">
      <c r="A220" t="s">
        <v>1989</v>
      </c>
      <c r="B220" t="s">
        <v>1990</v>
      </c>
      <c r="C220" t="s">
        <v>1294</v>
      </c>
      <c r="D220">
        <v>16</v>
      </c>
      <c r="E220" t="s">
        <v>1359</v>
      </c>
      <c r="I220" t="s">
        <v>1991</v>
      </c>
      <c r="J220" t="s">
        <v>1992</v>
      </c>
      <c r="K220" t="s">
        <v>1424</v>
      </c>
      <c r="L220">
        <v>5</v>
      </c>
      <c r="M220" t="s">
        <v>1359</v>
      </c>
    </row>
    <row r="221" spans="1:14" x14ac:dyDescent="0.2">
      <c r="A221" t="s">
        <v>1993</v>
      </c>
      <c r="B221" t="s">
        <v>1994</v>
      </c>
      <c r="C221" t="s">
        <v>1286</v>
      </c>
      <c r="D221">
        <v>8</v>
      </c>
      <c r="E221" t="s">
        <v>1359</v>
      </c>
      <c r="I221" t="s">
        <v>1995</v>
      </c>
      <c r="J221" t="s">
        <v>1996</v>
      </c>
      <c r="K221" t="s">
        <v>1378</v>
      </c>
      <c r="L221">
        <v>11</v>
      </c>
      <c r="M221" t="s">
        <v>1359</v>
      </c>
    </row>
    <row r="222" spans="1:14" x14ac:dyDescent="0.2">
      <c r="A222" t="s">
        <v>1642</v>
      </c>
      <c r="B222" t="s">
        <v>1643</v>
      </c>
      <c r="C222" t="s">
        <v>1286</v>
      </c>
      <c r="D222">
        <v>36</v>
      </c>
      <c r="E222" t="s">
        <v>1359</v>
      </c>
      <c r="I222" t="s">
        <v>1997</v>
      </c>
      <c r="J222" t="s">
        <v>1998</v>
      </c>
      <c r="K222" t="s">
        <v>1386</v>
      </c>
      <c r="L222">
        <v>6</v>
      </c>
      <c r="M222" t="s">
        <v>1359</v>
      </c>
    </row>
    <row r="223" spans="1:14" x14ac:dyDescent="0.2">
      <c r="A223" t="s">
        <v>1647</v>
      </c>
      <c r="B223" t="s">
        <v>1648</v>
      </c>
      <c r="C223" t="s">
        <v>1358</v>
      </c>
      <c r="D223">
        <v>31</v>
      </c>
      <c r="E223" t="s">
        <v>1359</v>
      </c>
      <c r="I223" t="s">
        <v>1999</v>
      </c>
      <c r="J223" t="s">
        <v>2000</v>
      </c>
      <c r="K223" t="s">
        <v>1294</v>
      </c>
      <c r="L223">
        <v>8</v>
      </c>
      <c r="M223" t="s">
        <v>1359</v>
      </c>
    </row>
    <row r="224" spans="1:14" x14ac:dyDescent="0.2">
      <c r="A224" t="s">
        <v>2001</v>
      </c>
      <c r="B224" t="s">
        <v>2002</v>
      </c>
      <c r="C224" t="s">
        <v>2003</v>
      </c>
      <c r="D224">
        <v>10</v>
      </c>
      <c r="E224" t="s">
        <v>1359</v>
      </c>
      <c r="I224" t="s">
        <v>2004</v>
      </c>
      <c r="J224" t="s">
        <v>2005</v>
      </c>
      <c r="K224" t="s">
        <v>1715</v>
      </c>
      <c r="L224">
        <v>7</v>
      </c>
      <c r="M224" t="s">
        <v>1359</v>
      </c>
    </row>
    <row r="225" spans="1:13" x14ac:dyDescent="0.2">
      <c r="A225" t="s">
        <v>2006</v>
      </c>
      <c r="B225" t="s">
        <v>2007</v>
      </c>
      <c r="C225" t="s">
        <v>1381</v>
      </c>
      <c r="D225">
        <v>5</v>
      </c>
      <c r="E225" t="s">
        <v>1359</v>
      </c>
      <c r="I225" t="s">
        <v>2008</v>
      </c>
      <c r="J225" t="s">
        <v>2009</v>
      </c>
      <c r="K225" t="s">
        <v>1358</v>
      </c>
      <c r="L225">
        <v>13</v>
      </c>
      <c r="M225" t="s">
        <v>1359</v>
      </c>
    </row>
    <row r="226" spans="1:13" x14ac:dyDescent="0.2">
      <c r="A226" t="s">
        <v>1651</v>
      </c>
      <c r="B226" t="s">
        <v>1652</v>
      </c>
      <c r="C226" t="s">
        <v>1286</v>
      </c>
      <c r="D226">
        <v>5</v>
      </c>
      <c r="E226" t="s">
        <v>1359</v>
      </c>
      <c r="I226" t="s">
        <v>2010</v>
      </c>
      <c r="J226" t="s">
        <v>2011</v>
      </c>
      <c r="K226" t="s">
        <v>1286</v>
      </c>
      <c r="L226">
        <v>2</v>
      </c>
      <c r="M226" t="s">
        <v>1359</v>
      </c>
    </row>
    <row r="227" spans="1:13" x14ac:dyDescent="0.2">
      <c r="A227" t="s">
        <v>2012</v>
      </c>
      <c r="B227" t="s">
        <v>2013</v>
      </c>
      <c r="C227" t="s">
        <v>1294</v>
      </c>
      <c r="D227">
        <v>8</v>
      </c>
      <c r="E227" t="s">
        <v>1359</v>
      </c>
      <c r="I227" t="s">
        <v>2014</v>
      </c>
      <c r="J227" t="s">
        <v>2015</v>
      </c>
      <c r="K227" t="s">
        <v>1378</v>
      </c>
      <c r="L227">
        <v>6</v>
      </c>
      <c r="M227" t="s">
        <v>1359</v>
      </c>
    </row>
    <row r="228" spans="1:13" x14ac:dyDescent="0.2">
      <c r="A228" t="s">
        <v>1655</v>
      </c>
      <c r="B228" t="s">
        <v>1656</v>
      </c>
      <c r="C228" t="s">
        <v>1286</v>
      </c>
      <c r="D228">
        <v>1</v>
      </c>
      <c r="E228" t="s">
        <v>1359</v>
      </c>
      <c r="I228" t="s">
        <v>2016</v>
      </c>
      <c r="J228" t="s">
        <v>2017</v>
      </c>
      <c r="K228" t="s">
        <v>1389</v>
      </c>
      <c r="L228">
        <v>8</v>
      </c>
      <c r="M228" t="s">
        <v>1359</v>
      </c>
    </row>
    <row r="229" spans="1:13" x14ac:dyDescent="0.2">
      <c r="A229" t="s">
        <v>1659</v>
      </c>
      <c r="B229" t="s">
        <v>1660</v>
      </c>
      <c r="C229" t="s">
        <v>1358</v>
      </c>
      <c r="D229">
        <v>19</v>
      </c>
      <c r="E229" t="s">
        <v>1359</v>
      </c>
      <c r="I229" t="s">
        <v>2018</v>
      </c>
      <c r="J229" t="s">
        <v>2019</v>
      </c>
      <c r="K229" t="s">
        <v>1424</v>
      </c>
      <c r="L229">
        <v>6</v>
      </c>
      <c r="M229" t="s">
        <v>1359</v>
      </c>
    </row>
    <row r="230" spans="1:13" x14ac:dyDescent="0.2">
      <c r="A230" t="s">
        <v>2020</v>
      </c>
      <c r="B230" t="s">
        <v>2021</v>
      </c>
      <c r="C230" t="s">
        <v>1381</v>
      </c>
      <c r="D230">
        <v>10</v>
      </c>
      <c r="E230" t="s">
        <v>1359</v>
      </c>
      <c r="I230" t="s">
        <v>2022</v>
      </c>
      <c r="J230" t="s">
        <v>2023</v>
      </c>
      <c r="K230" t="s">
        <v>1294</v>
      </c>
      <c r="L230">
        <v>4</v>
      </c>
      <c r="M230" t="s">
        <v>1359</v>
      </c>
    </row>
    <row r="231" spans="1:13" x14ac:dyDescent="0.2">
      <c r="A231" t="s">
        <v>2024</v>
      </c>
      <c r="B231" t="s">
        <v>2025</v>
      </c>
      <c r="C231" t="s">
        <v>1493</v>
      </c>
      <c r="D231">
        <v>16</v>
      </c>
      <c r="E231" t="s">
        <v>1359</v>
      </c>
      <c r="I231" t="s">
        <v>2026</v>
      </c>
      <c r="J231" t="s">
        <v>2027</v>
      </c>
      <c r="K231" t="s">
        <v>1369</v>
      </c>
      <c r="L231">
        <v>4</v>
      </c>
      <c r="M231" t="s">
        <v>1359</v>
      </c>
    </row>
    <row r="232" spans="1:13" x14ac:dyDescent="0.2">
      <c r="A232" t="s">
        <v>1661</v>
      </c>
      <c r="B232" t="s">
        <v>1662</v>
      </c>
      <c r="C232" t="s">
        <v>1389</v>
      </c>
      <c r="D232">
        <v>19</v>
      </c>
      <c r="E232" t="s">
        <v>1359</v>
      </c>
      <c r="I232" t="s">
        <v>2028</v>
      </c>
      <c r="J232" t="s">
        <v>2029</v>
      </c>
      <c r="K232" t="s">
        <v>1294</v>
      </c>
      <c r="L232">
        <v>2</v>
      </c>
      <c r="M232" t="s">
        <v>1359</v>
      </c>
    </row>
    <row r="233" spans="1:13" x14ac:dyDescent="0.2">
      <c r="A233" t="s">
        <v>1663</v>
      </c>
      <c r="B233" t="s">
        <v>1664</v>
      </c>
      <c r="C233" t="s">
        <v>1294</v>
      </c>
      <c r="D233">
        <v>24</v>
      </c>
      <c r="E233" t="s">
        <v>1359</v>
      </c>
      <c r="I233" t="s">
        <v>2030</v>
      </c>
      <c r="J233" t="s">
        <v>2031</v>
      </c>
      <c r="K233" t="s">
        <v>1286</v>
      </c>
      <c r="L233">
        <v>10</v>
      </c>
      <c r="M233" t="s">
        <v>1359</v>
      </c>
    </row>
    <row r="234" spans="1:13" x14ac:dyDescent="0.2">
      <c r="A234" t="s">
        <v>2032</v>
      </c>
      <c r="B234" t="s">
        <v>2033</v>
      </c>
      <c r="C234" t="s">
        <v>1576</v>
      </c>
      <c r="D234">
        <v>7</v>
      </c>
      <c r="E234" t="s">
        <v>1359</v>
      </c>
      <c r="I234" t="s">
        <v>2034</v>
      </c>
      <c r="J234" t="s">
        <v>2035</v>
      </c>
      <c r="K234" t="s">
        <v>1381</v>
      </c>
      <c r="L234">
        <v>3</v>
      </c>
      <c r="M234" t="s">
        <v>1359</v>
      </c>
    </row>
    <row r="235" spans="1:13" x14ac:dyDescent="0.2">
      <c r="A235" t="s">
        <v>2036</v>
      </c>
      <c r="B235" t="s">
        <v>2037</v>
      </c>
      <c r="C235" t="s">
        <v>1715</v>
      </c>
      <c r="D235">
        <v>10</v>
      </c>
      <c r="E235" t="s">
        <v>1359</v>
      </c>
      <c r="I235" t="s">
        <v>2038</v>
      </c>
      <c r="J235" t="s">
        <v>2039</v>
      </c>
      <c r="K235" t="s">
        <v>1286</v>
      </c>
      <c r="L235">
        <v>2</v>
      </c>
      <c r="M235" t="s">
        <v>1359</v>
      </c>
    </row>
    <row r="236" spans="1:13" x14ac:dyDescent="0.2">
      <c r="A236" t="s">
        <v>1667</v>
      </c>
      <c r="B236" t="s">
        <v>1668</v>
      </c>
      <c r="C236" t="s">
        <v>1389</v>
      </c>
      <c r="D236">
        <v>20</v>
      </c>
      <c r="E236" t="s">
        <v>1359</v>
      </c>
      <c r="I236" t="s">
        <v>2040</v>
      </c>
      <c r="J236" t="s">
        <v>2041</v>
      </c>
      <c r="K236" t="s">
        <v>1389</v>
      </c>
      <c r="L236">
        <v>5</v>
      </c>
      <c r="M236" t="s">
        <v>1359</v>
      </c>
    </row>
    <row r="237" spans="1:13" x14ac:dyDescent="0.2">
      <c r="A237" t="s">
        <v>1669</v>
      </c>
      <c r="B237" t="s">
        <v>1670</v>
      </c>
      <c r="C237" t="s">
        <v>1369</v>
      </c>
      <c r="D237">
        <v>13</v>
      </c>
      <c r="E237" t="s">
        <v>1359</v>
      </c>
      <c r="I237" t="s">
        <v>2042</v>
      </c>
      <c r="J237" t="s">
        <v>2043</v>
      </c>
      <c r="K237" t="s">
        <v>1300</v>
      </c>
      <c r="L237">
        <v>4</v>
      </c>
      <c r="M237" t="s">
        <v>1359</v>
      </c>
    </row>
    <row r="238" spans="1:13" x14ac:dyDescent="0.2">
      <c r="A238" t="s">
        <v>1673</v>
      </c>
      <c r="B238" t="s">
        <v>1674</v>
      </c>
      <c r="C238" t="s">
        <v>1424</v>
      </c>
      <c r="D238">
        <v>9</v>
      </c>
      <c r="E238" t="s">
        <v>1359</v>
      </c>
      <c r="I238" t="s">
        <v>2044</v>
      </c>
      <c r="J238" t="s">
        <v>2045</v>
      </c>
      <c r="K238" t="s">
        <v>1294</v>
      </c>
      <c r="L238">
        <v>4</v>
      </c>
      <c r="M238" t="s">
        <v>1359</v>
      </c>
    </row>
    <row r="239" spans="1:13" x14ac:dyDescent="0.2">
      <c r="A239" t="s">
        <v>2046</v>
      </c>
      <c r="B239" t="s">
        <v>2047</v>
      </c>
      <c r="C239" t="s">
        <v>1362</v>
      </c>
      <c r="D239">
        <v>12</v>
      </c>
      <c r="E239" t="s">
        <v>1359</v>
      </c>
      <c r="I239" t="s">
        <v>2048</v>
      </c>
      <c r="J239" t="s">
        <v>2049</v>
      </c>
      <c r="K239" t="s">
        <v>1294</v>
      </c>
      <c r="L239">
        <v>3</v>
      </c>
      <c r="M239" t="s">
        <v>1359</v>
      </c>
    </row>
    <row r="240" spans="1:13" x14ac:dyDescent="0.2">
      <c r="A240" t="s">
        <v>2050</v>
      </c>
      <c r="B240" t="s">
        <v>2051</v>
      </c>
      <c r="C240" t="s">
        <v>1369</v>
      </c>
      <c r="D240">
        <v>8</v>
      </c>
      <c r="E240" t="s">
        <v>1359</v>
      </c>
      <c r="I240" t="s">
        <v>2052</v>
      </c>
      <c r="J240" t="s">
        <v>2053</v>
      </c>
      <c r="K240" t="s">
        <v>1286</v>
      </c>
      <c r="L240">
        <v>8</v>
      </c>
      <c r="M240" t="s">
        <v>1359</v>
      </c>
    </row>
    <row r="241" spans="1:13" x14ac:dyDescent="0.2">
      <c r="A241" t="s">
        <v>1677</v>
      </c>
      <c r="B241" t="s">
        <v>1678</v>
      </c>
      <c r="C241" t="s">
        <v>1369</v>
      </c>
      <c r="D241">
        <v>12</v>
      </c>
      <c r="E241" t="s">
        <v>1359</v>
      </c>
      <c r="I241" t="s">
        <v>2054</v>
      </c>
      <c r="J241" t="s">
        <v>2055</v>
      </c>
      <c r="K241" t="s">
        <v>1291</v>
      </c>
      <c r="L241">
        <v>9</v>
      </c>
      <c r="M241" t="s">
        <v>1359</v>
      </c>
    </row>
    <row r="242" spans="1:13" x14ac:dyDescent="0.2">
      <c r="A242" t="s">
        <v>1679</v>
      </c>
      <c r="B242" t="s">
        <v>1680</v>
      </c>
      <c r="C242" t="s">
        <v>1369</v>
      </c>
      <c r="D242">
        <v>9</v>
      </c>
      <c r="E242" t="s">
        <v>1359</v>
      </c>
      <c r="I242" t="s">
        <v>2056</v>
      </c>
      <c r="J242" t="s">
        <v>2057</v>
      </c>
      <c r="K242" t="s">
        <v>1286</v>
      </c>
      <c r="L242">
        <v>2</v>
      </c>
      <c r="M242" t="s">
        <v>1359</v>
      </c>
    </row>
    <row r="243" spans="1:13" x14ac:dyDescent="0.2">
      <c r="A243" t="s">
        <v>2058</v>
      </c>
      <c r="B243" t="s">
        <v>1623</v>
      </c>
      <c r="C243" t="s">
        <v>1493</v>
      </c>
      <c r="D243">
        <v>26</v>
      </c>
      <c r="E243" t="s">
        <v>1359</v>
      </c>
      <c r="I243" t="s">
        <v>2059</v>
      </c>
      <c r="J243" t="s">
        <v>2060</v>
      </c>
      <c r="K243" t="s">
        <v>2061</v>
      </c>
      <c r="L243">
        <v>1</v>
      </c>
      <c r="M243" t="s">
        <v>1359</v>
      </c>
    </row>
    <row r="244" spans="1:13" x14ac:dyDescent="0.2">
      <c r="A244" t="s">
        <v>2062</v>
      </c>
      <c r="B244" t="s">
        <v>2063</v>
      </c>
      <c r="C244" t="s">
        <v>1386</v>
      </c>
      <c r="D244">
        <v>14</v>
      </c>
      <c r="E244" t="s">
        <v>1359</v>
      </c>
      <c r="I244" t="s">
        <v>2064</v>
      </c>
      <c r="J244" t="s">
        <v>2065</v>
      </c>
      <c r="K244" t="s">
        <v>1294</v>
      </c>
      <c r="L244">
        <v>6</v>
      </c>
      <c r="M244" t="s">
        <v>1359</v>
      </c>
    </row>
    <row r="245" spans="1:13" x14ac:dyDescent="0.2">
      <c r="A245" t="s">
        <v>2066</v>
      </c>
      <c r="B245" t="s">
        <v>2067</v>
      </c>
      <c r="C245" t="s">
        <v>1294</v>
      </c>
      <c r="D245">
        <v>9</v>
      </c>
      <c r="E245" t="s">
        <v>1359</v>
      </c>
      <c r="I245" t="s">
        <v>2068</v>
      </c>
      <c r="J245" t="s">
        <v>2069</v>
      </c>
      <c r="K245" t="s">
        <v>1286</v>
      </c>
      <c r="L245">
        <v>10</v>
      </c>
      <c r="M245" t="s">
        <v>1359</v>
      </c>
    </row>
    <row r="246" spans="1:13" x14ac:dyDescent="0.2">
      <c r="A246" t="s">
        <v>2070</v>
      </c>
      <c r="B246" t="s">
        <v>1623</v>
      </c>
      <c r="C246" t="s">
        <v>1369</v>
      </c>
      <c r="D246">
        <v>5</v>
      </c>
      <c r="E246" t="s">
        <v>1359</v>
      </c>
      <c r="I246" t="s">
        <v>2071</v>
      </c>
      <c r="J246" t="s">
        <v>2072</v>
      </c>
      <c r="K246" t="s">
        <v>1424</v>
      </c>
      <c r="L246">
        <v>1</v>
      </c>
      <c r="M246" t="s">
        <v>1359</v>
      </c>
    </row>
    <row r="247" spans="1:13" x14ac:dyDescent="0.2">
      <c r="A247" t="s">
        <v>2073</v>
      </c>
      <c r="B247" t="s">
        <v>2074</v>
      </c>
      <c r="C247" t="s">
        <v>1294</v>
      </c>
      <c r="D247">
        <v>9</v>
      </c>
      <c r="E247" t="s">
        <v>1359</v>
      </c>
      <c r="I247" t="s">
        <v>2075</v>
      </c>
      <c r="J247" t="s">
        <v>2076</v>
      </c>
      <c r="K247" t="s">
        <v>2077</v>
      </c>
      <c r="L247">
        <v>11</v>
      </c>
      <c r="M247" t="s">
        <v>1359</v>
      </c>
    </row>
    <row r="248" spans="1:13" x14ac:dyDescent="0.2">
      <c r="A248" t="s">
        <v>1683</v>
      </c>
      <c r="B248" t="s">
        <v>1684</v>
      </c>
      <c r="C248" t="s">
        <v>1378</v>
      </c>
      <c r="D248">
        <v>9</v>
      </c>
      <c r="E248" t="s">
        <v>1359</v>
      </c>
      <c r="I248" t="s">
        <v>2078</v>
      </c>
      <c r="J248" t="s">
        <v>2079</v>
      </c>
      <c r="K248" t="s">
        <v>1389</v>
      </c>
      <c r="L248">
        <v>4</v>
      </c>
      <c r="M248" t="s">
        <v>1359</v>
      </c>
    </row>
    <row r="249" spans="1:13" x14ac:dyDescent="0.2">
      <c r="A249" t="s">
        <v>1687</v>
      </c>
      <c r="B249" t="s">
        <v>1688</v>
      </c>
      <c r="C249" t="s">
        <v>1386</v>
      </c>
      <c r="D249">
        <v>8</v>
      </c>
      <c r="E249" t="s">
        <v>1359</v>
      </c>
      <c r="I249" t="s">
        <v>2080</v>
      </c>
      <c r="J249" t="s">
        <v>2081</v>
      </c>
      <c r="K249" t="s">
        <v>1369</v>
      </c>
      <c r="L249">
        <v>2</v>
      </c>
      <c r="M249" t="s">
        <v>1359</v>
      </c>
    </row>
    <row r="250" spans="1:13" x14ac:dyDescent="0.2">
      <c r="A250" t="s">
        <v>1691</v>
      </c>
      <c r="B250" t="s">
        <v>1692</v>
      </c>
      <c r="C250" t="s">
        <v>1286</v>
      </c>
      <c r="D250">
        <v>5</v>
      </c>
      <c r="E250" t="s">
        <v>1359</v>
      </c>
      <c r="I250" t="s">
        <v>2082</v>
      </c>
      <c r="J250" t="s">
        <v>2083</v>
      </c>
      <c r="K250" t="s">
        <v>1294</v>
      </c>
      <c r="L250">
        <v>10</v>
      </c>
      <c r="M250" t="s">
        <v>1359</v>
      </c>
    </row>
    <row r="251" spans="1:13" x14ac:dyDescent="0.2">
      <c r="A251" t="s">
        <v>2084</v>
      </c>
      <c r="B251" t="s">
        <v>2085</v>
      </c>
      <c r="C251" t="s">
        <v>1300</v>
      </c>
      <c r="D251">
        <v>18</v>
      </c>
      <c r="E251" t="s">
        <v>1359</v>
      </c>
      <c r="I251" t="s">
        <v>2086</v>
      </c>
      <c r="J251" t="s">
        <v>2087</v>
      </c>
      <c r="K251" t="s">
        <v>1369</v>
      </c>
      <c r="L251">
        <v>4</v>
      </c>
      <c r="M251" t="s">
        <v>1359</v>
      </c>
    </row>
    <row r="252" spans="1:13" x14ac:dyDescent="0.2">
      <c r="A252" t="s">
        <v>2088</v>
      </c>
      <c r="B252" t="s">
        <v>2089</v>
      </c>
      <c r="C252" t="s">
        <v>1294</v>
      </c>
      <c r="D252">
        <v>21</v>
      </c>
      <c r="E252" t="s">
        <v>1359</v>
      </c>
      <c r="I252" t="s">
        <v>2090</v>
      </c>
      <c r="J252" t="s">
        <v>2091</v>
      </c>
      <c r="K252" t="s">
        <v>1294</v>
      </c>
      <c r="L252">
        <v>7</v>
      </c>
      <c r="M252" t="s">
        <v>1359</v>
      </c>
    </row>
    <row r="253" spans="1:13" x14ac:dyDescent="0.2">
      <c r="A253" t="s">
        <v>1695</v>
      </c>
      <c r="B253" t="s">
        <v>1696</v>
      </c>
      <c r="C253" t="s">
        <v>1369</v>
      </c>
      <c r="D253">
        <v>13</v>
      </c>
      <c r="E253" t="s">
        <v>1359</v>
      </c>
      <c r="I253" t="s">
        <v>2092</v>
      </c>
      <c r="J253" t="s">
        <v>2093</v>
      </c>
      <c r="K253" t="s">
        <v>1406</v>
      </c>
      <c r="L253">
        <v>4</v>
      </c>
      <c r="M253" t="s">
        <v>1359</v>
      </c>
    </row>
    <row r="254" spans="1:13" x14ac:dyDescent="0.2">
      <c r="A254" t="s">
        <v>1700</v>
      </c>
      <c r="B254" t="s">
        <v>1701</v>
      </c>
      <c r="C254" t="s">
        <v>1286</v>
      </c>
      <c r="D254">
        <v>27</v>
      </c>
      <c r="E254" t="s">
        <v>1359</v>
      </c>
      <c r="I254" t="s">
        <v>2094</v>
      </c>
      <c r="J254" t="s">
        <v>2095</v>
      </c>
      <c r="K254" t="s">
        <v>1319</v>
      </c>
      <c r="L254">
        <v>5</v>
      </c>
      <c r="M254" t="s">
        <v>1359</v>
      </c>
    </row>
    <row r="255" spans="1:13" x14ac:dyDescent="0.2">
      <c r="A255" t="s">
        <v>2096</v>
      </c>
      <c r="B255" t="s">
        <v>2097</v>
      </c>
      <c r="C255" t="s">
        <v>1386</v>
      </c>
      <c r="D255">
        <v>8</v>
      </c>
      <c r="E255" t="s">
        <v>1359</v>
      </c>
      <c r="I255" t="s">
        <v>2098</v>
      </c>
      <c r="J255" t="s">
        <v>2099</v>
      </c>
      <c r="K255" t="s">
        <v>1294</v>
      </c>
      <c r="L255">
        <v>4</v>
      </c>
      <c r="M255" t="s">
        <v>1359</v>
      </c>
    </row>
    <row r="256" spans="1:13" x14ac:dyDescent="0.2">
      <c r="A256" t="s">
        <v>1703</v>
      </c>
      <c r="B256" t="s">
        <v>1704</v>
      </c>
      <c r="C256" t="s">
        <v>1386</v>
      </c>
      <c r="D256">
        <v>10</v>
      </c>
      <c r="E256" t="s">
        <v>1359</v>
      </c>
      <c r="I256" t="s">
        <v>2100</v>
      </c>
      <c r="J256" t="s">
        <v>2101</v>
      </c>
      <c r="K256" t="s">
        <v>1286</v>
      </c>
      <c r="L256">
        <v>9</v>
      </c>
      <c r="M256" t="s">
        <v>1359</v>
      </c>
    </row>
    <row r="257" spans="1:14" x14ac:dyDescent="0.2">
      <c r="A257" t="s">
        <v>1705</v>
      </c>
      <c r="B257" t="s">
        <v>1706</v>
      </c>
      <c r="C257" t="s">
        <v>1294</v>
      </c>
      <c r="D257">
        <v>19</v>
      </c>
      <c r="E257" t="s">
        <v>1359</v>
      </c>
      <c r="I257" t="s">
        <v>2102</v>
      </c>
      <c r="J257" t="s">
        <v>2103</v>
      </c>
      <c r="K257" t="s">
        <v>1286</v>
      </c>
      <c r="L257">
        <v>2</v>
      </c>
      <c r="M257" t="s">
        <v>1359</v>
      </c>
    </row>
    <row r="258" spans="1:14" x14ac:dyDescent="0.2">
      <c r="A258" t="s">
        <v>2104</v>
      </c>
      <c r="B258" t="s">
        <v>2105</v>
      </c>
      <c r="C258" t="s">
        <v>1389</v>
      </c>
      <c r="D258">
        <v>7</v>
      </c>
      <c r="E258" t="s">
        <v>1359</v>
      </c>
      <c r="I258" t="s">
        <v>2106</v>
      </c>
      <c r="J258" t="s">
        <v>2107</v>
      </c>
      <c r="K258" t="s">
        <v>1300</v>
      </c>
      <c r="L258">
        <v>3</v>
      </c>
      <c r="M258" t="s">
        <v>1359</v>
      </c>
    </row>
    <row r="259" spans="1:14" x14ac:dyDescent="0.2">
      <c r="A259" t="s">
        <v>2108</v>
      </c>
      <c r="B259" t="s">
        <v>2109</v>
      </c>
      <c r="C259" t="s">
        <v>1389</v>
      </c>
      <c r="D259">
        <v>8</v>
      </c>
      <c r="E259" t="s">
        <v>1359</v>
      </c>
      <c r="I259" t="s">
        <v>2110</v>
      </c>
      <c r="J259" t="s">
        <v>2111</v>
      </c>
      <c r="K259" t="s">
        <v>1294</v>
      </c>
      <c r="L259">
        <v>6</v>
      </c>
      <c r="M259" t="s">
        <v>1359</v>
      </c>
    </row>
    <row r="260" spans="1:14" x14ac:dyDescent="0.2">
      <c r="A260" t="s">
        <v>1707</v>
      </c>
      <c r="B260" t="s">
        <v>1708</v>
      </c>
      <c r="C260" t="s">
        <v>1300</v>
      </c>
      <c r="D260">
        <v>25</v>
      </c>
      <c r="E260" t="s">
        <v>1359</v>
      </c>
      <c r="I260" t="s">
        <v>2112</v>
      </c>
      <c r="J260" t="s">
        <v>2113</v>
      </c>
      <c r="K260" t="s">
        <v>1369</v>
      </c>
      <c r="L260">
        <v>4</v>
      </c>
      <c r="M260" t="s">
        <v>1359</v>
      </c>
    </row>
    <row r="261" spans="1:14" x14ac:dyDescent="0.2">
      <c r="A261" t="s">
        <v>2114</v>
      </c>
      <c r="B261" t="s">
        <v>2115</v>
      </c>
      <c r="C261" t="s">
        <v>1445</v>
      </c>
      <c r="D261">
        <v>18</v>
      </c>
      <c r="E261" t="s">
        <v>1359</v>
      </c>
      <c r="I261" t="s">
        <v>2116</v>
      </c>
      <c r="J261" t="s">
        <v>2117</v>
      </c>
      <c r="K261" t="s">
        <v>1389</v>
      </c>
      <c r="L261">
        <v>19</v>
      </c>
      <c r="M261" t="s">
        <v>1359</v>
      </c>
    </row>
    <row r="262" spans="1:14" x14ac:dyDescent="0.2">
      <c r="A262" t="s">
        <v>1711</v>
      </c>
      <c r="B262" t="s">
        <v>1712</v>
      </c>
      <c r="C262" t="s">
        <v>1699</v>
      </c>
      <c r="D262">
        <v>10</v>
      </c>
      <c r="E262" t="s">
        <v>1359</v>
      </c>
      <c r="I262" t="s">
        <v>2118</v>
      </c>
      <c r="J262" t="s">
        <v>2119</v>
      </c>
      <c r="K262" t="s">
        <v>1294</v>
      </c>
      <c r="L262">
        <v>2</v>
      </c>
      <c r="M262" t="s">
        <v>1359</v>
      </c>
    </row>
    <row r="263" spans="1:14" x14ac:dyDescent="0.2">
      <c r="A263" t="s">
        <v>1716</v>
      </c>
      <c r="B263" t="s">
        <v>1717</v>
      </c>
      <c r="C263" t="s">
        <v>1369</v>
      </c>
      <c r="D263">
        <v>13</v>
      </c>
      <c r="E263" t="s">
        <v>1359</v>
      </c>
      <c r="I263" t="s">
        <v>2120</v>
      </c>
      <c r="J263" t="s">
        <v>2121</v>
      </c>
      <c r="K263" t="s">
        <v>1286</v>
      </c>
      <c r="L263">
        <v>2</v>
      </c>
      <c r="M263" t="s">
        <v>1359</v>
      </c>
    </row>
    <row r="264" spans="1:14" x14ac:dyDescent="0.2">
      <c r="A264" t="s">
        <v>2122</v>
      </c>
      <c r="B264" t="s">
        <v>2123</v>
      </c>
      <c r="C264" t="s">
        <v>1294</v>
      </c>
      <c r="D264">
        <v>17</v>
      </c>
      <c r="E264" t="s">
        <v>1359</v>
      </c>
      <c r="I264" t="s">
        <v>2124</v>
      </c>
      <c r="J264" t="s">
        <v>2125</v>
      </c>
      <c r="K264" t="s">
        <v>1369</v>
      </c>
      <c r="L264">
        <v>2</v>
      </c>
      <c r="M264" t="s">
        <v>1359</v>
      </c>
    </row>
    <row r="265" spans="1:14" x14ac:dyDescent="0.2">
      <c r="A265" t="s">
        <v>2126</v>
      </c>
      <c r="B265" t="s">
        <v>2127</v>
      </c>
      <c r="C265" t="s">
        <v>1386</v>
      </c>
      <c r="D265">
        <v>15</v>
      </c>
      <c r="E265" t="s">
        <v>1359</v>
      </c>
      <c r="I265" t="s">
        <v>2128</v>
      </c>
      <c r="J265" t="s">
        <v>2129</v>
      </c>
      <c r="K265" t="s">
        <v>1406</v>
      </c>
      <c r="L265">
        <v>3</v>
      </c>
      <c r="M265" t="s">
        <v>1359</v>
      </c>
    </row>
    <row r="266" spans="1:14" x14ac:dyDescent="0.2">
      <c r="A266" t="s">
        <v>1720</v>
      </c>
      <c r="B266" t="s">
        <v>1721</v>
      </c>
      <c r="C266" t="s">
        <v>1369</v>
      </c>
      <c r="D266">
        <v>10</v>
      </c>
      <c r="E266" t="s">
        <v>1359</v>
      </c>
      <c r="I266" t="s">
        <v>2130</v>
      </c>
      <c r="J266" t="s">
        <v>2131</v>
      </c>
      <c r="K266" t="s">
        <v>1294</v>
      </c>
      <c r="L266">
        <v>7</v>
      </c>
      <c r="M266" t="s">
        <v>1359</v>
      </c>
    </row>
    <row r="267" spans="1:14" x14ac:dyDescent="0.2">
      <c r="A267" t="s">
        <v>1724</v>
      </c>
      <c r="B267" t="s">
        <v>1725</v>
      </c>
      <c r="C267" t="s">
        <v>1358</v>
      </c>
      <c r="D267">
        <v>21</v>
      </c>
      <c r="E267" t="s">
        <v>1359</v>
      </c>
      <c r="I267" t="s">
        <v>2132</v>
      </c>
      <c r="J267" t="s">
        <v>2133</v>
      </c>
      <c r="K267" t="s">
        <v>1378</v>
      </c>
      <c r="L267">
        <v>7</v>
      </c>
      <c r="M267" t="s">
        <v>1359</v>
      </c>
    </row>
    <row r="268" spans="1:14" x14ac:dyDescent="0.2">
      <c r="A268" t="s">
        <v>1726</v>
      </c>
      <c r="B268" t="s">
        <v>1727</v>
      </c>
      <c r="C268" t="s">
        <v>1291</v>
      </c>
      <c r="D268">
        <v>4</v>
      </c>
      <c r="E268" t="s">
        <v>1359</v>
      </c>
      <c r="I268" t="s">
        <v>2134</v>
      </c>
      <c r="J268" t="s">
        <v>2135</v>
      </c>
      <c r="K268" t="s">
        <v>1286</v>
      </c>
      <c r="L268">
        <v>6</v>
      </c>
      <c r="M268" t="s">
        <v>1359</v>
      </c>
    </row>
    <row r="269" spans="1:14" x14ac:dyDescent="0.2">
      <c r="A269" t="s">
        <v>1730</v>
      </c>
      <c r="B269" t="s">
        <v>1731</v>
      </c>
      <c r="C269" t="s">
        <v>1318</v>
      </c>
      <c r="D269">
        <v>35</v>
      </c>
      <c r="E269" t="s">
        <v>1359</v>
      </c>
      <c r="I269" t="s">
        <v>2136</v>
      </c>
      <c r="J269" t="s">
        <v>2137</v>
      </c>
      <c r="K269" t="s">
        <v>1286</v>
      </c>
      <c r="L269">
        <v>20</v>
      </c>
      <c r="M269" t="s">
        <v>1359</v>
      </c>
    </row>
    <row r="270" spans="1:14" x14ac:dyDescent="0.2">
      <c r="A270" t="s">
        <v>1734</v>
      </c>
      <c r="B270" t="s">
        <v>1735</v>
      </c>
      <c r="C270" t="s">
        <v>1294</v>
      </c>
      <c r="D270">
        <v>7</v>
      </c>
      <c r="E270" t="s">
        <v>1359</v>
      </c>
      <c r="I270" t="s">
        <v>2138</v>
      </c>
      <c r="J270" t="s">
        <v>2139</v>
      </c>
      <c r="K270" t="s">
        <v>1389</v>
      </c>
      <c r="L270">
        <v>13</v>
      </c>
      <c r="M270" t="s">
        <v>1359</v>
      </c>
      <c r="N270" t="s">
        <v>1288</v>
      </c>
    </row>
    <row r="271" spans="1:14" x14ac:dyDescent="0.2">
      <c r="A271" t="s">
        <v>1738</v>
      </c>
      <c r="B271" t="s">
        <v>1739</v>
      </c>
      <c r="C271" t="s">
        <v>1318</v>
      </c>
      <c r="D271">
        <v>4</v>
      </c>
      <c r="E271" t="s">
        <v>1359</v>
      </c>
      <c r="I271" t="s">
        <v>2140</v>
      </c>
      <c r="J271" t="s">
        <v>2141</v>
      </c>
      <c r="K271" t="s">
        <v>1389</v>
      </c>
      <c r="L271">
        <v>13</v>
      </c>
      <c r="M271" t="s">
        <v>1359</v>
      </c>
    </row>
    <row r="272" spans="1:14" x14ac:dyDescent="0.2">
      <c r="A272" t="s">
        <v>1742</v>
      </c>
      <c r="B272" t="s">
        <v>1743</v>
      </c>
      <c r="C272" t="s">
        <v>2142</v>
      </c>
      <c r="D272">
        <v>15</v>
      </c>
      <c r="E272" t="s">
        <v>1359</v>
      </c>
      <c r="I272" t="s">
        <v>2143</v>
      </c>
      <c r="J272" t="s">
        <v>2144</v>
      </c>
      <c r="K272" t="s">
        <v>1381</v>
      </c>
      <c r="L272">
        <v>3</v>
      </c>
      <c r="M272" t="s">
        <v>1359</v>
      </c>
    </row>
    <row r="273" spans="1:14" x14ac:dyDescent="0.2">
      <c r="A273" t="s">
        <v>2145</v>
      </c>
      <c r="B273" t="s">
        <v>2146</v>
      </c>
      <c r="C273" t="s">
        <v>1369</v>
      </c>
      <c r="D273">
        <v>9</v>
      </c>
      <c r="E273" t="s">
        <v>1359</v>
      </c>
      <c r="I273" t="s">
        <v>2147</v>
      </c>
      <c r="J273" t="s">
        <v>2148</v>
      </c>
      <c r="K273" t="s">
        <v>1386</v>
      </c>
      <c r="L273">
        <v>7</v>
      </c>
      <c r="M273" t="s">
        <v>1359</v>
      </c>
    </row>
    <row r="274" spans="1:14" x14ac:dyDescent="0.2">
      <c r="A274" t="s">
        <v>2149</v>
      </c>
      <c r="B274" t="s">
        <v>2150</v>
      </c>
      <c r="C274" t="s">
        <v>1478</v>
      </c>
      <c r="D274">
        <v>24</v>
      </c>
      <c r="E274" t="s">
        <v>1359</v>
      </c>
      <c r="I274" t="s">
        <v>2151</v>
      </c>
      <c r="J274" t="s">
        <v>2152</v>
      </c>
      <c r="K274" t="s">
        <v>1362</v>
      </c>
      <c r="L274">
        <v>8</v>
      </c>
      <c r="M274" t="s">
        <v>1359</v>
      </c>
    </row>
    <row r="275" spans="1:14" x14ac:dyDescent="0.2">
      <c r="A275" t="s">
        <v>2153</v>
      </c>
      <c r="B275" t="s">
        <v>2154</v>
      </c>
      <c r="C275" t="s">
        <v>1294</v>
      </c>
      <c r="D275">
        <v>6</v>
      </c>
      <c r="E275" t="s">
        <v>1359</v>
      </c>
      <c r="I275" t="s">
        <v>2155</v>
      </c>
      <c r="J275" t="s">
        <v>2156</v>
      </c>
      <c r="K275" t="s">
        <v>1323</v>
      </c>
      <c r="L275">
        <v>4</v>
      </c>
      <c r="M275" t="s">
        <v>1359</v>
      </c>
    </row>
    <row r="276" spans="1:14" x14ac:dyDescent="0.2">
      <c r="A276" t="s">
        <v>2157</v>
      </c>
      <c r="B276" t="s">
        <v>2158</v>
      </c>
      <c r="C276" t="s">
        <v>1540</v>
      </c>
      <c r="D276">
        <v>12</v>
      </c>
      <c r="E276" t="s">
        <v>1359</v>
      </c>
      <c r="I276" t="s">
        <v>2159</v>
      </c>
      <c r="J276" t="s">
        <v>2160</v>
      </c>
      <c r="K276" t="s">
        <v>1369</v>
      </c>
      <c r="L276">
        <v>4</v>
      </c>
      <c r="M276" t="s">
        <v>1359</v>
      </c>
    </row>
    <row r="277" spans="1:14" x14ac:dyDescent="0.2">
      <c r="A277" t="s">
        <v>2161</v>
      </c>
      <c r="B277" t="s">
        <v>2162</v>
      </c>
      <c r="C277" t="s">
        <v>1576</v>
      </c>
      <c r="D277">
        <v>12</v>
      </c>
      <c r="E277" t="s">
        <v>1359</v>
      </c>
      <c r="I277" t="s">
        <v>2163</v>
      </c>
      <c r="J277" t="s">
        <v>2164</v>
      </c>
      <c r="K277" t="s">
        <v>1286</v>
      </c>
      <c r="L277">
        <v>2</v>
      </c>
      <c r="M277" t="s">
        <v>1359</v>
      </c>
    </row>
    <row r="278" spans="1:14" x14ac:dyDescent="0.2">
      <c r="A278" t="s">
        <v>2165</v>
      </c>
      <c r="B278" t="s">
        <v>2166</v>
      </c>
      <c r="C278" t="s">
        <v>1378</v>
      </c>
      <c r="D278">
        <v>31</v>
      </c>
      <c r="E278" t="s">
        <v>1359</v>
      </c>
      <c r="I278" t="s">
        <v>2167</v>
      </c>
      <c r="J278" t="s">
        <v>2168</v>
      </c>
      <c r="K278" t="s">
        <v>1300</v>
      </c>
      <c r="L278">
        <v>4</v>
      </c>
      <c r="M278" t="s">
        <v>1359</v>
      </c>
    </row>
    <row r="279" spans="1:14" x14ac:dyDescent="0.2">
      <c r="A279" t="s">
        <v>2169</v>
      </c>
      <c r="B279" t="s">
        <v>2170</v>
      </c>
      <c r="C279" t="s">
        <v>1386</v>
      </c>
      <c r="D279">
        <v>9</v>
      </c>
      <c r="E279" t="s">
        <v>1359</v>
      </c>
      <c r="I279" t="s">
        <v>2171</v>
      </c>
      <c r="J279" t="s">
        <v>2172</v>
      </c>
      <c r="K279" t="s">
        <v>1389</v>
      </c>
      <c r="L279">
        <v>13</v>
      </c>
      <c r="M279" t="s">
        <v>1359</v>
      </c>
      <c r="N279" t="s">
        <v>1288</v>
      </c>
    </row>
    <row r="280" spans="1:14" x14ac:dyDescent="0.2">
      <c r="A280" t="s">
        <v>2173</v>
      </c>
      <c r="B280" t="s">
        <v>2174</v>
      </c>
      <c r="C280" t="s">
        <v>1389</v>
      </c>
      <c r="D280">
        <v>23</v>
      </c>
      <c r="E280" t="s">
        <v>1359</v>
      </c>
      <c r="I280" t="s">
        <v>2175</v>
      </c>
      <c r="J280" t="s">
        <v>2129</v>
      </c>
      <c r="K280" t="s">
        <v>1286</v>
      </c>
      <c r="L280">
        <v>16</v>
      </c>
      <c r="M280" t="s">
        <v>1359</v>
      </c>
    </row>
    <row r="281" spans="1:14" x14ac:dyDescent="0.2">
      <c r="A281" t="s">
        <v>1746</v>
      </c>
      <c r="B281" t="s">
        <v>1747</v>
      </c>
      <c r="C281" t="s">
        <v>1318</v>
      </c>
      <c r="D281">
        <v>43</v>
      </c>
      <c r="E281" t="s">
        <v>1359</v>
      </c>
      <c r="I281" t="s">
        <v>2176</v>
      </c>
      <c r="J281" t="s">
        <v>2177</v>
      </c>
      <c r="K281" t="s">
        <v>1286</v>
      </c>
      <c r="L281">
        <v>8</v>
      </c>
      <c r="M281" t="s">
        <v>1359</v>
      </c>
    </row>
    <row r="282" spans="1:14" x14ac:dyDescent="0.2">
      <c r="A282" t="s">
        <v>1750</v>
      </c>
      <c r="B282" t="s">
        <v>1751</v>
      </c>
      <c r="C282" t="s">
        <v>1369</v>
      </c>
      <c r="D282">
        <v>12</v>
      </c>
      <c r="E282" t="s">
        <v>1359</v>
      </c>
      <c r="I282" t="s">
        <v>2178</v>
      </c>
      <c r="J282" t="s">
        <v>2179</v>
      </c>
      <c r="K282" t="s">
        <v>1294</v>
      </c>
      <c r="L282">
        <v>10</v>
      </c>
      <c r="M282" t="s">
        <v>1359</v>
      </c>
    </row>
    <row r="283" spans="1:14" x14ac:dyDescent="0.2">
      <c r="A283" t="s">
        <v>1752</v>
      </c>
      <c r="B283" t="s">
        <v>1753</v>
      </c>
      <c r="C283" t="s">
        <v>1424</v>
      </c>
      <c r="D283">
        <v>7</v>
      </c>
      <c r="E283" t="s">
        <v>1359</v>
      </c>
      <c r="I283" t="s">
        <v>2180</v>
      </c>
      <c r="J283" t="s">
        <v>2181</v>
      </c>
      <c r="K283" t="s">
        <v>1369</v>
      </c>
      <c r="L283">
        <v>4</v>
      </c>
      <c r="M283" t="s">
        <v>1359</v>
      </c>
    </row>
    <row r="284" spans="1:14" x14ac:dyDescent="0.2">
      <c r="A284" t="s">
        <v>1754</v>
      </c>
      <c r="B284" t="s">
        <v>1755</v>
      </c>
      <c r="C284" t="s">
        <v>1294</v>
      </c>
      <c r="D284">
        <v>19</v>
      </c>
      <c r="E284" t="s">
        <v>1359</v>
      </c>
      <c r="I284" t="s">
        <v>2182</v>
      </c>
      <c r="J284" t="s">
        <v>2183</v>
      </c>
      <c r="K284" t="s">
        <v>1378</v>
      </c>
      <c r="L284">
        <v>7</v>
      </c>
      <c r="M284" t="s">
        <v>1359</v>
      </c>
    </row>
    <row r="285" spans="1:14" x14ac:dyDescent="0.2">
      <c r="A285" t="s">
        <v>1758</v>
      </c>
      <c r="B285" t="s">
        <v>1759</v>
      </c>
      <c r="C285" t="s">
        <v>1369</v>
      </c>
      <c r="D285">
        <v>9</v>
      </c>
      <c r="E285" t="s">
        <v>1359</v>
      </c>
      <c r="I285" t="s">
        <v>2184</v>
      </c>
      <c r="J285" t="s">
        <v>2185</v>
      </c>
      <c r="K285" t="s">
        <v>1389</v>
      </c>
      <c r="L285">
        <v>4</v>
      </c>
      <c r="M285" t="s">
        <v>1359</v>
      </c>
    </row>
    <row r="286" spans="1:14" x14ac:dyDescent="0.2">
      <c r="A286" t="s">
        <v>1760</v>
      </c>
      <c r="B286" t="s">
        <v>1761</v>
      </c>
      <c r="C286" t="s">
        <v>1286</v>
      </c>
      <c r="D286">
        <v>4</v>
      </c>
      <c r="E286" t="s">
        <v>1359</v>
      </c>
      <c r="I286" t="s">
        <v>2186</v>
      </c>
      <c r="J286" t="s">
        <v>2187</v>
      </c>
      <c r="K286" t="s">
        <v>1294</v>
      </c>
      <c r="L286">
        <v>6</v>
      </c>
      <c r="M286" t="s">
        <v>1359</v>
      </c>
    </row>
    <row r="287" spans="1:14" x14ac:dyDescent="0.2">
      <c r="A287" t="s">
        <v>2188</v>
      </c>
      <c r="B287" t="s">
        <v>2189</v>
      </c>
      <c r="C287" t="s">
        <v>1369</v>
      </c>
      <c r="D287">
        <v>8</v>
      </c>
      <c r="E287" t="s">
        <v>1359</v>
      </c>
      <c r="I287" t="s">
        <v>2190</v>
      </c>
      <c r="J287" t="s">
        <v>2191</v>
      </c>
      <c r="K287" t="s">
        <v>1358</v>
      </c>
      <c r="L287">
        <v>8</v>
      </c>
      <c r="M287" t="s">
        <v>1359</v>
      </c>
    </row>
    <row r="288" spans="1:14" x14ac:dyDescent="0.2">
      <c r="A288" t="s">
        <v>2192</v>
      </c>
      <c r="B288" t="s">
        <v>2193</v>
      </c>
      <c r="C288" t="s">
        <v>1318</v>
      </c>
      <c r="D288">
        <v>3</v>
      </c>
      <c r="E288" t="s">
        <v>1359</v>
      </c>
      <c r="I288" t="s">
        <v>2194</v>
      </c>
      <c r="J288" t="s">
        <v>2195</v>
      </c>
      <c r="K288" t="s">
        <v>2196</v>
      </c>
      <c r="L288">
        <v>2</v>
      </c>
      <c r="M288" t="s">
        <v>1359</v>
      </c>
    </row>
    <row r="289" spans="1:5" x14ac:dyDescent="0.2">
      <c r="A289" t="s">
        <v>2197</v>
      </c>
      <c r="B289" t="s">
        <v>2198</v>
      </c>
      <c r="C289" t="s">
        <v>1294</v>
      </c>
      <c r="D289">
        <v>14</v>
      </c>
      <c r="E289" t="s">
        <v>1359</v>
      </c>
    </row>
    <row r="290" spans="1:5" x14ac:dyDescent="0.2">
      <c r="A290" t="s">
        <v>2199</v>
      </c>
      <c r="B290" t="s">
        <v>2200</v>
      </c>
      <c r="C290" t="s">
        <v>1381</v>
      </c>
      <c r="D290">
        <v>5</v>
      </c>
      <c r="E290" t="s">
        <v>1359</v>
      </c>
    </row>
    <row r="291" spans="1:5" x14ac:dyDescent="0.2">
      <c r="A291" t="s">
        <v>2201</v>
      </c>
      <c r="B291" t="s">
        <v>2202</v>
      </c>
      <c r="C291" t="s">
        <v>1291</v>
      </c>
      <c r="D291">
        <v>21</v>
      </c>
      <c r="E291" t="s">
        <v>1359</v>
      </c>
    </row>
    <row r="292" spans="1:5" x14ac:dyDescent="0.2">
      <c r="A292" t="s">
        <v>1764</v>
      </c>
      <c r="B292" t="s">
        <v>1717</v>
      </c>
      <c r="C292" t="s">
        <v>1358</v>
      </c>
      <c r="D292">
        <v>23</v>
      </c>
      <c r="E292" t="s">
        <v>1359</v>
      </c>
    </row>
    <row r="293" spans="1:5" x14ac:dyDescent="0.2">
      <c r="A293" t="s">
        <v>1765</v>
      </c>
      <c r="B293" t="s">
        <v>1766</v>
      </c>
      <c r="C293" t="s">
        <v>1294</v>
      </c>
      <c r="D293">
        <v>16</v>
      </c>
      <c r="E293" t="s">
        <v>1359</v>
      </c>
    </row>
    <row r="294" spans="1:5" x14ac:dyDescent="0.2">
      <c r="A294" t="s">
        <v>2203</v>
      </c>
      <c r="B294" t="s">
        <v>2204</v>
      </c>
      <c r="C294" t="s">
        <v>1540</v>
      </c>
      <c r="D294">
        <v>13</v>
      </c>
      <c r="E294" t="s">
        <v>1359</v>
      </c>
    </row>
    <row r="295" spans="1:5" x14ac:dyDescent="0.2">
      <c r="A295" t="s">
        <v>1769</v>
      </c>
      <c r="B295" t="s">
        <v>1770</v>
      </c>
      <c r="C295" t="s">
        <v>1294</v>
      </c>
      <c r="D295">
        <v>22</v>
      </c>
      <c r="E295" t="s">
        <v>1359</v>
      </c>
    </row>
    <row r="296" spans="1:5" x14ac:dyDescent="0.2">
      <c r="A296" t="s">
        <v>2205</v>
      </c>
      <c r="B296" t="s">
        <v>2206</v>
      </c>
      <c r="C296" t="s">
        <v>1369</v>
      </c>
      <c r="D296">
        <v>6</v>
      </c>
      <c r="E296" t="s">
        <v>1359</v>
      </c>
    </row>
    <row r="297" spans="1:5" x14ac:dyDescent="0.2">
      <c r="A297" t="s">
        <v>2207</v>
      </c>
      <c r="B297" t="s">
        <v>2208</v>
      </c>
      <c r="C297" t="s">
        <v>1493</v>
      </c>
      <c r="D297">
        <v>30</v>
      </c>
      <c r="E297" t="s">
        <v>1359</v>
      </c>
    </row>
    <row r="298" spans="1:5" x14ac:dyDescent="0.2">
      <c r="A298" t="s">
        <v>1773</v>
      </c>
      <c r="B298" t="s">
        <v>1774</v>
      </c>
      <c r="C298" t="s">
        <v>1369</v>
      </c>
      <c r="D298">
        <v>11</v>
      </c>
      <c r="E298" t="s">
        <v>1359</v>
      </c>
    </row>
    <row r="299" spans="1:5" x14ac:dyDescent="0.2">
      <c r="A299" t="s">
        <v>2209</v>
      </c>
      <c r="B299" t="s">
        <v>2210</v>
      </c>
      <c r="C299" t="s">
        <v>1389</v>
      </c>
      <c r="D299">
        <v>13</v>
      </c>
      <c r="E299" t="s">
        <v>1359</v>
      </c>
    </row>
    <row r="300" spans="1:5" x14ac:dyDescent="0.2">
      <c r="A300" t="s">
        <v>1775</v>
      </c>
      <c r="B300" t="s">
        <v>1776</v>
      </c>
      <c r="C300" t="s">
        <v>1386</v>
      </c>
      <c r="D300">
        <v>5</v>
      </c>
      <c r="E300" t="s">
        <v>1359</v>
      </c>
    </row>
    <row r="301" spans="1:5" x14ac:dyDescent="0.2">
      <c r="A301" t="s">
        <v>1777</v>
      </c>
      <c r="B301" t="s">
        <v>1778</v>
      </c>
      <c r="C301" t="s">
        <v>1386</v>
      </c>
      <c r="D301">
        <v>18</v>
      </c>
      <c r="E301" t="s">
        <v>1359</v>
      </c>
    </row>
    <row r="302" spans="1:5" x14ac:dyDescent="0.2">
      <c r="A302" t="s">
        <v>1779</v>
      </c>
      <c r="B302" t="s">
        <v>1780</v>
      </c>
      <c r="C302" t="s">
        <v>1286</v>
      </c>
      <c r="D302">
        <v>22</v>
      </c>
      <c r="E302" t="s">
        <v>1359</v>
      </c>
    </row>
    <row r="303" spans="1:5" x14ac:dyDescent="0.2">
      <c r="A303" t="s">
        <v>1783</v>
      </c>
      <c r="B303" t="s">
        <v>1784</v>
      </c>
      <c r="C303" t="s">
        <v>1369</v>
      </c>
      <c r="D303">
        <v>12</v>
      </c>
      <c r="E303" t="s">
        <v>1359</v>
      </c>
    </row>
    <row r="304" spans="1:5" x14ac:dyDescent="0.2">
      <c r="A304" t="s">
        <v>2211</v>
      </c>
      <c r="B304" t="s">
        <v>2212</v>
      </c>
      <c r="C304" t="s">
        <v>1286</v>
      </c>
      <c r="D304">
        <v>2</v>
      </c>
      <c r="E304" t="s">
        <v>1359</v>
      </c>
    </row>
    <row r="305" spans="1:5" x14ac:dyDescent="0.2">
      <c r="A305" t="s">
        <v>2213</v>
      </c>
      <c r="B305" t="s">
        <v>2214</v>
      </c>
      <c r="C305" t="s">
        <v>1389</v>
      </c>
      <c r="D305">
        <v>18</v>
      </c>
      <c r="E305" t="s">
        <v>1359</v>
      </c>
    </row>
    <row r="306" spans="1:5" x14ac:dyDescent="0.2">
      <c r="A306" t="s">
        <v>2215</v>
      </c>
      <c r="B306" t="s">
        <v>2216</v>
      </c>
      <c r="C306" t="s">
        <v>1286</v>
      </c>
      <c r="D306">
        <v>2</v>
      </c>
      <c r="E306" t="s">
        <v>1359</v>
      </c>
    </row>
    <row r="307" spans="1:5" x14ac:dyDescent="0.2">
      <c r="A307" t="s">
        <v>2217</v>
      </c>
      <c r="B307" t="s">
        <v>2218</v>
      </c>
      <c r="C307" t="s">
        <v>1386</v>
      </c>
      <c r="D307">
        <v>11</v>
      </c>
      <c r="E307" t="s">
        <v>1359</v>
      </c>
    </row>
    <row r="308" spans="1:5" x14ac:dyDescent="0.2">
      <c r="A308" t="s">
        <v>1787</v>
      </c>
      <c r="B308" t="s">
        <v>1788</v>
      </c>
      <c r="C308" t="s">
        <v>1300</v>
      </c>
      <c r="D308">
        <v>23</v>
      </c>
      <c r="E308" t="s">
        <v>1359</v>
      </c>
    </row>
    <row r="309" spans="1:5" x14ac:dyDescent="0.2">
      <c r="A309" t="s">
        <v>2219</v>
      </c>
      <c r="B309" t="s">
        <v>2220</v>
      </c>
      <c r="C309" t="s">
        <v>1294</v>
      </c>
      <c r="D309">
        <v>16</v>
      </c>
      <c r="E309" t="s">
        <v>1359</v>
      </c>
    </row>
    <row r="310" spans="1:5" x14ac:dyDescent="0.2">
      <c r="A310" t="s">
        <v>1791</v>
      </c>
      <c r="B310" t="s">
        <v>1792</v>
      </c>
      <c r="C310" t="s">
        <v>1294</v>
      </c>
      <c r="D310">
        <v>10</v>
      </c>
      <c r="E310" t="s">
        <v>1359</v>
      </c>
    </row>
    <row r="311" spans="1:5" x14ac:dyDescent="0.2">
      <c r="A311" t="s">
        <v>1795</v>
      </c>
      <c r="B311" t="s">
        <v>1796</v>
      </c>
      <c r="C311" t="s">
        <v>1381</v>
      </c>
      <c r="D311">
        <v>12</v>
      </c>
      <c r="E311" t="s">
        <v>1359</v>
      </c>
    </row>
    <row r="312" spans="1:5" x14ac:dyDescent="0.2">
      <c r="A312" t="s">
        <v>2221</v>
      </c>
      <c r="B312" t="s">
        <v>2222</v>
      </c>
      <c r="C312" t="s">
        <v>1294</v>
      </c>
      <c r="D312">
        <v>12</v>
      </c>
      <c r="E312" t="s">
        <v>1359</v>
      </c>
    </row>
    <row r="313" spans="1:5" x14ac:dyDescent="0.2">
      <c r="A313" t="s">
        <v>1797</v>
      </c>
      <c r="B313" t="s">
        <v>1798</v>
      </c>
      <c r="C313" t="s">
        <v>1323</v>
      </c>
      <c r="D313">
        <v>11</v>
      </c>
      <c r="E313" t="s">
        <v>1359</v>
      </c>
    </row>
    <row r="314" spans="1:5" x14ac:dyDescent="0.2">
      <c r="A314" t="s">
        <v>1801</v>
      </c>
      <c r="B314" t="s">
        <v>1802</v>
      </c>
      <c r="C314" t="s">
        <v>1294</v>
      </c>
      <c r="D314">
        <v>8</v>
      </c>
      <c r="E314" t="s">
        <v>1359</v>
      </c>
    </row>
    <row r="315" spans="1:5" x14ac:dyDescent="0.2">
      <c r="A315" t="s">
        <v>2223</v>
      </c>
      <c r="B315" t="s">
        <v>2224</v>
      </c>
      <c r="C315" t="s">
        <v>1493</v>
      </c>
      <c r="D315">
        <v>8</v>
      </c>
      <c r="E315" t="s">
        <v>1359</v>
      </c>
    </row>
    <row r="316" spans="1:5" x14ac:dyDescent="0.2">
      <c r="A316" t="s">
        <v>1803</v>
      </c>
      <c r="B316" t="s">
        <v>1804</v>
      </c>
      <c r="C316" t="s">
        <v>1291</v>
      </c>
      <c r="D316">
        <v>6</v>
      </c>
      <c r="E316" t="s">
        <v>1359</v>
      </c>
    </row>
    <row r="317" spans="1:5" x14ac:dyDescent="0.2">
      <c r="A317" t="s">
        <v>1807</v>
      </c>
      <c r="B317" t="s">
        <v>1808</v>
      </c>
      <c r="C317" t="s">
        <v>1389</v>
      </c>
      <c r="D317">
        <v>32</v>
      </c>
      <c r="E317" t="s">
        <v>1359</v>
      </c>
    </row>
    <row r="318" spans="1:5" x14ac:dyDescent="0.2">
      <c r="A318" t="s">
        <v>2225</v>
      </c>
      <c r="B318" t="s">
        <v>2226</v>
      </c>
      <c r="C318" t="s">
        <v>1397</v>
      </c>
      <c r="D318">
        <v>13</v>
      </c>
      <c r="E318" t="s">
        <v>1359</v>
      </c>
    </row>
    <row r="319" spans="1:5" x14ac:dyDescent="0.2">
      <c r="A319" t="s">
        <v>2227</v>
      </c>
      <c r="B319" t="s">
        <v>2228</v>
      </c>
      <c r="C319" t="s">
        <v>1358</v>
      </c>
      <c r="D319">
        <v>25</v>
      </c>
      <c r="E319" t="s">
        <v>1359</v>
      </c>
    </row>
    <row r="320" spans="1:5" x14ac:dyDescent="0.2">
      <c r="A320" t="s">
        <v>2229</v>
      </c>
      <c r="B320" t="s">
        <v>2230</v>
      </c>
      <c r="C320" t="s">
        <v>1294</v>
      </c>
      <c r="D320">
        <v>12</v>
      </c>
      <c r="E320" t="s">
        <v>1359</v>
      </c>
    </row>
    <row r="321" spans="1:5" x14ac:dyDescent="0.2">
      <c r="A321" t="s">
        <v>2231</v>
      </c>
      <c r="B321" t="s">
        <v>2232</v>
      </c>
      <c r="C321" t="s">
        <v>1378</v>
      </c>
      <c r="D321">
        <v>10</v>
      </c>
      <c r="E321" t="s">
        <v>1359</v>
      </c>
    </row>
    <row r="322" spans="1:5" x14ac:dyDescent="0.2">
      <c r="A322" t="s">
        <v>1811</v>
      </c>
      <c r="B322" t="s">
        <v>1812</v>
      </c>
      <c r="C322" t="s">
        <v>1291</v>
      </c>
      <c r="D322">
        <v>20</v>
      </c>
      <c r="E322" t="s">
        <v>1359</v>
      </c>
    </row>
    <row r="323" spans="1:5" x14ac:dyDescent="0.2">
      <c r="A323" t="s">
        <v>1815</v>
      </c>
      <c r="B323" t="s">
        <v>1816</v>
      </c>
      <c r="C323" t="s">
        <v>1286</v>
      </c>
      <c r="D323">
        <v>3</v>
      </c>
      <c r="E323" t="s">
        <v>1359</v>
      </c>
    </row>
    <row r="324" spans="1:5" x14ac:dyDescent="0.2">
      <c r="A324" t="s">
        <v>2233</v>
      </c>
      <c r="B324" t="s">
        <v>2234</v>
      </c>
      <c r="C324" t="s">
        <v>1369</v>
      </c>
      <c r="D324">
        <v>6</v>
      </c>
      <c r="E324" t="s">
        <v>1359</v>
      </c>
    </row>
    <row r="325" spans="1:5" x14ac:dyDescent="0.2">
      <c r="A325" t="s">
        <v>2235</v>
      </c>
      <c r="B325" t="s">
        <v>2236</v>
      </c>
      <c r="C325" t="s">
        <v>1286</v>
      </c>
      <c r="D325">
        <v>2</v>
      </c>
      <c r="E325" t="s">
        <v>1359</v>
      </c>
    </row>
    <row r="326" spans="1:5" x14ac:dyDescent="0.2">
      <c r="A326" t="s">
        <v>1817</v>
      </c>
      <c r="B326" t="s">
        <v>1818</v>
      </c>
      <c r="C326" t="s">
        <v>1646</v>
      </c>
      <c r="D326">
        <v>12</v>
      </c>
      <c r="E326" t="s">
        <v>1359</v>
      </c>
    </row>
    <row r="327" spans="1:5" x14ac:dyDescent="0.2">
      <c r="A327" t="s">
        <v>2237</v>
      </c>
      <c r="B327" t="s">
        <v>2238</v>
      </c>
      <c r="C327" t="s">
        <v>1540</v>
      </c>
      <c r="D327">
        <v>7</v>
      </c>
      <c r="E327" t="s">
        <v>1359</v>
      </c>
    </row>
    <row r="328" spans="1:5" x14ac:dyDescent="0.2">
      <c r="A328" t="s">
        <v>2239</v>
      </c>
      <c r="B328" t="s">
        <v>2240</v>
      </c>
      <c r="C328" t="s">
        <v>1381</v>
      </c>
      <c r="D328">
        <v>9</v>
      </c>
      <c r="E328" t="s">
        <v>1359</v>
      </c>
    </row>
    <row r="329" spans="1:5" x14ac:dyDescent="0.2">
      <c r="A329" t="s">
        <v>2241</v>
      </c>
      <c r="B329" t="s">
        <v>2242</v>
      </c>
      <c r="C329" t="s">
        <v>1369</v>
      </c>
      <c r="D329">
        <v>12</v>
      </c>
      <c r="E329" t="s">
        <v>1359</v>
      </c>
    </row>
    <row r="330" spans="1:5" x14ac:dyDescent="0.2">
      <c r="A330" t="s">
        <v>1821</v>
      </c>
      <c r="B330" t="s">
        <v>1822</v>
      </c>
      <c r="C330" t="s">
        <v>1323</v>
      </c>
      <c r="D330">
        <v>18</v>
      </c>
      <c r="E330" t="s">
        <v>1359</v>
      </c>
    </row>
    <row r="331" spans="1:5" x14ac:dyDescent="0.2">
      <c r="A331" t="s">
        <v>2243</v>
      </c>
      <c r="B331" t="s">
        <v>2244</v>
      </c>
      <c r="C331" t="s">
        <v>1286</v>
      </c>
      <c r="D331">
        <v>26</v>
      </c>
      <c r="E331" t="s">
        <v>1359</v>
      </c>
    </row>
    <row r="332" spans="1:5" x14ac:dyDescent="0.2">
      <c r="A332" t="s">
        <v>1823</v>
      </c>
      <c r="B332" t="s">
        <v>1824</v>
      </c>
      <c r="C332" t="s">
        <v>1389</v>
      </c>
      <c r="D332">
        <v>17</v>
      </c>
      <c r="E332" t="s">
        <v>1359</v>
      </c>
    </row>
    <row r="333" spans="1:5" x14ac:dyDescent="0.2">
      <c r="A333" t="s">
        <v>2245</v>
      </c>
      <c r="B333" t="s">
        <v>2246</v>
      </c>
      <c r="C333" t="s">
        <v>1294</v>
      </c>
      <c r="D333">
        <v>6</v>
      </c>
      <c r="E333" t="s">
        <v>1359</v>
      </c>
    </row>
    <row r="334" spans="1:5" x14ac:dyDescent="0.2">
      <c r="A334" t="s">
        <v>2247</v>
      </c>
      <c r="B334" t="s">
        <v>2248</v>
      </c>
      <c r="C334" t="s">
        <v>1386</v>
      </c>
      <c r="D334">
        <v>18</v>
      </c>
      <c r="E334" t="s">
        <v>1359</v>
      </c>
    </row>
    <row r="335" spans="1:5" x14ac:dyDescent="0.2">
      <c r="A335" t="s">
        <v>2249</v>
      </c>
      <c r="B335" t="s">
        <v>2250</v>
      </c>
      <c r="C335" t="s">
        <v>1540</v>
      </c>
      <c r="D335">
        <v>8</v>
      </c>
      <c r="E335" t="s">
        <v>1359</v>
      </c>
    </row>
    <row r="336" spans="1:5" x14ac:dyDescent="0.2">
      <c r="A336" t="s">
        <v>2251</v>
      </c>
      <c r="B336" t="s">
        <v>2252</v>
      </c>
      <c r="C336" t="s">
        <v>1286</v>
      </c>
      <c r="D336">
        <v>2</v>
      </c>
      <c r="E336" t="s">
        <v>1359</v>
      </c>
    </row>
    <row r="337" spans="1:5" x14ac:dyDescent="0.2">
      <c r="A337" t="s">
        <v>2253</v>
      </c>
      <c r="B337" t="s">
        <v>2254</v>
      </c>
      <c r="C337" t="s">
        <v>1294</v>
      </c>
      <c r="D337">
        <v>20</v>
      </c>
      <c r="E337" t="s">
        <v>1359</v>
      </c>
    </row>
    <row r="338" spans="1:5" x14ac:dyDescent="0.2">
      <c r="A338" t="s">
        <v>1827</v>
      </c>
      <c r="B338" t="s">
        <v>1828</v>
      </c>
      <c r="C338" t="s">
        <v>1406</v>
      </c>
      <c r="D338">
        <v>11</v>
      </c>
      <c r="E338" t="s">
        <v>1359</v>
      </c>
    </row>
    <row r="339" spans="1:5" x14ac:dyDescent="0.2">
      <c r="A339" t="s">
        <v>1830</v>
      </c>
      <c r="B339" t="s">
        <v>1831</v>
      </c>
      <c r="C339" t="s">
        <v>1424</v>
      </c>
      <c r="D339">
        <v>8</v>
      </c>
      <c r="E339" t="s">
        <v>1359</v>
      </c>
    </row>
    <row r="340" spans="1:5" x14ac:dyDescent="0.2">
      <c r="A340" t="s">
        <v>1834</v>
      </c>
      <c r="B340" t="s">
        <v>1835</v>
      </c>
      <c r="C340" t="s">
        <v>1300</v>
      </c>
      <c r="D340">
        <v>35</v>
      </c>
      <c r="E340" t="s">
        <v>1359</v>
      </c>
    </row>
    <row r="341" spans="1:5" x14ac:dyDescent="0.2">
      <c r="A341" t="s">
        <v>1836</v>
      </c>
      <c r="B341" t="s">
        <v>1837</v>
      </c>
      <c r="C341" t="s">
        <v>1358</v>
      </c>
      <c r="D341">
        <v>27</v>
      </c>
      <c r="E341" t="s">
        <v>1359</v>
      </c>
    </row>
    <row r="342" spans="1:5" x14ac:dyDescent="0.2">
      <c r="A342" t="s">
        <v>2255</v>
      </c>
      <c r="B342" t="s">
        <v>2256</v>
      </c>
      <c r="C342" t="s">
        <v>1294</v>
      </c>
      <c r="D342">
        <v>13</v>
      </c>
      <c r="E342" t="s">
        <v>1359</v>
      </c>
    </row>
    <row r="343" spans="1:5" x14ac:dyDescent="0.2">
      <c r="A343" t="s">
        <v>1838</v>
      </c>
      <c r="B343" t="s">
        <v>1839</v>
      </c>
      <c r="C343" t="s">
        <v>1294</v>
      </c>
      <c r="D343">
        <v>7</v>
      </c>
      <c r="E343" t="s">
        <v>1359</v>
      </c>
    </row>
    <row r="344" spans="1:5" x14ac:dyDescent="0.2">
      <c r="A344" t="s">
        <v>1842</v>
      </c>
      <c r="B344" t="s">
        <v>1843</v>
      </c>
      <c r="C344" t="s">
        <v>1294</v>
      </c>
      <c r="D344">
        <v>6</v>
      </c>
      <c r="E344" t="s">
        <v>1359</v>
      </c>
    </row>
    <row r="345" spans="1:5" x14ac:dyDescent="0.2">
      <c r="A345" t="s">
        <v>2257</v>
      </c>
      <c r="B345" t="s">
        <v>2258</v>
      </c>
      <c r="C345" t="s">
        <v>1369</v>
      </c>
      <c r="D345">
        <v>9</v>
      </c>
      <c r="E345" t="s">
        <v>1359</v>
      </c>
    </row>
    <row r="346" spans="1:5" x14ac:dyDescent="0.2">
      <c r="A346" t="s">
        <v>2259</v>
      </c>
      <c r="B346" t="s">
        <v>2260</v>
      </c>
      <c r="C346" t="s">
        <v>1378</v>
      </c>
      <c r="D346">
        <v>37</v>
      </c>
      <c r="E346" t="s">
        <v>1359</v>
      </c>
    </row>
    <row r="347" spans="1:5" x14ac:dyDescent="0.2">
      <c r="A347" t="s">
        <v>1846</v>
      </c>
      <c r="B347" t="s">
        <v>1847</v>
      </c>
      <c r="C347" t="s">
        <v>1286</v>
      </c>
      <c r="D347">
        <v>37</v>
      </c>
      <c r="E347" t="s">
        <v>1359</v>
      </c>
    </row>
    <row r="348" spans="1:5" x14ac:dyDescent="0.2">
      <c r="A348" t="s">
        <v>2261</v>
      </c>
      <c r="B348" t="s">
        <v>2262</v>
      </c>
      <c r="C348" t="s">
        <v>1318</v>
      </c>
      <c r="D348">
        <v>2</v>
      </c>
      <c r="E348" t="s">
        <v>1359</v>
      </c>
    </row>
    <row r="349" spans="1:5" x14ac:dyDescent="0.2">
      <c r="A349" t="s">
        <v>2263</v>
      </c>
      <c r="B349" t="s">
        <v>2264</v>
      </c>
      <c r="C349" t="s">
        <v>1389</v>
      </c>
      <c r="D349">
        <v>32</v>
      </c>
      <c r="E349" t="s">
        <v>1359</v>
      </c>
    </row>
    <row r="350" spans="1:5" x14ac:dyDescent="0.2">
      <c r="A350" t="s">
        <v>2265</v>
      </c>
      <c r="B350" t="s">
        <v>2266</v>
      </c>
      <c r="C350" t="s">
        <v>1386</v>
      </c>
      <c r="D350">
        <v>11</v>
      </c>
      <c r="E350" t="s">
        <v>1359</v>
      </c>
    </row>
    <row r="351" spans="1:5" x14ac:dyDescent="0.2">
      <c r="A351" t="s">
        <v>2267</v>
      </c>
      <c r="B351" t="s">
        <v>2268</v>
      </c>
      <c r="C351" t="s">
        <v>1286</v>
      </c>
      <c r="D351">
        <v>3</v>
      </c>
      <c r="E351" t="s">
        <v>1359</v>
      </c>
    </row>
    <row r="352" spans="1:5" x14ac:dyDescent="0.2">
      <c r="A352" t="s">
        <v>1850</v>
      </c>
      <c r="B352" t="s">
        <v>1851</v>
      </c>
      <c r="C352" t="s">
        <v>1386</v>
      </c>
      <c r="D352">
        <v>28</v>
      </c>
      <c r="E352" t="s">
        <v>1359</v>
      </c>
    </row>
    <row r="353" spans="1:5" x14ac:dyDescent="0.2">
      <c r="A353" t="s">
        <v>2269</v>
      </c>
      <c r="B353" t="s">
        <v>2270</v>
      </c>
      <c r="C353" t="s">
        <v>1419</v>
      </c>
      <c r="D353">
        <v>7</v>
      </c>
      <c r="E353" t="s">
        <v>1359</v>
      </c>
    </row>
    <row r="354" spans="1:5" x14ac:dyDescent="0.2">
      <c r="A354" t="s">
        <v>1852</v>
      </c>
      <c r="B354" t="s">
        <v>1853</v>
      </c>
      <c r="C354" t="s">
        <v>1323</v>
      </c>
      <c r="D354">
        <v>6</v>
      </c>
      <c r="E354" t="s">
        <v>1359</v>
      </c>
    </row>
    <row r="355" spans="1:5" x14ac:dyDescent="0.2">
      <c r="A355" t="s">
        <v>2271</v>
      </c>
      <c r="B355" t="s">
        <v>2272</v>
      </c>
      <c r="C355" t="s">
        <v>1286</v>
      </c>
      <c r="D355">
        <v>8</v>
      </c>
      <c r="E355" t="s">
        <v>1359</v>
      </c>
    </row>
    <row r="356" spans="1:5" x14ac:dyDescent="0.2">
      <c r="A356" t="s">
        <v>1856</v>
      </c>
      <c r="B356" t="s">
        <v>1857</v>
      </c>
      <c r="C356" t="s">
        <v>1386</v>
      </c>
      <c r="D356">
        <v>21</v>
      </c>
      <c r="E356" t="s">
        <v>1359</v>
      </c>
    </row>
    <row r="357" spans="1:5" x14ac:dyDescent="0.2">
      <c r="A357" t="s">
        <v>2273</v>
      </c>
      <c r="B357" t="s">
        <v>2274</v>
      </c>
      <c r="C357" t="s">
        <v>1369</v>
      </c>
      <c r="D357">
        <v>12</v>
      </c>
      <c r="E357" t="s">
        <v>1359</v>
      </c>
    </row>
    <row r="358" spans="1:5" x14ac:dyDescent="0.2">
      <c r="A358" t="s">
        <v>1860</v>
      </c>
      <c r="B358" t="s">
        <v>1861</v>
      </c>
      <c r="C358" t="s">
        <v>1386</v>
      </c>
      <c r="D358">
        <v>18</v>
      </c>
      <c r="E358" t="s">
        <v>1359</v>
      </c>
    </row>
    <row r="359" spans="1:5" x14ac:dyDescent="0.2">
      <c r="A359" t="s">
        <v>1864</v>
      </c>
      <c r="B359" t="s">
        <v>1865</v>
      </c>
      <c r="C359" t="s">
        <v>1286</v>
      </c>
      <c r="D359">
        <v>35</v>
      </c>
      <c r="E359" t="s">
        <v>1359</v>
      </c>
    </row>
    <row r="360" spans="1:5" x14ac:dyDescent="0.2">
      <c r="A360" t="s">
        <v>1868</v>
      </c>
      <c r="B360" t="s">
        <v>1869</v>
      </c>
      <c r="C360" t="s">
        <v>1362</v>
      </c>
      <c r="D360">
        <v>21</v>
      </c>
      <c r="E360" t="s">
        <v>1359</v>
      </c>
    </row>
    <row r="361" spans="1:5" x14ac:dyDescent="0.2">
      <c r="A361" t="s">
        <v>2275</v>
      </c>
      <c r="B361" t="s">
        <v>2276</v>
      </c>
      <c r="C361" t="s">
        <v>1294</v>
      </c>
      <c r="D361">
        <v>9</v>
      </c>
      <c r="E361" t="s">
        <v>1359</v>
      </c>
    </row>
    <row r="362" spans="1:5" x14ac:dyDescent="0.2">
      <c r="A362" t="s">
        <v>1872</v>
      </c>
      <c r="B362" t="s">
        <v>1873</v>
      </c>
      <c r="C362" t="s">
        <v>1286</v>
      </c>
      <c r="D362">
        <v>6</v>
      </c>
      <c r="E362" t="s">
        <v>1359</v>
      </c>
    </row>
    <row r="363" spans="1:5" x14ac:dyDescent="0.2">
      <c r="A363" t="s">
        <v>2277</v>
      </c>
      <c r="B363" t="s">
        <v>2278</v>
      </c>
      <c r="C363" t="s">
        <v>1362</v>
      </c>
      <c r="D363">
        <v>14</v>
      </c>
      <c r="E363" t="s">
        <v>1359</v>
      </c>
    </row>
    <row r="364" spans="1:5" x14ac:dyDescent="0.2">
      <c r="A364" t="s">
        <v>2279</v>
      </c>
      <c r="B364" t="s">
        <v>2280</v>
      </c>
      <c r="C364" t="s">
        <v>1369</v>
      </c>
      <c r="D364">
        <v>11</v>
      </c>
      <c r="E364" t="s">
        <v>1359</v>
      </c>
    </row>
    <row r="365" spans="1:5" x14ac:dyDescent="0.2">
      <c r="A365" t="s">
        <v>1876</v>
      </c>
      <c r="B365" t="s">
        <v>1877</v>
      </c>
      <c r="C365" t="s">
        <v>1493</v>
      </c>
      <c r="D365">
        <v>9</v>
      </c>
      <c r="E365" t="s">
        <v>1359</v>
      </c>
    </row>
    <row r="366" spans="1:5" x14ac:dyDescent="0.2">
      <c r="A366" t="s">
        <v>2281</v>
      </c>
      <c r="B366" t="s">
        <v>2282</v>
      </c>
      <c r="C366" t="s">
        <v>1576</v>
      </c>
      <c r="D366">
        <v>6</v>
      </c>
      <c r="E366" t="s">
        <v>1359</v>
      </c>
    </row>
    <row r="367" spans="1:5" x14ac:dyDescent="0.2">
      <c r="A367" t="s">
        <v>2283</v>
      </c>
      <c r="B367" t="s">
        <v>2284</v>
      </c>
      <c r="C367" t="s">
        <v>1389</v>
      </c>
      <c r="D367">
        <v>24</v>
      </c>
      <c r="E367" t="s">
        <v>1359</v>
      </c>
    </row>
    <row r="368" spans="1:5" x14ac:dyDescent="0.2">
      <c r="A368" t="s">
        <v>1878</v>
      </c>
      <c r="B368" t="s">
        <v>1879</v>
      </c>
      <c r="C368" t="s">
        <v>1445</v>
      </c>
      <c r="D368">
        <v>18</v>
      </c>
      <c r="E368" t="s">
        <v>1359</v>
      </c>
    </row>
    <row r="369" spans="1:5" x14ac:dyDescent="0.2">
      <c r="A369" t="s">
        <v>2285</v>
      </c>
      <c r="B369" t="s">
        <v>2286</v>
      </c>
      <c r="C369" t="s">
        <v>1576</v>
      </c>
      <c r="D369">
        <v>11</v>
      </c>
      <c r="E369" t="s">
        <v>1359</v>
      </c>
    </row>
    <row r="370" spans="1:5" x14ac:dyDescent="0.2">
      <c r="A370" t="s">
        <v>1880</v>
      </c>
      <c r="B370" t="s">
        <v>1881</v>
      </c>
      <c r="C370" t="s">
        <v>1294</v>
      </c>
      <c r="D370">
        <v>13</v>
      </c>
      <c r="E370" t="s">
        <v>1359</v>
      </c>
    </row>
    <row r="371" spans="1:5" x14ac:dyDescent="0.2">
      <c r="A371" t="s">
        <v>2287</v>
      </c>
      <c r="B371" t="s">
        <v>2288</v>
      </c>
      <c r="C371" t="s">
        <v>1294</v>
      </c>
      <c r="D371">
        <v>18</v>
      </c>
      <c r="E371" t="s">
        <v>1359</v>
      </c>
    </row>
    <row r="372" spans="1:5" x14ac:dyDescent="0.2">
      <c r="A372" t="s">
        <v>2289</v>
      </c>
      <c r="B372" t="s">
        <v>2290</v>
      </c>
      <c r="C372" t="s">
        <v>1286</v>
      </c>
      <c r="D372">
        <v>1</v>
      </c>
      <c r="E372" t="s">
        <v>1359</v>
      </c>
    </row>
    <row r="373" spans="1:5" x14ac:dyDescent="0.2">
      <c r="A373" t="s">
        <v>2291</v>
      </c>
      <c r="B373" t="s">
        <v>2292</v>
      </c>
      <c r="C373" t="s">
        <v>2293</v>
      </c>
      <c r="D373">
        <v>13</v>
      </c>
      <c r="E373" t="s">
        <v>1359</v>
      </c>
    </row>
    <row r="374" spans="1:5" x14ac:dyDescent="0.2">
      <c r="A374" t="s">
        <v>1884</v>
      </c>
      <c r="B374" t="s">
        <v>1885</v>
      </c>
      <c r="C374" t="s">
        <v>1294</v>
      </c>
      <c r="D374">
        <v>11</v>
      </c>
      <c r="E374" t="s">
        <v>1359</v>
      </c>
    </row>
    <row r="375" spans="1:5" x14ac:dyDescent="0.2">
      <c r="A375" t="s">
        <v>2294</v>
      </c>
      <c r="B375" t="s">
        <v>2295</v>
      </c>
      <c r="C375" t="s">
        <v>1389</v>
      </c>
      <c r="D375">
        <v>38</v>
      </c>
      <c r="E375" t="s">
        <v>1359</v>
      </c>
    </row>
    <row r="376" spans="1:5" x14ac:dyDescent="0.2">
      <c r="A376" t="s">
        <v>1886</v>
      </c>
      <c r="B376" t="s">
        <v>1887</v>
      </c>
      <c r="C376" t="s">
        <v>1300</v>
      </c>
      <c r="D376">
        <v>6</v>
      </c>
      <c r="E376" t="s">
        <v>1359</v>
      </c>
    </row>
    <row r="377" spans="1:5" x14ac:dyDescent="0.2">
      <c r="A377" t="s">
        <v>2296</v>
      </c>
      <c r="B377" t="s">
        <v>2297</v>
      </c>
      <c r="C377" t="s">
        <v>1369</v>
      </c>
      <c r="D377">
        <v>14</v>
      </c>
      <c r="E377" t="s">
        <v>1359</v>
      </c>
    </row>
    <row r="378" spans="1:5" x14ac:dyDescent="0.2">
      <c r="A378" t="s">
        <v>2298</v>
      </c>
      <c r="B378" t="s">
        <v>2299</v>
      </c>
      <c r="C378" t="s">
        <v>1389</v>
      </c>
      <c r="D378">
        <v>32</v>
      </c>
      <c r="E378" t="s">
        <v>1359</v>
      </c>
    </row>
    <row r="379" spans="1:5" x14ac:dyDescent="0.2">
      <c r="A379" t="s">
        <v>2300</v>
      </c>
      <c r="B379" t="s">
        <v>2301</v>
      </c>
      <c r="C379" t="s">
        <v>1294</v>
      </c>
      <c r="D379">
        <v>10</v>
      </c>
      <c r="E379" t="s">
        <v>1359</v>
      </c>
    </row>
    <row r="380" spans="1:5" x14ac:dyDescent="0.2">
      <c r="A380" t="s">
        <v>2302</v>
      </c>
      <c r="B380" t="s">
        <v>2303</v>
      </c>
      <c r="C380" t="s">
        <v>1389</v>
      </c>
      <c r="D380">
        <v>8</v>
      </c>
      <c r="E380" t="s">
        <v>1359</v>
      </c>
    </row>
    <row r="381" spans="1:5" x14ac:dyDescent="0.2">
      <c r="A381" t="s">
        <v>2304</v>
      </c>
      <c r="B381" t="s">
        <v>2305</v>
      </c>
      <c r="C381" t="s">
        <v>1358</v>
      </c>
      <c r="D381">
        <v>22</v>
      </c>
      <c r="E381" t="s">
        <v>1359</v>
      </c>
    </row>
    <row r="382" spans="1:5" x14ac:dyDescent="0.2">
      <c r="A382" t="s">
        <v>1888</v>
      </c>
      <c r="B382" t="s">
        <v>1889</v>
      </c>
      <c r="C382" t="s">
        <v>1386</v>
      </c>
      <c r="D382">
        <v>15</v>
      </c>
      <c r="E382" t="s">
        <v>1359</v>
      </c>
    </row>
    <row r="383" spans="1:5" x14ac:dyDescent="0.2">
      <c r="A383" t="s">
        <v>2306</v>
      </c>
      <c r="B383" t="s">
        <v>2307</v>
      </c>
      <c r="C383" t="s">
        <v>1294</v>
      </c>
      <c r="D383">
        <v>18</v>
      </c>
      <c r="E383" t="s">
        <v>1359</v>
      </c>
    </row>
    <row r="384" spans="1:5" x14ac:dyDescent="0.2">
      <c r="A384" t="s">
        <v>1890</v>
      </c>
      <c r="B384" t="s">
        <v>1891</v>
      </c>
      <c r="C384" t="s">
        <v>1369</v>
      </c>
      <c r="D384">
        <v>7</v>
      </c>
      <c r="E384" t="s">
        <v>1359</v>
      </c>
    </row>
    <row r="385" spans="1:5" x14ac:dyDescent="0.2">
      <c r="A385" t="s">
        <v>1894</v>
      </c>
      <c r="B385" t="s">
        <v>1895</v>
      </c>
      <c r="C385" t="s">
        <v>1358</v>
      </c>
      <c r="D385">
        <v>21</v>
      </c>
      <c r="E385" t="s">
        <v>1359</v>
      </c>
    </row>
    <row r="386" spans="1:5" x14ac:dyDescent="0.2">
      <c r="A386" t="s">
        <v>2308</v>
      </c>
      <c r="B386" t="s">
        <v>2309</v>
      </c>
      <c r="C386" t="s">
        <v>1294</v>
      </c>
      <c r="D386">
        <v>6</v>
      </c>
      <c r="E386" t="s">
        <v>1359</v>
      </c>
    </row>
    <row r="387" spans="1:5" x14ac:dyDescent="0.2">
      <c r="A387" t="s">
        <v>1898</v>
      </c>
      <c r="B387" t="s">
        <v>1899</v>
      </c>
      <c r="C387" t="s">
        <v>1699</v>
      </c>
      <c r="D387">
        <v>64</v>
      </c>
      <c r="E387" t="s">
        <v>1359</v>
      </c>
    </row>
    <row r="388" spans="1:5" x14ac:dyDescent="0.2">
      <c r="A388" t="s">
        <v>2310</v>
      </c>
      <c r="B388" t="s">
        <v>2311</v>
      </c>
      <c r="C388" t="s">
        <v>1389</v>
      </c>
      <c r="D388">
        <v>10</v>
      </c>
      <c r="E388" t="s">
        <v>1359</v>
      </c>
    </row>
    <row r="389" spans="1:5" x14ac:dyDescent="0.2">
      <c r="A389" t="s">
        <v>2312</v>
      </c>
      <c r="B389" t="s">
        <v>2313</v>
      </c>
      <c r="C389" t="s">
        <v>1378</v>
      </c>
      <c r="D389">
        <v>40</v>
      </c>
      <c r="E389" t="s">
        <v>1359</v>
      </c>
    </row>
    <row r="390" spans="1:5" x14ac:dyDescent="0.2">
      <c r="A390" t="s">
        <v>1900</v>
      </c>
      <c r="B390" t="s">
        <v>1901</v>
      </c>
      <c r="C390" t="s">
        <v>1369</v>
      </c>
      <c r="D390">
        <v>12</v>
      </c>
      <c r="E390" t="s">
        <v>1359</v>
      </c>
    </row>
    <row r="391" spans="1:5" x14ac:dyDescent="0.2">
      <c r="A391" t="s">
        <v>2314</v>
      </c>
      <c r="B391" t="s">
        <v>2315</v>
      </c>
      <c r="C391" t="s">
        <v>1286</v>
      </c>
      <c r="D391">
        <v>2</v>
      </c>
      <c r="E391" t="s">
        <v>1359</v>
      </c>
    </row>
    <row r="392" spans="1:5" x14ac:dyDescent="0.2">
      <c r="A392" t="s">
        <v>2316</v>
      </c>
      <c r="B392" t="s">
        <v>2317</v>
      </c>
      <c r="C392" t="s">
        <v>1318</v>
      </c>
      <c r="D392">
        <v>37</v>
      </c>
      <c r="E392" t="s">
        <v>1359</v>
      </c>
    </row>
    <row r="393" spans="1:5" x14ac:dyDescent="0.2">
      <c r="A393" t="s">
        <v>1904</v>
      </c>
      <c r="B393" t="s">
        <v>1905</v>
      </c>
      <c r="C393" t="s">
        <v>1294</v>
      </c>
      <c r="D393">
        <v>6</v>
      </c>
      <c r="E393" t="s">
        <v>1359</v>
      </c>
    </row>
    <row r="394" spans="1:5" x14ac:dyDescent="0.2">
      <c r="A394" t="s">
        <v>2318</v>
      </c>
      <c r="B394" t="s">
        <v>2319</v>
      </c>
      <c r="C394" t="s">
        <v>1294</v>
      </c>
      <c r="D394">
        <v>17</v>
      </c>
      <c r="E394" t="s">
        <v>1359</v>
      </c>
    </row>
    <row r="395" spans="1:5" x14ac:dyDescent="0.2">
      <c r="A395" t="s">
        <v>1908</v>
      </c>
      <c r="B395" t="s">
        <v>1909</v>
      </c>
      <c r="C395" t="s">
        <v>1300</v>
      </c>
      <c r="D395">
        <v>21</v>
      </c>
      <c r="E395" t="s">
        <v>1359</v>
      </c>
    </row>
    <row r="396" spans="1:5" x14ac:dyDescent="0.2">
      <c r="A396" t="s">
        <v>2320</v>
      </c>
      <c r="B396" t="s">
        <v>2321</v>
      </c>
      <c r="C396" t="s">
        <v>1493</v>
      </c>
      <c r="D396">
        <v>5</v>
      </c>
      <c r="E396" t="s">
        <v>1359</v>
      </c>
    </row>
    <row r="397" spans="1:5" x14ac:dyDescent="0.2">
      <c r="A397" t="s">
        <v>1910</v>
      </c>
      <c r="B397" t="s">
        <v>1911</v>
      </c>
      <c r="C397" t="s">
        <v>1318</v>
      </c>
      <c r="D397">
        <v>2</v>
      </c>
      <c r="E397" t="s">
        <v>1359</v>
      </c>
    </row>
    <row r="398" spans="1:5" x14ac:dyDescent="0.2">
      <c r="A398" t="s">
        <v>2322</v>
      </c>
      <c r="B398" t="s">
        <v>2323</v>
      </c>
      <c r="C398" t="s">
        <v>1300</v>
      </c>
      <c r="D398">
        <v>4</v>
      </c>
      <c r="E398" t="s">
        <v>1359</v>
      </c>
    </row>
    <row r="399" spans="1:5" x14ac:dyDescent="0.2">
      <c r="A399" t="s">
        <v>2324</v>
      </c>
      <c r="B399" t="s">
        <v>2325</v>
      </c>
      <c r="C399" t="s">
        <v>1386</v>
      </c>
      <c r="D399">
        <v>14</v>
      </c>
      <c r="E399" t="s">
        <v>1359</v>
      </c>
    </row>
    <row r="400" spans="1:5" x14ac:dyDescent="0.2">
      <c r="A400" t="s">
        <v>2326</v>
      </c>
      <c r="B400" t="s">
        <v>2327</v>
      </c>
      <c r="C400" t="s">
        <v>1362</v>
      </c>
      <c r="D400">
        <v>7</v>
      </c>
      <c r="E400" t="s">
        <v>1359</v>
      </c>
    </row>
    <row r="401" spans="1:5" x14ac:dyDescent="0.2">
      <c r="A401" t="s">
        <v>2328</v>
      </c>
      <c r="B401" t="s">
        <v>2329</v>
      </c>
      <c r="C401" t="s">
        <v>1397</v>
      </c>
      <c r="D401">
        <v>20</v>
      </c>
      <c r="E401" t="s">
        <v>1359</v>
      </c>
    </row>
    <row r="402" spans="1:5" x14ac:dyDescent="0.2">
      <c r="A402" t="s">
        <v>2330</v>
      </c>
      <c r="B402" t="s">
        <v>2331</v>
      </c>
      <c r="C402" t="s">
        <v>1300</v>
      </c>
      <c r="D402">
        <v>21</v>
      </c>
      <c r="E402" t="s">
        <v>1359</v>
      </c>
    </row>
    <row r="403" spans="1:5" x14ac:dyDescent="0.2">
      <c r="A403" t="s">
        <v>2332</v>
      </c>
      <c r="B403" t="s">
        <v>2333</v>
      </c>
      <c r="C403" t="s">
        <v>1294</v>
      </c>
      <c r="D403">
        <v>18</v>
      </c>
      <c r="E403" t="s">
        <v>1359</v>
      </c>
    </row>
    <row r="404" spans="1:5" x14ac:dyDescent="0.2">
      <c r="A404" t="s">
        <v>2334</v>
      </c>
      <c r="B404" t="s">
        <v>2335</v>
      </c>
      <c r="C404" t="s">
        <v>1424</v>
      </c>
      <c r="D404">
        <v>7</v>
      </c>
      <c r="E404" t="s">
        <v>1359</v>
      </c>
    </row>
    <row r="405" spans="1:5" x14ac:dyDescent="0.2">
      <c r="A405" t="s">
        <v>1912</v>
      </c>
      <c r="B405" t="s">
        <v>1913</v>
      </c>
      <c r="C405" t="s">
        <v>1389</v>
      </c>
      <c r="D405">
        <v>12</v>
      </c>
      <c r="E405" t="s">
        <v>1359</v>
      </c>
    </row>
    <row r="406" spans="1:5" x14ac:dyDescent="0.2">
      <c r="A406" t="s">
        <v>2336</v>
      </c>
      <c r="B406" t="s">
        <v>2337</v>
      </c>
      <c r="C406" t="s">
        <v>1286</v>
      </c>
      <c r="D406">
        <v>8</v>
      </c>
      <c r="E406" t="s">
        <v>1359</v>
      </c>
    </row>
    <row r="407" spans="1:5" x14ac:dyDescent="0.2">
      <c r="A407" t="s">
        <v>2338</v>
      </c>
      <c r="B407" t="s">
        <v>2339</v>
      </c>
      <c r="C407" t="s">
        <v>1397</v>
      </c>
      <c r="D407">
        <v>15</v>
      </c>
      <c r="E407" t="s">
        <v>1359</v>
      </c>
    </row>
    <row r="408" spans="1:5" x14ac:dyDescent="0.2">
      <c r="A408" t="s">
        <v>2340</v>
      </c>
      <c r="B408" t="s">
        <v>2341</v>
      </c>
      <c r="C408" t="s">
        <v>2342</v>
      </c>
      <c r="D408">
        <v>30</v>
      </c>
      <c r="E408" t="s">
        <v>1359</v>
      </c>
    </row>
    <row r="409" spans="1:5" x14ac:dyDescent="0.2">
      <c r="A409" t="s">
        <v>2343</v>
      </c>
      <c r="B409" t="s">
        <v>2344</v>
      </c>
      <c r="C409" t="s">
        <v>1540</v>
      </c>
      <c r="D409">
        <v>15</v>
      </c>
      <c r="E409" t="s">
        <v>1359</v>
      </c>
    </row>
    <row r="410" spans="1:5" x14ac:dyDescent="0.2">
      <c r="A410" t="s">
        <v>2345</v>
      </c>
      <c r="B410" t="s">
        <v>2346</v>
      </c>
      <c r="C410" t="s">
        <v>1300</v>
      </c>
      <c r="D410">
        <v>2</v>
      </c>
      <c r="E410" t="s">
        <v>1359</v>
      </c>
    </row>
    <row r="411" spans="1:5" x14ac:dyDescent="0.2">
      <c r="A411" t="s">
        <v>1916</v>
      </c>
      <c r="B411" t="s">
        <v>1917</v>
      </c>
      <c r="C411" t="s">
        <v>1369</v>
      </c>
      <c r="D411">
        <v>6</v>
      </c>
      <c r="E411" t="s">
        <v>1359</v>
      </c>
    </row>
    <row r="412" spans="1:5" x14ac:dyDescent="0.2">
      <c r="A412" t="s">
        <v>2347</v>
      </c>
      <c r="B412" t="s">
        <v>2348</v>
      </c>
      <c r="C412" t="s">
        <v>1294</v>
      </c>
      <c r="D412">
        <v>22</v>
      </c>
      <c r="E412" t="s">
        <v>1359</v>
      </c>
    </row>
    <row r="413" spans="1:5" x14ac:dyDescent="0.2">
      <c r="A413" t="s">
        <v>1918</v>
      </c>
      <c r="B413" t="s">
        <v>1919</v>
      </c>
      <c r="C413" t="s">
        <v>1286</v>
      </c>
      <c r="D413">
        <v>19</v>
      </c>
      <c r="E413" t="s">
        <v>1359</v>
      </c>
    </row>
    <row r="414" spans="1:5" x14ac:dyDescent="0.2">
      <c r="A414" t="s">
        <v>1920</v>
      </c>
      <c r="B414" t="s">
        <v>1921</v>
      </c>
      <c r="C414" t="s">
        <v>1389</v>
      </c>
      <c r="D414">
        <v>32</v>
      </c>
      <c r="E414" t="s">
        <v>1359</v>
      </c>
    </row>
    <row r="415" spans="1:5" x14ac:dyDescent="0.2">
      <c r="A415" t="s">
        <v>2349</v>
      </c>
      <c r="B415" t="s">
        <v>2350</v>
      </c>
      <c r="C415" t="s">
        <v>1319</v>
      </c>
      <c r="D415">
        <v>21</v>
      </c>
      <c r="E415" t="s">
        <v>1359</v>
      </c>
    </row>
    <row r="416" spans="1:5" x14ac:dyDescent="0.2">
      <c r="A416" t="s">
        <v>1924</v>
      </c>
      <c r="B416" t="s">
        <v>1925</v>
      </c>
      <c r="C416" t="s">
        <v>1358</v>
      </c>
      <c r="D416">
        <v>28</v>
      </c>
      <c r="E416" t="s">
        <v>1359</v>
      </c>
    </row>
    <row r="417" spans="1:5" x14ac:dyDescent="0.2">
      <c r="A417" t="s">
        <v>2351</v>
      </c>
      <c r="B417" t="s">
        <v>2352</v>
      </c>
      <c r="C417" t="s">
        <v>1300</v>
      </c>
      <c r="D417">
        <v>27</v>
      </c>
      <c r="E417" t="s">
        <v>1359</v>
      </c>
    </row>
    <row r="418" spans="1:5" x14ac:dyDescent="0.2">
      <c r="A418" t="s">
        <v>2353</v>
      </c>
      <c r="B418" t="s">
        <v>2354</v>
      </c>
      <c r="C418" t="s">
        <v>1286</v>
      </c>
      <c r="D418">
        <v>24</v>
      </c>
      <c r="E418" t="s">
        <v>1359</v>
      </c>
    </row>
    <row r="419" spans="1:5" x14ac:dyDescent="0.2">
      <c r="A419" t="s">
        <v>2355</v>
      </c>
      <c r="B419" t="s">
        <v>2356</v>
      </c>
      <c r="C419" t="s">
        <v>1358</v>
      </c>
      <c r="D419">
        <v>17</v>
      </c>
      <c r="E419" t="s">
        <v>1359</v>
      </c>
    </row>
    <row r="420" spans="1:5" x14ac:dyDescent="0.2">
      <c r="A420" t="s">
        <v>2357</v>
      </c>
      <c r="B420" t="s">
        <v>2358</v>
      </c>
      <c r="C420" t="s">
        <v>1386</v>
      </c>
      <c r="D420">
        <v>9</v>
      </c>
      <c r="E420" t="s">
        <v>1359</v>
      </c>
    </row>
    <row r="421" spans="1:5" x14ac:dyDescent="0.2">
      <c r="A421" t="s">
        <v>1926</v>
      </c>
      <c r="B421" t="s">
        <v>1927</v>
      </c>
      <c r="C421" t="s">
        <v>1702</v>
      </c>
      <c r="D421">
        <v>23</v>
      </c>
      <c r="E421" t="s">
        <v>1359</v>
      </c>
    </row>
    <row r="422" spans="1:5" x14ac:dyDescent="0.2">
      <c r="A422" t="s">
        <v>1928</v>
      </c>
      <c r="B422" t="s">
        <v>1929</v>
      </c>
      <c r="C422" t="s">
        <v>1369</v>
      </c>
      <c r="D422">
        <v>16</v>
      </c>
      <c r="E422" t="s">
        <v>1359</v>
      </c>
    </row>
    <row r="423" spans="1:5" x14ac:dyDescent="0.2">
      <c r="A423" t="s">
        <v>2359</v>
      </c>
      <c r="B423" t="s">
        <v>2360</v>
      </c>
      <c r="C423" t="s">
        <v>1378</v>
      </c>
      <c r="D423">
        <v>24</v>
      </c>
      <c r="E423" t="s">
        <v>1359</v>
      </c>
    </row>
    <row r="424" spans="1:5" x14ac:dyDescent="0.2">
      <c r="A424" t="s">
        <v>2361</v>
      </c>
      <c r="B424" t="s">
        <v>2362</v>
      </c>
      <c r="C424" t="s">
        <v>1294</v>
      </c>
      <c r="D424">
        <v>13</v>
      </c>
      <c r="E424" t="s">
        <v>1359</v>
      </c>
    </row>
    <row r="425" spans="1:5" x14ac:dyDescent="0.2">
      <c r="A425" t="s">
        <v>2363</v>
      </c>
      <c r="B425" t="s">
        <v>2364</v>
      </c>
      <c r="C425" t="s">
        <v>1286</v>
      </c>
      <c r="D425">
        <v>1</v>
      </c>
      <c r="E425" t="s">
        <v>1359</v>
      </c>
    </row>
    <row r="426" spans="1:5" x14ac:dyDescent="0.2">
      <c r="A426" t="s">
        <v>2365</v>
      </c>
      <c r="B426" t="s">
        <v>2366</v>
      </c>
      <c r="C426" t="s">
        <v>1381</v>
      </c>
      <c r="D426">
        <v>5</v>
      </c>
      <c r="E426" t="s">
        <v>1359</v>
      </c>
    </row>
    <row r="427" spans="1:5" x14ac:dyDescent="0.2">
      <c r="A427" t="s">
        <v>2367</v>
      </c>
      <c r="B427" t="s">
        <v>2368</v>
      </c>
      <c r="C427" t="s">
        <v>2369</v>
      </c>
      <c r="D427">
        <v>22</v>
      </c>
      <c r="E427" t="s">
        <v>1359</v>
      </c>
    </row>
    <row r="428" spans="1:5" x14ac:dyDescent="0.2">
      <c r="A428" t="s">
        <v>2370</v>
      </c>
      <c r="B428" t="s">
        <v>2371</v>
      </c>
      <c r="C428" t="s">
        <v>2372</v>
      </c>
      <c r="D428">
        <v>30</v>
      </c>
      <c r="E428" t="s">
        <v>1359</v>
      </c>
    </row>
    <row r="429" spans="1:5" x14ac:dyDescent="0.2">
      <c r="A429" t="s">
        <v>2373</v>
      </c>
      <c r="B429" t="s">
        <v>2374</v>
      </c>
      <c r="C429" t="s">
        <v>1378</v>
      </c>
      <c r="D429">
        <v>38</v>
      </c>
      <c r="E429" t="s">
        <v>1359</v>
      </c>
    </row>
    <row r="430" spans="1:5" x14ac:dyDescent="0.2">
      <c r="A430" t="s">
        <v>2375</v>
      </c>
      <c r="B430" t="s">
        <v>2376</v>
      </c>
      <c r="C430" t="s">
        <v>1294</v>
      </c>
      <c r="D430">
        <v>14</v>
      </c>
      <c r="E430" t="s">
        <v>1359</v>
      </c>
    </row>
    <row r="431" spans="1:5" x14ac:dyDescent="0.2">
      <c r="A431" t="s">
        <v>1932</v>
      </c>
      <c r="B431" t="s">
        <v>1933</v>
      </c>
      <c r="C431" t="s">
        <v>1318</v>
      </c>
      <c r="D431">
        <v>26</v>
      </c>
      <c r="E431" t="s">
        <v>1359</v>
      </c>
    </row>
    <row r="432" spans="1:5" x14ac:dyDescent="0.2">
      <c r="A432" t="s">
        <v>2377</v>
      </c>
      <c r="B432" t="s">
        <v>2378</v>
      </c>
      <c r="C432" t="s">
        <v>1424</v>
      </c>
      <c r="D432">
        <v>8</v>
      </c>
      <c r="E432" t="s">
        <v>1359</v>
      </c>
    </row>
    <row r="433" spans="1:5" x14ac:dyDescent="0.2">
      <c r="A433" t="s">
        <v>1936</v>
      </c>
      <c r="B433" t="s">
        <v>1937</v>
      </c>
      <c r="C433" t="s">
        <v>1286</v>
      </c>
      <c r="D433">
        <v>3</v>
      </c>
      <c r="E433" t="s">
        <v>1359</v>
      </c>
    </row>
    <row r="434" spans="1:5" x14ac:dyDescent="0.2">
      <c r="A434" t="s">
        <v>1938</v>
      </c>
      <c r="B434" t="s">
        <v>1939</v>
      </c>
      <c r="C434" t="s">
        <v>1358</v>
      </c>
      <c r="D434">
        <v>23</v>
      </c>
      <c r="E434" t="s">
        <v>1359</v>
      </c>
    </row>
    <row r="435" spans="1:5" x14ac:dyDescent="0.2">
      <c r="A435" t="s">
        <v>2379</v>
      </c>
      <c r="B435" t="s">
        <v>2380</v>
      </c>
      <c r="C435" t="s">
        <v>1294</v>
      </c>
      <c r="D435">
        <v>5</v>
      </c>
      <c r="E435" t="s">
        <v>1359</v>
      </c>
    </row>
    <row r="436" spans="1:5" x14ac:dyDescent="0.2">
      <c r="A436" t="s">
        <v>2381</v>
      </c>
      <c r="B436" t="s">
        <v>2382</v>
      </c>
      <c r="C436" t="s">
        <v>1294</v>
      </c>
      <c r="D436">
        <v>10</v>
      </c>
      <c r="E436" t="s">
        <v>1359</v>
      </c>
    </row>
    <row r="437" spans="1:5" x14ac:dyDescent="0.2">
      <c r="A437" t="s">
        <v>2383</v>
      </c>
      <c r="B437" t="s">
        <v>2384</v>
      </c>
      <c r="C437" t="s">
        <v>1540</v>
      </c>
      <c r="D437">
        <v>7</v>
      </c>
      <c r="E437" t="s">
        <v>1359</v>
      </c>
    </row>
    <row r="438" spans="1:5" x14ac:dyDescent="0.2">
      <c r="A438" t="s">
        <v>2385</v>
      </c>
      <c r="B438" t="s">
        <v>2386</v>
      </c>
      <c r="C438" t="s">
        <v>1286</v>
      </c>
      <c r="D438">
        <v>42</v>
      </c>
      <c r="E438" t="s">
        <v>1359</v>
      </c>
    </row>
    <row r="439" spans="1:5" x14ac:dyDescent="0.2">
      <c r="A439" t="s">
        <v>2387</v>
      </c>
      <c r="B439" t="s">
        <v>2388</v>
      </c>
      <c r="C439" t="s">
        <v>1386</v>
      </c>
      <c r="D439">
        <v>16</v>
      </c>
      <c r="E439" t="s">
        <v>1359</v>
      </c>
    </row>
    <row r="440" spans="1:5" x14ac:dyDescent="0.2">
      <c r="A440" t="s">
        <v>2389</v>
      </c>
      <c r="B440" t="s">
        <v>2390</v>
      </c>
      <c r="C440" t="s">
        <v>1397</v>
      </c>
      <c r="D440">
        <v>14</v>
      </c>
      <c r="E440" t="s">
        <v>1359</v>
      </c>
    </row>
    <row r="441" spans="1:5" x14ac:dyDescent="0.2">
      <c r="A441" t="s">
        <v>2391</v>
      </c>
      <c r="B441" t="s">
        <v>2392</v>
      </c>
      <c r="C441" t="s">
        <v>1386</v>
      </c>
      <c r="D441">
        <v>20</v>
      </c>
      <c r="E441" t="s">
        <v>1359</v>
      </c>
    </row>
    <row r="442" spans="1:5" x14ac:dyDescent="0.2">
      <c r="A442" t="s">
        <v>2393</v>
      </c>
      <c r="B442" t="s">
        <v>2394</v>
      </c>
      <c r="C442" t="s">
        <v>1406</v>
      </c>
      <c r="D442">
        <v>10</v>
      </c>
      <c r="E442" t="s">
        <v>1359</v>
      </c>
    </row>
    <row r="443" spans="1:5" x14ac:dyDescent="0.2">
      <c r="A443" t="s">
        <v>2395</v>
      </c>
      <c r="B443" t="s">
        <v>2396</v>
      </c>
      <c r="C443" t="s">
        <v>1381</v>
      </c>
      <c r="D443">
        <v>6</v>
      </c>
      <c r="E443" t="s">
        <v>1359</v>
      </c>
    </row>
    <row r="444" spans="1:5" x14ac:dyDescent="0.2">
      <c r="A444" t="s">
        <v>2397</v>
      </c>
      <c r="B444" t="s">
        <v>2348</v>
      </c>
      <c r="C444" t="s">
        <v>1699</v>
      </c>
      <c r="D444">
        <v>53</v>
      </c>
      <c r="E444" t="s">
        <v>1359</v>
      </c>
    </row>
    <row r="445" spans="1:5" x14ac:dyDescent="0.2">
      <c r="A445" t="s">
        <v>2398</v>
      </c>
      <c r="B445" t="s">
        <v>2399</v>
      </c>
      <c r="C445" t="s">
        <v>1386</v>
      </c>
      <c r="D445">
        <v>21</v>
      </c>
      <c r="E445" t="s">
        <v>1359</v>
      </c>
    </row>
    <row r="446" spans="1:5" x14ac:dyDescent="0.2">
      <c r="A446" t="s">
        <v>2400</v>
      </c>
      <c r="B446" t="s">
        <v>2401</v>
      </c>
      <c r="C446" t="s">
        <v>1397</v>
      </c>
      <c r="D446">
        <v>15</v>
      </c>
      <c r="E446" t="s">
        <v>1359</v>
      </c>
    </row>
    <row r="447" spans="1:5" x14ac:dyDescent="0.2">
      <c r="A447" t="s">
        <v>2402</v>
      </c>
      <c r="B447" t="s">
        <v>2403</v>
      </c>
      <c r="C447" t="s">
        <v>1369</v>
      </c>
      <c r="D447">
        <v>11</v>
      </c>
      <c r="E447" t="s">
        <v>1359</v>
      </c>
    </row>
    <row r="448" spans="1:5" x14ac:dyDescent="0.2">
      <c r="A448" t="s">
        <v>2404</v>
      </c>
      <c r="B448" t="s">
        <v>2405</v>
      </c>
      <c r="C448" t="s">
        <v>1286</v>
      </c>
      <c r="D448">
        <v>1</v>
      </c>
      <c r="E448" t="s">
        <v>1359</v>
      </c>
    </row>
    <row r="449" spans="1:5" x14ac:dyDescent="0.2">
      <c r="A449" t="s">
        <v>2406</v>
      </c>
      <c r="B449" t="s">
        <v>2407</v>
      </c>
      <c r="C449" t="s">
        <v>1369</v>
      </c>
      <c r="D449">
        <v>12</v>
      </c>
      <c r="E449" t="s">
        <v>1359</v>
      </c>
    </row>
    <row r="450" spans="1:5" x14ac:dyDescent="0.2">
      <c r="A450" t="s">
        <v>1944</v>
      </c>
      <c r="B450" t="s">
        <v>1945</v>
      </c>
      <c r="C450" t="s">
        <v>1389</v>
      </c>
      <c r="D450">
        <v>10</v>
      </c>
      <c r="E450" t="s">
        <v>1359</v>
      </c>
    </row>
    <row r="451" spans="1:5" x14ac:dyDescent="0.2">
      <c r="A451" t="s">
        <v>1948</v>
      </c>
      <c r="B451" t="s">
        <v>1949</v>
      </c>
      <c r="C451" t="s">
        <v>1369</v>
      </c>
      <c r="D451">
        <v>12</v>
      </c>
      <c r="E451" t="s">
        <v>1359</v>
      </c>
    </row>
    <row r="452" spans="1:5" x14ac:dyDescent="0.2">
      <c r="A452" t="s">
        <v>1950</v>
      </c>
      <c r="B452" t="s">
        <v>1951</v>
      </c>
      <c r="C452" t="s">
        <v>1389</v>
      </c>
      <c r="D452">
        <v>9</v>
      </c>
      <c r="E452" t="s">
        <v>1359</v>
      </c>
    </row>
    <row r="453" spans="1:5" x14ac:dyDescent="0.2">
      <c r="A453" t="s">
        <v>2408</v>
      </c>
      <c r="B453" t="s">
        <v>2409</v>
      </c>
      <c r="C453" t="s">
        <v>1386</v>
      </c>
      <c r="D453">
        <v>10</v>
      </c>
      <c r="E453" t="s">
        <v>1359</v>
      </c>
    </row>
    <row r="454" spans="1:5" x14ac:dyDescent="0.2">
      <c r="A454" t="s">
        <v>1954</v>
      </c>
      <c r="B454" t="s">
        <v>1955</v>
      </c>
      <c r="C454" t="s">
        <v>1389</v>
      </c>
      <c r="D454">
        <v>35</v>
      </c>
      <c r="E454" t="s">
        <v>1359</v>
      </c>
    </row>
    <row r="455" spans="1:5" x14ac:dyDescent="0.2">
      <c r="A455" t="s">
        <v>2410</v>
      </c>
      <c r="B455" t="s">
        <v>2411</v>
      </c>
      <c r="C455" t="s">
        <v>1286</v>
      </c>
      <c r="D455">
        <v>16</v>
      </c>
      <c r="E455" t="s">
        <v>1359</v>
      </c>
    </row>
    <row r="456" spans="1:5" x14ac:dyDescent="0.2">
      <c r="A456" t="s">
        <v>2412</v>
      </c>
      <c r="B456" t="s">
        <v>2413</v>
      </c>
      <c r="C456" t="s">
        <v>1369</v>
      </c>
      <c r="D456">
        <v>11</v>
      </c>
      <c r="E456" t="s">
        <v>1359</v>
      </c>
    </row>
    <row r="457" spans="1:5" x14ac:dyDescent="0.2">
      <c r="A457" t="s">
        <v>1958</v>
      </c>
      <c r="B457" t="s">
        <v>1959</v>
      </c>
      <c r="C457" t="s">
        <v>1291</v>
      </c>
      <c r="D457">
        <v>10</v>
      </c>
      <c r="E457" t="s">
        <v>1359</v>
      </c>
    </row>
    <row r="458" spans="1:5" x14ac:dyDescent="0.2">
      <c r="A458" t="s">
        <v>2414</v>
      </c>
      <c r="B458" t="s">
        <v>2415</v>
      </c>
      <c r="C458" t="s">
        <v>1392</v>
      </c>
      <c r="D458">
        <v>8</v>
      </c>
      <c r="E458" t="s">
        <v>1359</v>
      </c>
    </row>
    <row r="459" spans="1:5" x14ac:dyDescent="0.2">
      <c r="A459" t="s">
        <v>1960</v>
      </c>
      <c r="B459" t="s">
        <v>1961</v>
      </c>
      <c r="C459" t="s">
        <v>1389</v>
      </c>
      <c r="D459">
        <v>43</v>
      </c>
      <c r="E459" t="s">
        <v>1359</v>
      </c>
    </row>
    <row r="460" spans="1:5" x14ac:dyDescent="0.2">
      <c r="A460" t="s">
        <v>1963</v>
      </c>
      <c r="B460" t="s">
        <v>1964</v>
      </c>
      <c r="C460" t="s">
        <v>1369</v>
      </c>
      <c r="D460">
        <v>12</v>
      </c>
      <c r="E460" t="s">
        <v>1359</v>
      </c>
    </row>
    <row r="461" spans="1:5" x14ac:dyDescent="0.2">
      <c r="A461" t="s">
        <v>2416</v>
      </c>
      <c r="B461" t="s">
        <v>2417</v>
      </c>
      <c r="C461" t="s">
        <v>1369</v>
      </c>
      <c r="D461">
        <v>6</v>
      </c>
      <c r="E461" t="s">
        <v>1359</v>
      </c>
    </row>
    <row r="462" spans="1:5" x14ac:dyDescent="0.2">
      <c r="A462" t="s">
        <v>2418</v>
      </c>
      <c r="B462" t="s">
        <v>2419</v>
      </c>
      <c r="C462" t="s">
        <v>1540</v>
      </c>
      <c r="D462">
        <v>18</v>
      </c>
      <c r="E462" t="s">
        <v>1359</v>
      </c>
    </row>
    <row r="463" spans="1:5" x14ac:dyDescent="0.2">
      <c r="A463" t="s">
        <v>2420</v>
      </c>
      <c r="B463" t="s">
        <v>2421</v>
      </c>
      <c r="C463" t="s">
        <v>1294</v>
      </c>
      <c r="D463">
        <v>10</v>
      </c>
      <c r="E463" t="s">
        <v>1359</v>
      </c>
    </row>
    <row r="464" spans="1:5" x14ac:dyDescent="0.2">
      <c r="A464" t="s">
        <v>1965</v>
      </c>
      <c r="B464" t="s">
        <v>1966</v>
      </c>
      <c r="C464" t="s">
        <v>1362</v>
      </c>
      <c r="D464">
        <v>11</v>
      </c>
      <c r="E464" t="s">
        <v>1359</v>
      </c>
    </row>
    <row r="465" spans="1:5" x14ac:dyDescent="0.2">
      <c r="A465" t="s">
        <v>1971</v>
      </c>
      <c r="B465" t="s">
        <v>1972</v>
      </c>
      <c r="C465" t="s">
        <v>1294</v>
      </c>
      <c r="D465">
        <v>17</v>
      </c>
      <c r="E465" t="s">
        <v>1359</v>
      </c>
    </row>
    <row r="466" spans="1:5" x14ac:dyDescent="0.2">
      <c r="A466" t="s">
        <v>1973</v>
      </c>
      <c r="B466" t="s">
        <v>1974</v>
      </c>
      <c r="C466" t="s">
        <v>1294</v>
      </c>
      <c r="D466">
        <v>19</v>
      </c>
      <c r="E466" t="s">
        <v>1359</v>
      </c>
    </row>
    <row r="467" spans="1:5" x14ac:dyDescent="0.2">
      <c r="A467" t="s">
        <v>2422</v>
      </c>
      <c r="B467" t="s">
        <v>2423</v>
      </c>
      <c r="C467" t="s">
        <v>1406</v>
      </c>
      <c r="D467">
        <v>12</v>
      </c>
      <c r="E467" t="s">
        <v>1359</v>
      </c>
    </row>
    <row r="468" spans="1:5" x14ac:dyDescent="0.2">
      <c r="A468" t="s">
        <v>1977</v>
      </c>
      <c r="B468" t="s">
        <v>1978</v>
      </c>
      <c r="C468" t="s">
        <v>1386</v>
      </c>
      <c r="D468">
        <v>18</v>
      </c>
      <c r="E468" t="s">
        <v>1359</v>
      </c>
    </row>
    <row r="469" spans="1:5" x14ac:dyDescent="0.2">
      <c r="A469" t="s">
        <v>1981</v>
      </c>
      <c r="B469" t="s">
        <v>1982</v>
      </c>
      <c r="C469" t="s">
        <v>1369</v>
      </c>
      <c r="D469">
        <v>9</v>
      </c>
      <c r="E469" t="s">
        <v>1359</v>
      </c>
    </row>
    <row r="470" spans="1:5" x14ac:dyDescent="0.2">
      <c r="A470" t="s">
        <v>2424</v>
      </c>
      <c r="B470" t="s">
        <v>2425</v>
      </c>
      <c r="C470" t="s">
        <v>1369</v>
      </c>
      <c r="D470">
        <v>11</v>
      </c>
      <c r="E470" t="s">
        <v>1359</v>
      </c>
    </row>
    <row r="471" spans="1:5" x14ac:dyDescent="0.2">
      <c r="A471" t="s">
        <v>1987</v>
      </c>
      <c r="B471" t="s">
        <v>1988</v>
      </c>
      <c r="C471" t="s">
        <v>1294</v>
      </c>
      <c r="D471">
        <v>10</v>
      </c>
      <c r="E471" t="s">
        <v>1359</v>
      </c>
    </row>
    <row r="472" spans="1:5" x14ac:dyDescent="0.2">
      <c r="A472" t="s">
        <v>2426</v>
      </c>
      <c r="B472" t="s">
        <v>2427</v>
      </c>
      <c r="C472" t="s">
        <v>1286</v>
      </c>
      <c r="D472">
        <v>4</v>
      </c>
      <c r="E472" t="s">
        <v>1359</v>
      </c>
    </row>
    <row r="473" spans="1:5" x14ac:dyDescent="0.2">
      <c r="A473" t="s">
        <v>1991</v>
      </c>
      <c r="B473" t="s">
        <v>1992</v>
      </c>
      <c r="C473" t="s">
        <v>1424</v>
      </c>
      <c r="D473">
        <v>10</v>
      </c>
      <c r="E473" t="s">
        <v>1359</v>
      </c>
    </row>
    <row r="474" spans="1:5" x14ac:dyDescent="0.2">
      <c r="A474" t="s">
        <v>1995</v>
      </c>
      <c r="B474" t="s">
        <v>1996</v>
      </c>
      <c r="C474" t="s">
        <v>1378</v>
      </c>
      <c r="D474">
        <v>34</v>
      </c>
      <c r="E474" t="s">
        <v>1359</v>
      </c>
    </row>
    <row r="475" spans="1:5" x14ac:dyDescent="0.2">
      <c r="A475" t="s">
        <v>2428</v>
      </c>
      <c r="B475" t="s">
        <v>2429</v>
      </c>
      <c r="C475" t="s">
        <v>1378</v>
      </c>
      <c r="D475">
        <v>30</v>
      </c>
      <c r="E475" t="s">
        <v>1359</v>
      </c>
    </row>
    <row r="476" spans="1:5" x14ac:dyDescent="0.2">
      <c r="A476" t="s">
        <v>2430</v>
      </c>
      <c r="B476" t="s">
        <v>2431</v>
      </c>
      <c r="C476" t="s">
        <v>1369</v>
      </c>
      <c r="D476">
        <v>9</v>
      </c>
      <c r="E476" t="s">
        <v>1359</v>
      </c>
    </row>
    <row r="477" spans="1:5" x14ac:dyDescent="0.2">
      <c r="A477" t="s">
        <v>1997</v>
      </c>
      <c r="B477" t="s">
        <v>1998</v>
      </c>
      <c r="C477" t="s">
        <v>1386</v>
      </c>
      <c r="D477">
        <v>24</v>
      </c>
      <c r="E477" t="s">
        <v>1359</v>
      </c>
    </row>
    <row r="478" spans="1:5" x14ac:dyDescent="0.2">
      <c r="A478" t="s">
        <v>1999</v>
      </c>
      <c r="B478" t="s">
        <v>2000</v>
      </c>
      <c r="C478" t="s">
        <v>1294</v>
      </c>
      <c r="D478">
        <v>20</v>
      </c>
      <c r="E478" t="s">
        <v>1359</v>
      </c>
    </row>
    <row r="479" spans="1:5" x14ac:dyDescent="0.2">
      <c r="A479" t="s">
        <v>2432</v>
      </c>
      <c r="B479" t="s">
        <v>2433</v>
      </c>
      <c r="C479" t="s">
        <v>1702</v>
      </c>
      <c r="D479">
        <v>22</v>
      </c>
      <c r="E479" t="s">
        <v>1359</v>
      </c>
    </row>
    <row r="480" spans="1:5" x14ac:dyDescent="0.2">
      <c r="A480" t="s">
        <v>2004</v>
      </c>
      <c r="B480" t="s">
        <v>2005</v>
      </c>
      <c r="C480" t="s">
        <v>1715</v>
      </c>
      <c r="D480">
        <v>20</v>
      </c>
      <c r="E480" t="s">
        <v>1359</v>
      </c>
    </row>
    <row r="481" spans="1:5" x14ac:dyDescent="0.2">
      <c r="A481" t="s">
        <v>2008</v>
      </c>
      <c r="B481" t="s">
        <v>2009</v>
      </c>
      <c r="C481" t="s">
        <v>1358</v>
      </c>
      <c r="D481">
        <v>25</v>
      </c>
      <c r="E481" t="s">
        <v>1359</v>
      </c>
    </row>
    <row r="482" spans="1:5" x14ac:dyDescent="0.2">
      <c r="A482" t="s">
        <v>2010</v>
      </c>
      <c r="B482" t="s">
        <v>2011</v>
      </c>
      <c r="C482" t="s">
        <v>1286</v>
      </c>
      <c r="D482">
        <v>2</v>
      </c>
      <c r="E482" t="s">
        <v>1359</v>
      </c>
    </row>
    <row r="483" spans="1:5" x14ac:dyDescent="0.2">
      <c r="A483" t="s">
        <v>2014</v>
      </c>
      <c r="B483" t="s">
        <v>2015</v>
      </c>
      <c r="C483" t="s">
        <v>1378</v>
      </c>
      <c r="D483">
        <v>12</v>
      </c>
      <c r="E483" t="s">
        <v>1359</v>
      </c>
    </row>
    <row r="484" spans="1:5" x14ac:dyDescent="0.2">
      <c r="A484" t="s">
        <v>2434</v>
      </c>
      <c r="B484" t="s">
        <v>2435</v>
      </c>
      <c r="C484" t="s">
        <v>1386</v>
      </c>
      <c r="D484">
        <v>11</v>
      </c>
      <c r="E484" t="s">
        <v>1359</v>
      </c>
    </row>
    <row r="485" spans="1:5" x14ac:dyDescent="0.2">
      <c r="A485" t="s">
        <v>2016</v>
      </c>
      <c r="B485" t="s">
        <v>2017</v>
      </c>
      <c r="C485" t="s">
        <v>1389</v>
      </c>
      <c r="D485">
        <v>32</v>
      </c>
      <c r="E485" t="s">
        <v>1359</v>
      </c>
    </row>
    <row r="486" spans="1:5" x14ac:dyDescent="0.2">
      <c r="A486" t="s">
        <v>2018</v>
      </c>
      <c r="B486" t="s">
        <v>2019</v>
      </c>
      <c r="C486" t="s">
        <v>1424</v>
      </c>
      <c r="D486">
        <v>10</v>
      </c>
      <c r="E486" t="s">
        <v>1359</v>
      </c>
    </row>
    <row r="487" spans="1:5" x14ac:dyDescent="0.2">
      <c r="A487" t="s">
        <v>2022</v>
      </c>
      <c r="B487" t="s">
        <v>2023</v>
      </c>
      <c r="C487" t="s">
        <v>1294</v>
      </c>
      <c r="D487">
        <v>6</v>
      </c>
      <c r="E487" t="s">
        <v>1359</v>
      </c>
    </row>
    <row r="488" spans="1:5" x14ac:dyDescent="0.2">
      <c r="A488" t="s">
        <v>2026</v>
      </c>
      <c r="B488" t="s">
        <v>2027</v>
      </c>
      <c r="C488" t="s">
        <v>1369</v>
      </c>
      <c r="D488">
        <v>9</v>
      </c>
      <c r="E488" t="s">
        <v>1359</v>
      </c>
    </row>
    <row r="489" spans="1:5" x14ac:dyDescent="0.2">
      <c r="A489" t="s">
        <v>2436</v>
      </c>
      <c r="B489" t="s">
        <v>2437</v>
      </c>
      <c r="C489" t="s">
        <v>1493</v>
      </c>
      <c r="D489">
        <v>18</v>
      </c>
      <c r="E489" t="s">
        <v>1359</v>
      </c>
    </row>
    <row r="490" spans="1:5" x14ac:dyDescent="0.2">
      <c r="A490" t="s">
        <v>2028</v>
      </c>
      <c r="B490" t="s">
        <v>2029</v>
      </c>
      <c r="C490" t="s">
        <v>1294</v>
      </c>
      <c r="D490">
        <v>6</v>
      </c>
      <c r="E490" t="s">
        <v>1359</v>
      </c>
    </row>
    <row r="491" spans="1:5" x14ac:dyDescent="0.2">
      <c r="A491" t="s">
        <v>2030</v>
      </c>
      <c r="B491" t="s">
        <v>2031</v>
      </c>
      <c r="C491" t="s">
        <v>1286</v>
      </c>
      <c r="D491">
        <v>32</v>
      </c>
      <c r="E491" t="s">
        <v>1359</v>
      </c>
    </row>
    <row r="492" spans="1:5" x14ac:dyDescent="0.2">
      <c r="A492" t="s">
        <v>2438</v>
      </c>
      <c r="B492" t="s">
        <v>2439</v>
      </c>
      <c r="C492" t="s">
        <v>1300</v>
      </c>
      <c r="D492">
        <v>4</v>
      </c>
      <c r="E492" t="s">
        <v>1359</v>
      </c>
    </row>
    <row r="493" spans="1:5" x14ac:dyDescent="0.2">
      <c r="A493" t="s">
        <v>2034</v>
      </c>
      <c r="B493" t="s">
        <v>2035</v>
      </c>
      <c r="C493" t="s">
        <v>1381</v>
      </c>
      <c r="D493">
        <v>6</v>
      </c>
      <c r="E493" t="s">
        <v>1359</v>
      </c>
    </row>
    <row r="494" spans="1:5" x14ac:dyDescent="0.2">
      <c r="A494" t="s">
        <v>2038</v>
      </c>
      <c r="B494" t="s">
        <v>2039</v>
      </c>
      <c r="C494" t="s">
        <v>1286</v>
      </c>
      <c r="D494">
        <v>3</v>
      </c>
      <c r="E494" t="s">
        <v>1359</v>
      </c>
    </row>
    <row r="495" spans="1:5" x14ac:dyDescent="0.2">
      <c r="A495" t="s">
        <v>2040</v>
      </c>
      <c r="B495" t="s">
        <v>2041</v>
      </c>
      <c r="C495" t="s">
        <v>1389</v>
      </c>
      <c r="D495">
        <v>9</v>
      </c>
      <c r="E495" t="s">
        <v>1359</v>
      </c>
    </row>
    <row r="496" spans="1:5" x14ac:dyDescent="0.2">
      <c r="A496" t="s">
        <v>2042</v>
      </c>
      <c r="B496" t="s">
        <v>2043</v>
      </c>
      <c r="C496" t="s">
        <v>1286</v>
      </c>
      <c r="D496">
        <v>12</v>
      </c>
      <c r="E496" t="s">
        <v>1359</v>
      </c>
    </row>
    <row r="497" spans="1:5" x14ac:dyDescent="0.2">
      <c r="A497" t="s">
        <v>2440</v>
      </c>
      <c r="B497" t="s">
        <v>2441</v>
      </c>
      <c r="C497" t="s">
        <v>1392</v>
      </c>
      <c r="D497">
        <v>8</v>
      </c>
      <c r="E497" t="s">
        <v>1359</v>
      </c>
    </row>
    <row r="498" spans="1:5" x14ac:dyDescent="0.2">
      <c r="A498" t="s">
        <v>2442</v>
      </c>
      <c r="B498" t="s">
        <v>2443</v>
      </c>
      <c r="C498" t="s">
        <v>1381</v>
      </c>
      <c r="D498">
        <v>11</v>
      </c>
      <c r="E498" t="s">
        <v>1359</v>
      </c>
    </row>
    <row r="499" spans="1:5" x14ac:dyDescent="0.2">
      <c r="A499" t="s">
        <v>2444</v>
      </c>
      <c r="B499" t="s">
        <v>2445</v>
      </c>
      <c r="C499" t="s">
        <v>1358</v>
      </c>
      <c r="D499">
        <v>7</v>
      </c>
      <c r="E499" t="s">
        <v>1359</v>
      </c>
    </row>
    <row r="500" spans="1:5" x14ac:dyDescent="0.2">
      <c r="A500" t="s">
        <v>2044</v>
      </c>
      <c r="B500" t="s">
        <v>2045</v>
      </c>
      <c r="C500" t="s">
        <v>1294</v>
      </c>
      <c r="D500">
        <v>10</v>
      </c>
      <c r="E500" t="s">
        <v>1359</v>
      </c>
    </row>
    <row r="501" spans="1:5" x14ac:dyDescent="0.2">
      <c r="A501" t="s">
        <v>2446</v>
      </c>
      <c r="B501" t="s">
        <v>2447</v>
      </c>
      <c r="C501" t="s">
        <v>1576</v>
      </c>
      <c r="D501">
        <v>6</v>
      </c>
      <c r="E501" t="s">
        <v>1359</v>
      </c>
    </row>
    <row r="502" spans="1:5" x14ac:dyDescent="0.2">
      <c r="A502" t="s">
        <v>2448</v>
      </c>
      <c r="B502" t="s">
        <v>2449</v>
      </c>
      <c r="C502" t="s">
        <v>1445</v>
      </c>
      <c r="D502">
        <v>19</v>
      </c>
      <c r="E502" t="s">
        <v>1359</v>
      </c>
    </row>
    <row r="503" spans="1:5" x14ac:dyDescent="0.2">
      <c r="A503" t="s">
        <v>2048</v>
      </c>
      <c r="B503" t="s">
        <v>2049</v>
      </c>
      <c r="C503" t="s">
        <v>1294</v>
      </c>
      <c r="D503">
        <v>11</v>
      </c>
      <c r="E503" t="s">
        <v>1359</v>
      </c>
    </row>
    <row r="504" spans="1:5" x14ac:dyDescent="0.2">
      <c r="A504" t="s">
        <v>2450</v>
      </c>
      <c r="B504" t="s">
        <v>2451</v>
      </c>
      <c r="C504" t="s">
        <v>1389</v>
      </c>
      <c r="D504">
        <v>8</v>
      </c>
      <c r="E504" t="s">
        <v>1359</v>
      </c>
    </row>
    <row r="505" spans="1:5" x14ac:dyDescent="0.2">
      <c r="A505" t="s">
        <v>2452</v>
      </c>
      <c r="B505" t="s">
        <v>2453</v>
      </c>
      <c r="C505" t="s">
        <v>1386</v>
      </c>
      <c r="D505">
        <v>11</v>
      </c>
      <c r="E505" t="s">
        <v>1359</v>
      </c>
    </row>
    <row r="506" spans="1:5" x14ac:dyDescent="0.2">
      <c r="A506" t="s">
        <v>2454</v>
      </c>
      <c r="B506" t="s">
        <v>2455</v>
      </c>
      <c r="C506" t="s">
        <v>1540</v>
      </c>
      <c r="D506">
        <v>12</v>
      </c>
      <c r="E506" t="s">
        <v>1359</v>
      </c>
    </row>
    <row r="507" spans="1:5" x14ac:dyDescent="0.2">
      <c r="A507" t="s">
        <v>2456</v>
      </c>
      <c r="B507" t="s">
        <v>2457</v>
      </c>
      <c r="C507" t="s">
        <v>1493</v>
      </c>
      <c r="D507">
        <v>6</v>
      </c>
      <c r="E507" t="s">
        <v>1359</v>
      </c>
    </row>
    <row r="508" spans="1:5" x14ac:dyDescent="0.2">
      <c r="A508" t="s">
        <v>2458</v>
      </c>
      <c r="B508" t="s">
        <v>2459</v>
      </c>
      <c r="C508" t="s">
        <v>1358</v>
      </c>
      <c r="D508">
        <v>22</v>
      </c>
      <c r="E508" t="s">
        <v>1359</v>
      </c>
    </row>
    <row r="509" spans="1:5" x14ac:dyDescent="0.2">
      <c r="A509" t="s">
        <v>2460</v>
      </c>
      <c r="B509" t="s">
        <v>2461</v>
      </c>
      <c r="C509" t="s">
        <v>1369</v>
      </c>
      <c r="D509">
        <v>8</v>
      </c>
      <c r="E509" t="s">
        <v>1359</v>
      </c>
    </row>
    <row r="510" spans="1:5" x14ac:dyDescent="0.2">
      <c r="A510" t="s">
        <v>2462</v>
      </c>
      <c r="B510" t="s">
        <v>2463</v>
      </c>
      <c r="C510" t="s">
        <v>1386</v>
      </c>
      <c r="D510">
        <v>17</v>
      </c>
      <c r="E510" t="s">
        <v>1359</v>
      </c>
    </row>
    <row r="511" spans="1:5" x14ac:dyDescent="0.2">
      <c r="A511" t="s">
        <v>2464</v>
      </c>
      <c r="B511" t="s">
        <v>2465</v>
      </c>
      <c r="C511" t="s">
        <v>1369</v>
      </c>
      <c r="D511">
        <v>7</v>
      </c>
      <c r="E511" t="s">
        <v>1359</v>
      </c>
    </row>
    <row r="512" spans="1:5" x14ac:dyDescent="0.2">
      <c r="A512" t="s">
        <v>2466</v>
      </c>
      <c r="B512" t="s">
        <v>2467</v>
      </c>
      <c r="C512" t="s">
        <v>1386</v>
      </c>
      <c r="D512">
        <v>10</v>
      </c>
      <c r="E512" t="s">
        <v>1359</v>
      </c>
    </row>
    <row r="513" spans="1:5" x14ac:dyDescent="0.2">
      <c r="A513" t="s">
        <v>2052</v>
      </c>
      <c r="B513" t="s">
        <v>2053</v>
      </c>
      <c r="C513" t="s">
        <v>1286</v>
      </c>
      <c r="D513">
        <v>22</v>
      </c>
      <c r="E513" t="s">
        <v>1359</v>
      </c>
    </row>
    <row r="514" spans="1:5" x14ac:dyDescent="0.2">
      <c r="A514" t="s">
        <v>2054</v>
      </c>
      <c r="B514" t="s">
        <v>2055</v>
      </c>
      <c r="C514" t="s">
        <v>1291</v>
      </c>
      <c r="D514">
        <v>17</v>
      </c>
      <c r="E514" t="s">
        <v>1359</v>
      </c>
    </row>
    <row r="515" spans="1:5" x14ac:dyDescent="0.2">
      <c r="A515" t="s">
        <v>2468</v>
      </c>
      <c r="B515" t="s">
        <v>2469</v>
      </c>
      <c r="C515" t="s">
        <v>1358</v>
      </c>
      <c r="D515">
        <v>30</v>
      </c>
      <c r="E515" t="s">
        <v>1359</v>
      </c>
    </row>
    <row r="516" spans="1:5" x14ac:dyDescent="0.2">
      <c r="A516" t="s">
        <v>2470</v>
      </c>
      <c r="B516" t="s">
        <v>2471</v>
      </c>
      <c r="C516" t="s">
        <v>1386</v>
      </c>
      <c r="D516">
        <v>10</v>
      </c>
      <c r="E516" t="s">
        <v>1359</v>
      </c>
    </row>
    <row r="517" spans="1:5" x14ac:dyDescent="0.2">
      <c r="A517" t="s">
        <v>2056</v>
      </c>
      <c r="B517" t="s">
        <v>2057</v>
      </c>
      <c r="C517" t="s">
        <v>1286</v>
      </c>
      <c r="D517">
        <v>3</v>
      </c>
      <c r="E517" t="s">
        <v>1359</v>
      </c>
    </row>
    <row r="518" spans="1:5" x14ac:dyDescent="0.2">
      <c r="A518" t="s">
        <v>2059</v>
      </c>
      <c r="B518" t="s">
        <v>2060</v>
      </c>
      <c r="C518" t="s">
        <v>1291</v>
      </c>
      <c r="D518">
        <v>2</v>
      </c>
      <c r="E518" t="s">
        <v>1359</v>
      </c>
    </row>
    <row r="519" spans="1:5" x14ac:dyDescent="0.2">
      <c r="A519" t="s">
        <v>2472</v>
      </c>
      <c r="B519" t="s">
        <v>2473</v>
      </c>
      <c r="C519" t="s">
        <v>1286</v>
      </c>
      <c r="D519">
        <v>4</v>
      </c>
      <c r="E519" t="s">
        <v>1359</v>
      </c>
    </row>
    <row r="520" spans="1:5" x14ac:dyDescent="0.2">
      <c r="A520" t="s">
        <v>2474</v>
      </c>
      <c r="B520" t="s">
        <v>2475</v>
      </c>
      <c r="C520" t="s">
        <v>1386</v>
      </c>
      <c r="D520">
        <v>15</v>
      </c>
      <c r="E520" t="s">
        <v>1359</v>
      </c>
    </row>
    <row r="521" spans="1:5" x14ac:dyDescent="0.2">
      <c r="A521" t="s">
        <v>2476</v>
      </c>
      <c r="B521" t="s">
        <v>2477</v>
      </c>
      <c r="C521" t="s">
        <v>1286</v>
      </c>
      <c r="D521">
        <v>2</v>
      </c>
      <c r="E521" t="s">
        <v>1359</v>
      </c>
    </row>
    <row r="522" spans="1:5" x14ac:dyDescent="0.2">
      <c r="A522" t="s">
        <v>2478</v>
      </c>
      <c r="B522" t="s">
        <v>2479</v>
      </c>
      <c r="C522" t="s">
        <v>1699</v>
      </c>
      <c r="D522">
        <v>27</v>
      </c>
      <c r="E522" t="s">
        <v>1359</v>
      </c>
    </row>
    <row r="523" spans="1:5" x14ac:dyDescent="0.2">
      <c r="A523" t="s">
        <v>2064</v>
      </c>
      <c r="B523" t="s">
        <v>2065</v>
      </c>
      <c r="C523" t="s">
        <v>1294</v>
      </c>
      <c r="D523">
        <v>18</v>
      </c>
      <c r="E523" t="s">
        <v>1359</v>
      </c>
    </row>
    <row r="524" spans="1:5" x14ac:dyDescent="0.2">
      <c r="A524" t="s">
        <v>2480</v>
      </c>
      <c r="B524" t="s">
        <v>2481</v>
      </c>
      <c r="C524" t="s">
        <v>1389</v>
      </c>
      <c r="D524">
        <v>6</v>
      </c>
      <c r="E524" t="s">
        <v>1359</v>
      </c>
    </row>
    <row r="525" spans="1:5" x14ac:dyDescent="0.2">
      <c r="A525" t="s">
        <v>2482</v>
      </c>
      <c r="B525" t="s">
        <v>2483</v>
      </c>
      <c r="C525" t="s">
        <v>1424</v>
      </c>
      <c r="D525">
        <v>12</v>
      </c>
      <c r="E525" t="s">
        <v>1359</v>
      </c>
    </row>
    <row r="526" spans="1:5" x14ac:dyDescent="0.2">
      <c r="A526" t="s">
        <v>2484</v>
      </c>
      <c r="B526" t="s">
        <v>2485</v>
      </c>
      <c r="C526" t="s">
        <v>1294</v>
      </c>
      <c r="D526">
        <v>15</v>
      </c>
      <c r="E526" t="s">
        <v>1359</v>
      </c>
    </row>
    <row r="527" spans="1:5" x14ac:dyDescent="0.2">
      <c r="A527" t="s">
        <v>2068</v>
      </c>
      <c r="B527" t="s">
        <v>2069</v>
      </c>
      <c r="C527" t="s">
        <v>1286</v>
      </c>
      <c r="D527">
        <v>41</v>
      </c>
      <c r="E527" t="s">
        <v>1359</v>
      </c>
    </row>
    <row r="528" spans="1:5" x14ac:dyDescent="0.2">
      <c r="A528" t="s">
        <v>2486</v>
      </c>
      <c r="B528" t="s">
        <v>2487</v>
      </c>
      <c r="C528" t="s">
        <v>1369</v>
      </c>
      <c r="D528">
        <v>7</v>
      </c>
      <c r="E528" t="s">
        <v>1359</v>
      </c>
    </row>
    <row r="529" spans="1:5" x14ac:dyDescent="0.2">
      <c r="A529" t="s">
        <v>2488</v>
      </c>
      <c r="B529" t="s">
        <v>2489</v>
      </c>
      <c r="C529" t="s">
        <v>1294</v>
      </c>
      <c r="D529">
        <v>9</v>
      </c>
      <c r="E529" t="s">
        <v>1359</v>
      </c>
    </row>
    <row r="530" spans="1:5" x14ac:dyDescent="0.2">
      <c r="A530" t="s">
        <v>2071</v>
      </c>
      <c r="B530" t="s">
        <v>2072</v>
      </c>
      <c r="C530" t="s">
        <v>1424</v>
      </c>
      <c r="D530">
        <v>8</v>
      </c>
      <c r="E530" t="s">
        <v>1359</v>
      </c>
    </row>
    <row r="531" spans="1:5" x14ac:dyDescent="0.2">
      <c r="A531" t="s">
        <v>2490</v>
      </c>
      <c r="B531" t="s">
        <v>2491</v>
      </c>
      <c r="C531" t="s">
        <v>1369</v>
      </c>
      <c r="D531">
        <v>7</v>
      </c>
      <c r="E531" t="s">
        <v>1359</v>
      </c>
    </row>
    <row r="532" spans="1:5" x14ac:dyDescent="0.2">
      <c r="A532" t="s">
        <v>2492</v>
      </c>
      <c r="B532" t="s">
        <v>2493</v>
      </c>
      <c r="C532" t="s">
        <v>1389</v>
      </c>
      <c r="D532">
        <v>17</v>
      </c>
      <c r="E532" t="s">
        <v>1359</v>
      </c>
    </row>
    <row r="533" spans="1:5" x14ac:dyDescent="0.2">
      <c r="A533" t="s">
        <v>2075</v>
      </c>
      <c r="B533" t="s">
        <v>2076</v>
      </c>
      <c r="C533" t="s">
        <v>2077</v>
      </c>
      <c r="D533">
        <v>23</v>
      </c>
      <c r="E533" t="s">
        <v>1359</v>
      </c>
    </row>
    <row r="534" spans="1:5" x14ac:dyDescent="0.2">
      <c r="A534" t="s">
        <v>2078</v>
      </c>
      <c r="B534" t="s">
        <v>2079</v>
      </c>
      <c r="C534" t="s">
        <v>1389</v>
      </c>
      <c r="D534">
        <v>15</v>
      </c>
      <c r="E534" t="s">
        <v>1359</v>
      </c>
    </row>
    <row r="535" spans="1:5" x14ac:dyDescent="0.2">
      <c r="A535" t="s">
        <v>2080</v>
      </c>
      <c r="B535" t="s">
        <v>2081</v>
      </c>
      <c r="C535" t="s">
        <v>1369</v>
      </c>
      <c r="D535">
        <v>8</v>
      </c>
      <c r="E535" t="s">
        <v>1359</v>
      </c>
    </row>
    <row r="536" spans="1:5" x14ac:dyDescent="0.2">
      <c r="A536" t="s">
        <v>2494</v>
      </c>
      <c r="B536" t="s">
        <v>2495</v>
      </c>
      <c r="C536" t="s">
        <v>1286</v>
      </c>
      <c r="D536">
        <v>2</v>
      </c>
      <c r="E536" t="s">
        <v>1359</v>
      </c>
    </row>
    <row r="537" spans="1:5" x14ac:dyDescent="0.2">
      <c r="A537" t="s">
        <v>2082</v>
      </c>
      <c r="B537" t="s">
        <v>2083</v>
      </c>
      <c r="C537" t="s">
        <v>1294</v>
      </c>
      <c r="D537">
        <v>18</v>
      </c>
      <c r="E537" t="s">
        <v>1359</v>
      </c>
    </row>
    <row r="538" spans="1:5" x14ac:dyDescent="0.2">
      <c r="A538" t="s">
        <v>2496</v>
      </c>
      <c r="B538" t="s">
        <v>2497</v>
      </c>
      <c r="C538" t="s">
        <v>1294</v>
      </c>
      <c r="D538">
        <v>14</v>
      </c>
      <c r="E538" t="s">
        <v>1359</v>
      </c>
    </row>
    <row r="539" spans="1:5" x14ac:dyDescent="0.2">
      <c r="A539" t="s">
        <v>2498</v>
      </c>
      <c r="B539" t="s">
        <v>2499</v>
      </c>
      <c r="C539" t="s">
        <v>1286</v>
      </c>
      <c r="D539">
        <v>2</v>
      </c>
      <c r="E539" t="s">
        <v>1359</v>
      </c>
    </row>
    <row r="540" spans="1:5" x14ac:dyDescent="0.2">
      <c r="A540" t="s">
        <v>2500</v>
      </c>
      <c r="B540" t="s">
        <v>2501</v>
      </c>
      <c r="C540" t="s">
        <v>1378</v>
      </c>
      <c r="D540">
        <v>21</v>
      </c>
      <c r="E540" t="s">
        <v>1359</v>
      </c>
    </row>
    <row r="541" spans="1:5" x14ac:dyDescent="0.2">
      <c r="A541" t="s">
        <v>2086</v>
      </c>
      <c r="B541" t="s">
        <v>2087</v>
      </c>
      <c r="C541" t="s">
        <v>1369</v>
      </c>
      <c r="D541">
        <v>10</v>
      </c>
      <c r="E541" t="s">
        <v>1359</v>
      </c>
    </row>
    <row r="542" spans="1:5" x14ac:dyDescent="0.2">
      <c r="A542" t="s">
        <v>2502</v>
      </c>
      <c r="B542" t="s">
        <v>2503</v>
      </c>
      <c r="C542" t="s">
        <v>1286</v>
      </c>
      <c r="D542">
        <v>7</v>
      </c>
      <c r="E542" t="s">
        <v>1359</v>
      </c>
    </row>
    <row r="543" spans="1:5" x14ac:dyDescent="0.2">
      <c r="A543" t="s">
        <v>2504</v>
      </c>
      <c r="B543" t="s">
        <v>2505</v>
      </c>
      <c r="C543" t="s">
        <v>1286</v>
      </c>
      <c r="D543">
        <v>21</v>
      </c>
      <c r="E543" t="s">
        <v>1359</v>
      </c>
    </row>
    <row r="544" spans="1:5" x14ac:dyDescent="0.2">
      <c r="A544" t="s">
        <v>2090</v>
      </c>
      <c r="B544" t="s">
        <v>2091</v>
      </c>
      <c r="C544" t="s">
        <v>1294</v>
      </c>
      <c r="D544">
        <v>21</v>
      </c>
      <c r="E544" t="s">
        <v>1359</v>
      </c>
    </row>
    <row r="545" spans="1:5" x14ac:dyDescent="0.2">
      <c r="A545" t="s">
        <v>2506</v>
      </c>
      <c r="B545" t="s">
        <v>2507</v>
      </c>
      <c r="C545" t="s">
        <v>1386</v>
      </c>
      <c r="D545">
        <v>19</v>
      </c>
      <c r="E545" t="s">
        <v>1359</v>
      </c>
    </row>
    <row r="546" spans="1:5" x14ac:dyDescent="0.2">
      <c r="A546" t="s">
        <v>2508</v>
      </c>
      <c r="B546" t="s">
        <v>2509</v>
      </c>
      <c r="C546" t="s">
        <v>1397</v>
      </c>
      <c r="D546">
        <v>25</v>
      </c>
      <c r="E546" t="s">
        <v>1359</v>
      </c>
    </row>
    <row r="547" spans="1:5" x14ac:dyDescent="0.2">
      <c r="A547" t="s">
        <v>2510</v>
      </c>
      <c r="B547" t="s">
        <v>2511</v>
      </c>
      <c r="C547" t="s">
        <v>1294</v>
      </c>
      <c r="D547">
        <v>9</v>
      </c>
      <c r="E547" t="s">
        <v>1359</v>
      </c>
    </row>
    <row r="548" spans="1:5" x14ac:dyDescent="0.2">
      <c r="A548" t="s">
        <v>2092</v>
      </c>
      <c r="B548" t="s">
        <v>2093</v>
      </c>
      <c r="C548" t="s">
        <v>1406</v>
      </c>
      <c r="D548">
        <v>13</v>
      </c>
      <c r="E548" t="s">
        <v>1359</v>
      </c>
    </row>
    <row r="549" spans="1:5" x14ac:dyDescent="0.2">
      <c r="A549" t="s">
        <v>2512</v>
      </c>
      <c r="B549" t="s">
        <v>2513</v>
      </c>
      <c r="C549" t="s">
        <v>1389</v>
      </c>
      <c r="D549">
        <v>24</v>
      </c>
      <c r="E549" t="s">
        <v>1359</v>
      </c>
    </row>
    <row r="550" spans="1:5" x14ac:dyDescent="0.2">
      <c r="A550" t="s">
        <v>2094</v>
      </c>
      <c r="B550" t="s">
        <v>2095</v>
      </c>
      <c r="C550" t="s">
        <v>1318</v>
      </c>
      <c r="D550">
        <v>10</v>
      </c>
      <c r="E550" t="s">
        <v>1359</v>
      </c>
    </row>
    <row r="551" spans="1:5" x14ac:dyDescent="0.2">
      <c r="A551" t="s">
        <v>2098</v>
      </c>
      <c r="B551" t="s">
        <v>2099</v>
      </c>
      <c r="C551" t="s">
        <v>1294</v>
      </c>
      <c r="D551">
        <v>9</v>
      </c>
      <c r="E551" t="s">
        <v>1359</v>
      </c>
    </row>
    <row r="552" spans="1:5" x14ac:dyDescent="0.2">
      <c r="A552" t="s">
        <v>2514</v>
      </c>
      <c r="B552" t="s">
        <v>2515</v>
      </c>
      <c r="C552" t="s">
        <v>1291</v>
      </c>
      <c r="D552">
        <v>2</v>
      </c>
      <c r="E552" t="s">
        <v>1359</v>
      </c>
    </row>
    <row r="553" spans="1:5" x14ac:dyDescent="0.2">
      <c r="A553" t="s">
        <v>2100</v>
      </c>
      <c r="B553" t="s">
        <v>2101</v>
      </c>
      <c r="C553" t="s">
        <v>1286</v>
      </c>
      <c r="D553">
        <v>20</v>
      </c>
      <c r="E553" t="s">
        <v>1359</v>
      </c>
    </row>
    <row r="554" spans="1:5" x14ac:dyDescent="0.2">
      <c r="A554" t="s">
        <v>2516</v>
      </c>
      <c r="B554" t="s">
        <v>2517</v>
      </c>
      <c r="C554" t="s">
        <v>1493</v>
      </c>
      <c r="D554">
        <v>42</v>
      </c>
      <c r="E554" t="s">
        <v>1359</v>
      </c>
    </row>
    <row r="555" spans="1:5" x14ac:dyDescent="0.2">
      <c r="A555" t="s">
        <v>2102</v>
      </c>
      <c r="B555" t="s">
        <v>2103</v>
      </c>
      <c r="C555" t="s">
        <v>1286</v>
      </c>
      <c r="D555">
        <v>7</v>
      </c>
      <c r="E555" t="s">
        <v>1359</v>
      </c>
    </row>
    <row r="556" spans="1:5" x14ac:dyDescent="0.2">
      <c r="A556" t="s">
        <v>2518</v>
      </c>
      <c r="B556" t="s">
        <v>2519</v>
      </c>
      <c r="C556" t="s">
        <v>1397</v>
      </c>
      <c r="D556">
        <v>22</v>
      </c>
      <c r="E556" t="s">
        <v>1359</v>
      </c>
    </row>
    <row r="557" spans="1:5" x14ac:dyDescent="0.2">
      <c r="A557" t="s">
        <v>2520</v>
      </c>
      <c r="B557" t="s">
        <v>2521</v>
      </c>
      <c r="C557" t="s">
        <v>1294</v>
      </c>
      <c r="D557">
        <v>16</v>
      </c>
      <c r="E557" t="s">
        <v>1359</v>
      </c>
    </row>
    <row r="558" spans="1:5" x14ac:dyDescent="0.2">
      <c r="A558" t="s">
        <v>2106</v>
      </c>
      <c r="B558" t="s">
        <v>2107</v>
      </c>
      <c r="C558" t="s">
        <v>2522</v>
      </c>
      <c r="D558">
        <v>5</v>
      </c>
      <c r="E558" t="s">
        <v>1359</v>
      </c>
    </row>
    <row r="559" spans="1:5" x14ac:dyDescent="0.2">
      <c r="A559" t="s">
        <v>2523</v>
      </c>
      <c r="B559" t="s">
        <v>2524</v>
      </c>
      <c r="C559" t="s">
        <v>1294</v>
      </c>
      <c r="D559">
        <v>7</v>
      </c>
      <c r="E559" t="s">
        <v>1359</v>
      </c>
    </row>
    <row r="560" spans="1:5" x14ac:dyDescent="0.2">
      <c r="A560" t="s">
        <v>2110</v>
      </c>
      <c r="B560" t="s">
        <v>2111</v>
      </c>
      <c r="C560" t="s">
        <v>1294</v>
      </c>
      <c r="D560">
        <v>11</v>
      </c>
      <c r="E560" t="s">
        <v>1359</v>
      </c>
    </row>
    <row r="561" spans="1:5" x14ac:dyDescent="0.2">
      <c r="A561" t="s">
        <v>2112</v>
      </c>
      <c r="B561" t="s">
        <v>2113</v>
      </c>
      <c r="C561" t="s">
        <v>1369</v>
      </c>
      <c r="D561">
        <v>9</v>
      </c>
      <c r="E561" t="s">
        <v>1359</v>
      </c>
    </row>
    <row r="562" spans="1:5" x14ac:dyDescent="0.2">
      <c r="A562" t="s">
        <v>2525</v>
      </c>
      <c r="B562" t="s">
        <v>2526</v>
      </c>
      <c r="C562" t="s">
        <v>2003</v>
      </c>
      <c r="D562">
        <v>14</v>
      </c>
      <c r="E562" t="s">
        <v>1359</v>
      </c>
    </row>
    <row r="563" spans="1:5" x14ac:dyDescent="0.2">
      <c r="A563" t="s">
        <v>2527</v>
      </c>
      <c r="B563" t="s">
        <v>2528</v>
      </c>
      <c r="C563" t="s">
        <v>2529</v>
      </c>
      <c r="D563">
        <v>17</v>
      </c>
      <c r="E563" t="s">
        <v>1359</v>
      </c>
    </row>
    <row r="564" spans="1:5" x14ac:dyDescent="0.2">
      <c r="A564" t="s">
        <v>2116</v>
      </c>
      <c r="B564" t="s">
        <v>2117</v>
      </c>
      <c r="C564" t="s">
        <v>1389</v>
      </c>
      <c r="D564">
        <v>42</v>
      </c>
      <c r="E564" t="s">
        <v>1359</v>
      </c>
    </row>
    <row r="565" spans="1:5" x14ac:dyDescent="0.2">
      <c r="A565" t="s">
        <v>2530</v>
      </c>
      <c r="B565" t="s">
        <v>2531</v>
      </c>
      <c r="C565" t="s">
        <v>1294</v>
      </c>
      <c r="D565">
        <v>5</v>
      </c>
      <c r="E565" t="s">
        <v>1359</v>
      </c>
    </row>
    <row r="566" spans="1:5" x14ac:dyDescent="0.2">
      <c r="A566" t="s">
        <v>2532</v>
      </c>
      <c r="B566" t="s">
        <v>2533</v>
      </c>
      <c r="C566" t="s">
        <v>1294</v>
      </c>
      <c r="D566">
        <v>21</v>
      </c>
      <c r="E566" t="s">
        <v>1359</v>
      </c>
    </row>
    <row r="567" spans="1:5" x14ac:dyDescent="0.2">
      <c r="A567" t="s">
        <v>2118</v>
      </c>
      <c r="B567" t="s">
        <v>2119</v>
      </c>
      <c r="C567" t="s">
        <v>1294</v>
      </c>
      <c r="D567">
        <v>13</v>
      </c>
      <c r="E567" t="s">
        <v>1359</v>
      </c>
    </row>
    <row r="568" spans="1:5" x14ac:dyDescent="0.2">
      <c r="A568" t="s">
        <v>2120</v>
      </c>
      <c r="B568" t="s">
        <v>2121</v>
      </c>
      <c r="C568" t="s">
        <v>1286</v>
      </c>
      <c r="D568">
        <v>6</v>
      </c>
      <c r="E568" t="s">
        <v>1359</v>
      </c>
    </row>
    <row r="569" spans="1:5" x14ac:dyDescent="0.2">
      <c r="A569" t="s">
        <v>2534</v>
      </c>
      <c r="B569" t="s">
        <v>2535</v>
      </c>
      <c r="C569" t="s">
        <v>1397</v>
      </c>
      <c r="D569">
        <v>9</v>
      </c>
      <c r="E569" t="s">
        <v>1359</v>
      </c>
    </row>
    <row r="570" spans="1:5" x14ac:dyDescent="0.2">
      <c r="A570" t="s">
        <v>2536</v>
      </c>
      <c r="B570" t="s">
        <v>2537</v>
      </c>
      <c r="C570" t="s">
        <v>1294</v>
      </c>
      <c r="D570">
        <v>11</v>
      </c>
      <c r="E570" t="s">
        <v>1359</v>
      </c>
    </row>
    <row r="571" spans="1:5" x14ac:dyDescent="0.2">
      <c r="A571" t="s">
        <v>2124</v>
      </c>
      <c r="B571" t="s">
        <v>2125</v>
      </c>
      <c r="C571" t="s">
        <v>1369</v>
      </c>
      <c r="D571">
        <v>6</v>
      </c>
      <c r="E571" t="s">
        <v>1359</v>
      </c>
    </row>
    <row r="572" spans="1:5" x14ac:dyDescent="0.2">
      <c r="A572" t="s">
        <v>2538</v>
      </c>
      <c r="B572" t="s">
        <v>2539</v>
      </c>
      <c r="C572" t="s">
        <v>1294</v>
      </c>
      <c r="D572">
        <v>12</v>
      </c>
      <c r="E572" t="s">
        <v>1359</v>
      </c>
    </row>
    <row r="573" spans="1:5" x14ac:dyDescent="0.2">
      <c r="A573" t="s">
        <v>2128</v>
      </c>
      <c r="B573" t="s">
        <v>2129</v>
      </c>
      <c r="C573" t="s">
        <v>1406</v>
      </c>
      <c r="D573">
        <v>11</v>
      </c>
      <c r="E573" t="s">
        <v>1359</v>
      </c>
    </row>
    <row r="574" spans="1:5" x14ac:dyDescent="0.2">
      <c r="A574" t="s">
        <v>2540</v>
      </c>
      <c r="B574" t="s">
        <v>2541</v>
      </c>
      <c r="C574" t="s">
        <v>1369</v>
      </c>
      <c r="D574">
        <v>15</v>
      </c>
      <c r="E574" t="s">
        <v>1359</v>
      </c>
    </row>
    <row r="575" spans="1:5" x14ac:dyDescent="0.2">
      <c r="A575" t="s">
        <v>2542</v>
      </c>
      <c r="B575" t="s">
        <v>2543</v>
      </c>
      <c r="C575" t="s">
        <v>1389</v>
      </c>
      <c r="D575">
        <v>27</v>
      </c>
      <c r="E575" t="s">
        <v>1359</v>
      </c>
    </row>
    <row r="576" spans="1:5" x14ac:dyDescent="0.2">
      <c r="A576" t="s">
        <v>2544</v>
      </c>
      <c r="B576" t="s">
        <v>2545</v>
      </c>
      <c r="C576" t="s">
        <v>1576</v>
      </c>
      <c r="D576">
        <v>7</v>
      </c>
      <c r="E576" t="s">
        <v>1359</v>
      </c>
    </row>
    <row r="577" spans="1:5" x14ac:dyDescent="0.2">
      <c r="A577" t="s">
        <v>2130</v>
      </c>
      <c r="B577" t="s">
        <v>2131</v>
      </c>
      <c r="C577" t="s">
        <v>1294</v>
      </c>
      <c r="D577">
        <v>18</v>
      </c>
      <c r="E577" t="s">
        <v>1359</v>
      </c>
    </row>
    <row r="578" spans="1:5" x14ac:dyDescent="0.2">
      <c r="A578" t="s">
        <v>2132</v>
      </c>
      <c r="B578" t="s">
        <v>2133</v>
      </c>
      <c r="C578" t="s">
        <v>1378</v>
      </c>
      <c r="D578">
        <v>25</v>
      </c>
      <c r="E578" t="s">
        <v>1359</v>
      </c>
    </row>
    <row r="579" spans="1:5" x14ac:dyDescent="0.2">
      <c r="A579" t="s">
        <v>2546</v>
      </c>
      <c r="B579" t="s">
        <v>2547</v>
      </c>
      <c r="C579" t="s">
        <v>1378</v>
      </c>
      <c r="D579">
        <v>14</v>
      </c>
      <c r="E579" t="s">
        <v>1359</v>
      </c>
    </row>
    <row r="580" spans="1:5" x14ac:dyDescent="0.2">
      <c r="A580" t="s">
        <v>2548</v>
      </c>
      <c r="B580" t="s">
        <v>2549</v>
      </c>
      <c r="C580" t="s">
        <v>1397</v>
      </c>
      <c r="D580">
        <v>22</v>
      </c>
      <c r="E580" t="s">
        <v>1359</v>
      </c>
    </row>
    <row r="581" spans="1:5" x14ac:dyDescent="0.2">
      <c r="A581" t="s">
        <v>2550</v>
      </c>
      <c r="B581" t="s">
        <v>2551</v>
      </c>
      <c r="C581" t="s">
        <v>1300</v>
      </c>
      <c r="D581">
        <v>24</v>
      </c>
      <c r="E581" t="s">
        <v>1359</v>
      </c>
    </row>
    <row r="582" spans="1:5" x14ac:dyDescent="0.2">
      <c r="A582" t="s">
        <v>2552</v>
      </c>
      <c r="B582" t="s">
        <v>2553</v>
      </c>
      <c r="C582" t="s">
        <v>2554</v>
      </c>
      <c r="D582">
        <v>36</v>
      </c>
      <c r="E582" t="s">
        <v>1359</v>
      </c>
    </row>
    <row r="583" spans="1:5" x14ac:dyDescent="0.2">
      <c r="A583" t="s">
        <v>2555</v>
      </c>
      <c r="B583" t="s">
        <v>2556</v>
      </c>
      <c r="C583" t="s">
        <v>1369</v>
      </c>
      <c r="D583">
        <v>6</v>
      </c>
      <c r="E583" t="s">
        <v>1359</v>
      </c>
    </row>
    <row r="584" spans="1:5" x14ac:dyDescent="0.2">
      <c r="A584" t="s">
        <v>2557</v>
      </c>
      <c r="B584" t="s">
        <v>2558</v>
      </c>
      <c r="C584" t="s">
        <v>1369</v>
      </c>
      <c r="D584">
        <v>11</v>
      </c>
      <c r="E584" t="s">
        <v>1359</v>
      </c>
    </row>
    <row r="585" spans="1:5" x14ac:dyDescent="0.2">
      <c r="A585" t="s">
        <v>2559</v>
      </c>
      <c r="B585" t="s">
        <v>2560</v>
      </c>
      <c r="C585" t="s">
        <v>1424</v>
      </c>
      <c r="D585">
        <v>8</v>
      </c>
      <c r="E585" t="s">
        <v>1359</v>
      </c>
    </row>
    <row r="586" spans="1:5" x14ac:dyDescent="0.2">
      <c r="A586" t="s">
        <v>2561</v>
      </c>
      <c r="B586" t="s">
        <v>2562</v>
      </c>
      <c r="C586" t="s">
        <v>1397</v>
      </c>
      <c r="D586">
        <v>22</v>
      </c>
      <c r="E586" t="s">
        <v>1359</v>
      </c>
    </row>
    <row r="587" spans="1:5" x14ac:dyDescent="0.2">
      <c r="A587" t="s">
        <v>2563</v>
      </c>
      <c r="B587" t="s">
        <v>2564</v>
      </c>
      <c r="C587" t="s">
        <v>1386</v>
      </c>
      <c r="D587">
        <v>9</v>
      </c>
      <c r="E587" t="s">
        <v>1359</v>
      </c>
    </row>
    <row r="588" spans="1:5" x14ac:dyDescent="0.2">
      <c r="A588" t="s">
        <v>2565</v>
      </c>
      <c r="B588" t="s">
        <v>2566</v>
      </c>
      <c r="C588" t="s">
        <v>1702</v>
      </c>
      <c r="D588">
        <v>19</v>
      </c>
      <c r="E588" t="s">
        <v>1359</v>
      </c>
    </row>
    <row r="589" spans="1:5" x14ac:dyDescent="0.2">
      <c r="A589" t="s">
        <v>2134</v>
      </c>
      <c r="B589" t="s">
        <v>2135</v>
      </c>
      <c r="C589" t="s">
        <v>1286</v>
      </c>
      <c r="D589">
        <v>7</v>
      </c>
      <c r="E589" t="s">
        <v>1359</v>
      </c>
    </row>
    <row r="590" spans="1:5" x14ac:dyDescent="0.2">
      <c r="A590" t="s">
        <v>2136</v>
      </c>
      <c r="B590" t="s">
        <v>2137</v>
      </c>
      <c r="C590" t="s">
        <v>1286</v>
      </c>
      <c r="D590">
        <v>39</v>
      </c>
      <c r="E590" t="s">
        <v>1359</v>
      </c>
    </row>
    <row r="591" spans="1:5" x14ac:dyDescent="0.2">
      <c r="A591" t="s">
        <v>2140</v>
      </c>
      <c r="B591" t="s">
        <v>2141</v>
      </c>
      <c r="C591" t="s">
        <v>1389</v>
      </c>
      <c r="D591">
        <v>43</v>
      </c>
      <c r="E591" t="s">
        <v>1359</v>
      </c>
    </row>
    <row r="592" spans="1:5" x14ac:dyDescent="0.2">
      <c r="A592" t="s">
        <v>2567</v>
      </c>
      <c r="B592" t="s">
        <v>2568</v>
      </c>
      <c r="C592" t="s">
        <v>1294</v>
      </c>
      <c r="D592">
        <v>17</v>
      </c>
      <c r="E592" t="s">
        <v>1359</v>
      </c>
    </row>
    <row r="593" spans="1:5" x14ac:dyDescent="0.2">
      <c r="A593" t="s">
        <v>2143</v>
      </c>
      <c r="B593" t="s">
        <v>2144</v>
      </c>
      <c r="C593" t="s">
        <v>1381</v>
      </c>
      <c r="D593">
        <v>14</v>
      </c>
      <c r="E593" t="s">
        <v>1359</v>
      </c>
    </row>
    <row r="594" spans="1:5" x14ac:dyDescent="0.2">
      <c r="A594" t="s">
        <v>2147</v>
      </c>
      <c r="B594" t="s">
        <v>2148</v>
      </c>
      <c r="C594" t="s">
        <v>1386</v>
      </c>
      <c r="D594">
        <v>23</v>
      </c>
      <c r="E594" t="s">
        <v>1359</v>
      </c>
    </row>
    <row r="595" spans="1:5" x14ac:dyDescent="0.2">
      <c r="A595" t="s">
        <v>2151</v>
      </c>
      <c r="B595" t="s">
        <v>2152</v>
      </c>
      <c r="C595" t="s">
        <v>1362</v>
      </c>
      <c r="D595">
        <v>17</v>
      </c>
      <c r="E595" t="s">
        <v>1359</v>
      </c>
    </row>
    <row r="596" spans="1:5" x14ac:dyDescent="0.2">
      <c r="A596" t="s">
        <v>2569</v>
      </c>
      <c r="B596" t="s">
        <v>2570</v>
      </c>
      <c r="C596" t="s">
        <v>1378</v>
      </c>
      <c r="D596">
        <v>35</v>
      </c>
      <c r="E596" t="s">
        <v>1359</v>
      </c>
    </row>
    <row r="597" spans="1:5" x14ac:dyDescent="0.2">
      <c r="A597" t="s">
        <v>2571</v>
      </c>
      <c r="B597" t="s">
        <v>2572</v>
      </c>
      <c r="C597" t="s">
        <v>1358</v>
      </c>
      <c r="D597">
        <v>29</v>
      </c>
      <c r="E597" t="s">
        <v>1359</v>
      </c>
    </row>
    <row r="598" spans="1:5" x14ac:dyDescent="0.2">
      <c r="A598" t="s">
        <v>2155</v>
      </c>
      <c r="B598" t="s">
        <v>2156</v>
      </c>
      <c r="C598" t="s">
        <v>1323</v>
      </c>
      <c r="D598">
        <v>5</v>
      </c>
      <c r="E598" t="s">
        <v>1359</v>
      </c>
    </row>
    <row r="599" spans="1:5" x14ac:dyDescent="0.2">
      <c r="A599" t="s">
        <v>2573</v>
      </c>
      <c r="B599" t="s">
        <v>2574</v>
      </c>
      <c r="C599" t="s">
        <v>1369</v>
      </c>
      <c r="D599">
        <v>20</v>
      </c>
      <c r="E599" t="s">
        <v>1359</v>
      </c>
    </row>
    <row r="600" spans="1:5" x14ac:dyDescent="0.2">
      <c r="A600" t="s">
        <v>2159</v>
      </c>
      <c r="B600" t="s">
        <v>2160</v>
      </c>
      <c r="C600" t="s">
        <v>1369</v>
      </c>
      <c r="D600">
        <v>8</v>
      </c>
      <c r="E600" t="s">
        <v>1359</v>
      </c>
    </row>
    <row r="601" spans="1:5" x14ac:dyDescent="0.2">
      <c r="A601" t="s">
        <v>2163</v>
      </c>
      <c r="B601" t="s">
        <v>2164</v>
      </c>
      <c r="C601" t="s">
        <v>1318</v>
      </c>
      <c r="D601">
        <v>4</v>
      </c>
      <c r="E601" t="s">
        <v>1359</v>
      </c>
    </row>
    <row r="602" spans="1:5" x14ac:dyDescent="0.2">
      <c r="A602" t="s">
        <v>2167</v>
      </c>
      <c r="B602" t="s">
        <v>2168</v>
      </c>
      <c r="C602" t="s">
        <v>1300</v>
      </c>
      <c r="D602">
        <v>5</v>
      </c>
      <c r="E602" t="s">
        <v>1359</v>
      </c>
    </row>
    <row r="603" spans="1:5" x14ac:dyDescent="0.2">
      <c r="A603" t="s">
        <v>2575</v>
      </c>
      <c r="B603" t="s">
        <v>2576</v>
      </c>
      <c r="C603" t="s">
        <v>1378</v>
      </c>
      <c r="D603">
        <v>9</v>
      </c>
      <c r="E603" t="s">
        <v>1359</v>
      </c>
    </row>
    <row r="604" spans="1:5" x14ac:dyDescent="0.2">
      <c r="A604" t="s">
        <v>2577</v>
      </c>
      <c r="B604" t="s">
        <v>2578</v>
      </c>
      <c r="C604" t="s">
        <v>1286</v>
      </c>
      <c r="D604">
        <v>1</v>
      </c>
      <c r="E604" t="s">
        <v>1359</v>
      </c>
    </row>
    <row r="605" spans="1:5" x14ac:dyDescent="0.2">
      <c r="A605" t="s">
        <v>2579</v>
      </c>
      <c r="B605" t="s">
        <v>2580</v>
      </c>
      <c r="C605" t="s">
        <v>1715</v>
      </c>
      <c r="D605">
        <v>9</v>
      </c>
      <c r="E605" t="s">
        <v>1359</v>
      </c>
    </row>
    <row r="606" spans="1:5" x14ac:dyDescent="0.2">
      <c r="A606" t="s">
        <v>2175</v>
      </c>
      <c r="B606" t="s">
        <v>2129</v>
      </c>
      <c r="C606" t="s">
        <v>1286</v>
      </c>
      <c r="D606">
        <v>33</v>
      </c>
      <c r="E606" t="s">
        <v>1359</v>
      </c>
    </row>
    <row r="607" spans="1:5" x14ac:dyDescent="0.2">
      <c r="A607" t="s">
        <v>2176</v>
      </c>
      <c r="B607" t="s">
        <v>2177</v>
      </c>
      <c r="C607" t="s">
        <v>1286</v>
      </c>
      <c r="D607">
        <v>23</v>
      </c>
      <c r="E607" t="s">
        <v>1359</v>
      </c>
    </row>
    <row r="608" spans="1:5" x14ac:dyDescent="0.2">
      <c r="A608" t="s">
        <v>2581</v>
      </c>
      <c r="B608" t="s">
        <v>2582</v>
      </c>
      <c r="C608" t="s">
        <v>1286</v>
      </c>
      <c r="D608">
        <v>2</v>
      </c>
      <c r="E608" t="s">
        <v>1359</v>
      </c>
    </row>
    <row r="609" spans="1:5" x14ac:dyDescent="0.2">
      <c r="A609" t="s">
        <v>2178</v>
      </c>
      <c r="B609" t="s">
        <v>2179</v>
      </c>
      <c r="C609" t="s">
        <v>1294</v>
      </c>
      <c r="D609">
        <v>27</v>
      </c>
      <c r="E609" t="s">
        <v>1359</v>
      </c>
    </row>
    <row r="610" spans="1:5" x14ac:dyDescent="0.2">
      <c r="A610" t="s">
        <v>2583</v>
      </c>
      <c r="B610" t="s">
        <v>2584</v>
      </c>
      <c r="C610" t="s">
        <v>1389</v>
      </c>
      <c r="D610">
        <v>15</v>
      </c>
      <c r="E610" t="s">
        <v>1359</v>
      </c>
    </row>
    <row r="611" spans="1:5" x14ac:dyDescent="0.2">
      <c r="A611" t="s">
        <v>2585</v>
      </c>
      <c r="B611" t="s">
        <v>2586</v>
      </c>
      <c r="C611" t="s">
        <v>1286</v>
      </c>
      <c r="D611">
        <v>3</v>
      </c>
      <c r="E611" t="s">
        <v>1359</v>
      </c>
    </row>
    <row r="612" spans="1:5" x14ac:dyDescent="0.2">
      <c r="A612" t="s">
        <v>2180</v>
      </c>
      <c r="B612" t="s">
        <v>2181</v>
      </c>
      <c r="C612" t="s">
        <v>1369</v>
      </c>
      <c r="D612">
        <v>11</v>
      </c>
      <c r="E612" t="s">
        <v>1359</v>
      </c>
    </row>
    <row r="613" spans="1:5" x14ac:dyDescent="0.2">
      <c r="A613" t="s">
        <v>2182</v>
      </c>
      <c r="B613" t="s">
        <v>2183</v>
      </c>
      <c r="C613" t="s">
        <v>1378</v>
      </c>
      <c r="D613">
        <v>24</v>
      </c>
      <c r="E613" t="s">
        <v>1359</v>
      </c>
    </row>
    <row r="614" spans="1:5" x14ac:dyDescent="0.2">
      <c r="A614" t="s">
        <v>2184</v>
      </c>
      <c r="B614" t="s">
        <v>2185</v>
      </c>
      <c r="C614" t="s">
        <v>1389</v>
      </c>
      <c r="D614">
        <v>8</v>
      </c>
      <c r="E614" t="s">
        <v>1359</v>
      </c>
    </row>
    <row r="615" spans="1:5" x14ac:dyDescent="0.2">
      <c r="A615" t="s">
        <v>2587</v>
      </c>
      <c r="B615" t="s">
        <v>2588</v>
      </c>
      <c r="C615" t="s">
        <v>1389</v>
      </c>
      <c r="D615">
        <v>13</v>
      </c>
      <c r="E615" t="s">
        <v>1359</v>
      </c>
    </row>
    <row r="616" spans="1:5" x14ac:dyDescent="0.2">
      <c r="A616" t="s">
        <v>2186</v>
      </c>
      <c r="B616" t="s">
        <v>2187</v>
      </c>
      <c r="C616" t="s">
        <v>1294</v>
      </c>
      <c r="D616">
        <v>21</v>
      </c>
      <c r="E616" t="s">
        <v>1359</v>
      </c>
    </row>
    <row r="617" spans="1:5" x14ac:dyDescent="0.2">
      <c r="A617" t="s">
        <v>2190</v>
      </c>
      <c r="B617" t="s">
        <v>2191</v>
      </c>
      <c r="C617" t="s">
        <v>1358</v>
      </c>
      <c r="D617">
        <v>21</v>
      </c>
      <c r="E617" t="s">
        <v>1359</v>
      </c>
    </row>
    <row r="618" spans="1:5" x14ac:dyDescent="0.2">
      <c r="A618" t="s">
        <v>2194</v>
      </c>
      <c r="B618" t="s">
        <v>2195</v>
      </c>
      <c r="C618" t="s">
        <v>2589</v>
      </c>
      <c r="D618">
        <v>9</v>
      </c>
      <c r="E618" t="s">
        <v>1359</v>
      </c>
    </row>
  </sheetData>
  <pageMargins left="0.7" right="0.7" top="0.75" bottom="0.75" header="0.3" footer="0.3"/>
  <tableParts count="2">
    <tablePart r:id="rId1"/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I E A A B Q S w M E F A A A C A g A g F h x V G w f T a O m A A A A 9 w A A A B I A A A B D b 2 5 m a W c v U G F j a 2 F n Z S 5 4 b W y F j 0 0 O g j A Y R K 9 C u q c / E I w h H 2 X h F o y J i X H b l A q N U A w t l r u 5 8 E h e Q R J F 3 b m c y Z v k z e N 2 h 3 z q 2 u C q B q t 7 k y G G K Q q U k X 2 l T Z 2 h 0 Z 3 C N c o 5 7 I Q 8 i 1 o F M 2 x s O l m d o c a 5 S 0 q I 9 x 7 7 G P d D T S J K G T m W x V 4 2 q h O h N t Y J I x X 6 r K r / K 8 T h 8 J L h E W Y 0 x q u E M Z w A W V o o t f k S 0 S y M K Z C f E j Z j 6 8 Z B c W X C b Q F k i U D e J / g T U E s D B B Q A A A g I A I B Y c V T / V a 0 E r g E A A H o J A A A T A A A A R m 9 y b X V s Y X M v U 2 V j d G l v b j E u b e 1 V T U / c M B C 9 r 8 R / s I y E s l K I Y U u 5 V D 1 A V l u Q q n 5 s F v V Q V Z b X G Y j B s V d j Z y F C / P d O N n x s a X u r 1 B b t x f b M O D P v j Z 8 m A X Q 0 3 r G i 3 / f f b A 2 2 B q F S C C X b 5 u e N k 8 f v 8 s C S 0 Z C z t 8 x C H D B W + A Y 1 k J m H Z T b 2 u q n B x W R i L G S 5 d 5 G M k H B x F g C D s D 5 G W K B 3 V + K 9 m a P C V u T W N 2 U R P a o L E B 8 d j N E s Y f c L W c 4 4 W s 4 c 2 R h M b H e m E E C h r s Q n 9 J e E M I j r y l 9 R E h 9 h 7 S g d X M v p R I A r / a J q y T G d y J m c H h d y d L C 3 P x r J u b L i g U y m w 5 I P U / Z 1 D N b U J g I S F Z 7 y l O X e N r U L Z L 5 O 2 e e G M h e x t R 3 T J y P 7 4 B 1 8 G 6 b U h 2 1 O s G o K l K w C V R L m r k c z N a d b 9 5 G T 3 p / 0 L a O a 9 / 4 j a w u t r M K u W M T m M W N e K e p B y f Q K C o v t A p 6 S z l C 5 c O 6 x 7 o H O K B i S X 6 B I 2 e 0 t J 6 r S l H T u c r A I N / G O / F z T C 5 m L n 9 z d 7 V W x 5 w G H k t 4 E u q S n L h 4 e Z F 3 V V Q T q h c E f P 7 g b D o z 7 L Y 9 1 b c 2 V 7 p X 1 n 4 v q g c d G V P + A q N Y H 1 q v N w N p o 6 4 9 q 6 3 F k v Y S f 4 W Z u / W 1 t f Q d Q S w M E F A A A C A g A g F h x V A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C A W H F U b B 9 N o 6 Y A A A D 3 A A A A E g A A A A A A A A A A A A A A A A A A A A A A Q 2 9 u Z m l n L 1 B h Y 2 t h Z 2 U u e G 1 s U E s B A h Q D F A A A C A g A g F h x V P 9 V r Q S u A Q A A e g k A A B M A A A A A A A A A A A A A A A A A 1 g A A A E Z v c m 1 1 b G F z L 1 N l Y 3 R p b 2 4 x L m 1 Q S w E C F A M U A A A I C A C A W H F U D 8 r p q 6 Q A A A D p A A A A E w A A A A A A A A A A A A A A A A C 1 A g A A W 0 N v b n R l b n R f V H l w Z X N d L n h t b F B L B Q Y A A A A A A w A D A M I A A A C K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x J w A A A A A A A A 8 n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n V u X 0 J H Q 3 M l M j A l M j g y J T I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Z n V u X 0 J H Q 3 M 0 I i A v P j x F b n R y e S B U e X B l P S J G a W x s Z W R D b 2 1 w b G V 0 Z V J l c 3 V s d F R v V 2 9 y a 3 N o Z W V 0 I i B W Y W x 1 Z T 0 i b D E i I C 8 + P E V u d H J 5 I F R 5 c G U 9 I k Z p b G x D b 2 x 1 b W 5 O Y W 1 l c y I g V m F s d W U 9 I n N b J n F 1 b 3 Q 7 Q k d D X 2 l k J n F 1 b 3 Q 7 L C Z x d W 9 0 O 2 N v b n R p Z y Z x d W 9 0 O y w m c X V v d D t C R 0 N f d H l w Z S Z x d W 9 0 O y w m c X V v d D t u c l 9 n Z W 5 l c y Z x d W 9 0 O y w m c X V v d D t l b X B p c m U m c X V v d D t d I i A v P j x F b n R y e S B U e X B l P S J G a W x s Q 2 9 s d W 1 u V H l w Z X M i I F Z h b H V l P S J z Q m d Z R 0 F 3 W T 0 i I C 8 + P E V u d H J 5 I F R 5 c G U 9 I k Z p b G x M Y X N 0 V X B k Y X R l Z C I g V m F s d W U 9 I m Q y M D I y L T A y L T I x V D E w O j M w O j U y L j U 2 N T Q 1 M T B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y O D Y i I C 8 + P E V u d H J 5 I F R 5 c G U 9 I k Z p b G x T d G F 0 d X M i I F Z h b H V l P S J z Q 2 9 t c G x l d G U i I C 8 + P E V u d H J 5 I F R 5 c G U 9 I k F k Z G V k V G 9 E Y X R h T W 9 k Z W w i I F Z h b H V l P S J s M C I g L z 4 8 R W 5 0 c n k g V H l w Z T 0 i T G 9 h Z G V k V G 9 B b m F s e X N p c 1 N l c n Z p Y 2 V z I i B W Y W x 1 Z T 0 i b D A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Z 1 b l 9 C R 0 N z L 0 F 1 d G 9 S Z W 1 v d m V k Q 2 9 s d W 1 u c z E u e 0 J H Q 1 9 p Z C w w f S Z x d W 9 0 O y w m c X V v d D t T Z W N 0 a W 9 u M S 9 m d W 5 f Q k d D c y 9 B d X R v U m V t b 3 Z l Z E N v b H V t b n M x L n t j b 2 5 0 a W c s M X 0 m c X V v d D s s J n F 1 b 3 Q 7 U 2 V j d G l v b j E v Z n V u X 0 J H Q 3 M v Q X V 0 b 1 J l b W 9 2 Z W R D b 2 x 1 b W 5 z M S 5 7 Q k d D X 3 R 5 c G U s M n 0 m c X V v d D s s J n F 1 b 3 Q 7 U 2 V j d G l v b j E v Z n V u X 0 J H Q 3 M v Q X V 0 b 1 J l b W 9 2 Z W R D b 2 x 1 b W 5 z M S 5 7 b n J f Z 2 V u Z X M s M 3 0 m c X V v d D s s J n F 1 b 3 Q 7 U 2 V j d G l v b j E v Z n V u X 0 J H Q 3 M v Q X V 0 b 1 J l b W 9 2 Z W R D b 2 x 1 b W 5 z M S 5 7 Z W 1 w a X J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Z 1 b l 9 C R 0 N z L 0 F 1 d G 9 S Z W 1 v d m V k Q 2 9 s d W 1 u c z E u e 0 J H Q 1 9 p Z C w w f S Z x d W 9 0 O y w m c X V v d D t T Z W N 0 a W 9 u M S 9 m d W 5 f Q k d D c y 9 B d X R v U m V t b 3 Z l Z E N v b H V t b n M x L n t j b 2 5 0 a W c s M X 0 m c X V v d D s s J n F 1 b 3 Q 7 U 2 V j d G l v b j E v Z n V u X 0 J H Q 3 M v Q X V 0 b 1 J l b W 9 2 Z W R D b 2 x 1 b W 5 z M S 5 7 Q k d D X 3 R 5 c G U s M n 0 m c X V v d D s s J n F 1 b 3 Q 7 U 2 V j d G l v b j E v Z n V u X 0 J H Q 3 M v Q X V 0 b 1 J l b W 9 2 Z W R D b 2 x 1 b W 5 z M S 5 7 b n J f Z 2 V u Z X M s M 3 0 m c X V v d D s s J n F 1 b 3 Q 7 U 2 V j d G l v b j E v Z n V u X 0 J H Q 3 M v Q X V 0 b 1 J l b W 9 2 Z W R D b 2 x 1 b W 5 z M S 5 7 Z W 1 w a X J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d W 5 f Q k d D c y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n V u X 0 J H Q 3 M l M j A l M j g y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1 b l 9 C R 0 N z J T I w J T I 4 M i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Y 1 9 C R 0 N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Y m F j X 0 J H Q 3 M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C R 0 N f a W Q m c X V v d D s s J n F 1 b 3 Q 7 Y 2 9 u d G l n J n F 1 b 3 Q 7 L C Z x d W 9 0 O 0 J H Q 1 9 0 e X B l J n F 1 b 3 Q 7 L C Z x d W 9 0 O 2 5 y X 2 d l b m V z J n F 1 b 3 Q 7 L C Z x d W 9 0 O 2 V t c G l y Z S Z x d W 9 0 O 1 0 i I C 8 + P E V u d H J 5 I F R 5 c G U 9 I k Z p b G x D b 2 x 1 b W 5 U e X B l c y I g V m F s d W U 9 I n N C Z 1 l H Q X d Z P S I g L z 4 8 R W 5 0 c n k g V H l w Z T 0 i R m l s b E x h c 3 R V c G R h d G V k I i B W Y W x 1 Z T 0 i Z D I w M j I t M D I t M j F U M T A 6 M z M 6 M D M u M D g 2 O D Q 3 M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Y x N i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Y W N f Q k d D c y 9 B d X R v U m V t b 3 Z l Z E N v b H V t b n M x L n t C R 0 N f a W Q s M H 0 m c X V v d D s s J n F 1 b 3 Q 7 U 2 V j d G l v b j E v Y m F j X 0 J H Q 3 M v Q X V 0 b 1 J l b W 9 2 Z W R D b 2 x 1 b W 5 z M S 5 7 Y 2 9 u d G l n L D F 9 J n F 1 b 3 Q 7 L C Z x d W 9 0 O 1 N l Y 3 R p b 2 4 x L 2 J h Y 1 9 C R 0 N z L 0 F 1 d G 9 S Z W 1 v d m V k Q 2 9 s d W 1 u c z E u e 0 J H Q 1 9 0 e X B l L D J 9 J n F 1 b 3 Q 7 L C Z x d W 9 0 O 1 N l Y 3 R p b 2 4 x L 2 J h Y 1 9 C R 0 N z L 0 F 1 d G 9 S Z W 1 v d m V k Q 2 9 s d W 1 u c z E u e 2 5 y X 2 d l b m V z L D N 9 J n F 1 b 3 Q 7 L C Z x d W 9 0 O 1 N l Y 3 R p b 2 4 x L 2 J h Y 1 9 C R 0 N z L 0 F 1 d G 9 S Z W 1 v d m V k Q 2 9 s d W 1 u c z E u e 2 V t c G l y Z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i Y W N f Q k d D c y 9 B d X R v U m V t b 3 Z l Z E N v b H V t b n M x L n t C R 0 N f a W Q s M H 0 m c X V v d D s s J n F 1 b 3 Q 7 U 2 V j d G l v b j E v Y m F j X 0 J H Q 3 M v Q X V 0 b 1 J l b W 9 2 Z W R D b 2 x 1 b W 5 z M S 5 7 Y 2 9 u d G l n L D F 9 J n F 1 b 3 Q 7 L C Z x d W 9 0 O 1 N l Y 3 R p b 2 4 x L 2 J h Y 1 9 C R 0 N z L 0 F 1 d G 9 S Z W 1 v d m V k Q 2 9 s d W 1 u c z E u e 0 J H Q 1 9 0 e X B l L D J 9 J n F 1 b 3 Q 7 L C Z x d W 9 0 O 1 N l Y 3 R p b 2 4 x L 2 J h Y 1 9 C R 0 N z L 0 F 1 d G 9 S Z W 1 v d m V k Q 2 9 s d W 1 u c z E u e 2 5 y X 2 d l b m V z L D N 9 J n F 1 b 3 Q 7 L C Z x d W 9 0 O 1 N l Y 3 R p b 2 4 x L 2 J h Y 1 9 C R 0 N z L 0 F 1 d G 9 S Z W 1 v d m V k Q 2 9 s d W 1 u c z E u e 2 V t c G l y Z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m F j X 0 J H Q 3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j X 0 J H Q 3 M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j X 0 J H Q 3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d W 5 f Q k d D c y U y M C U y O D M l M j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m d W 5 f Q k d D c z Q 1 I i A v P j x F b n R y e S B U e X B l P S J G a W x s Z W R D b 2 1 w b G V 0 Z V J l c 3 V s d F R v V 2 9 y a 3 N o Z W V 0 I i B W Y W x 1 Z T 0 i b D E i I C 8 + P E V u d H J 5 I F R 5 c G U 9 I k Z p b G x D b 2 x 1 b W 5 O Y W 1 l c y I g V m F s d W U 9 I n N b J n F 1 b 3 Q 7 Q k d D X 2 l k J n F 1 b 3 Q 7 L C Z x d W 9 0 O 2 N v b n R p Z y Z x d W 9 0 O y w m c X V v d D t C R 0 N f d H l w Z S Z x d W 9 0 O y w m c X V v d D t u c l 9 n Z W 5 l c y Z x d W 9 0 O y w m c X V v d D t l b X B p c m U m c X V v d D t d I i A v P j x F b n R y e S B U e X B l P S J G a W x s Q 2 9 s d W 1 u V H l w Z X M i I F Z h b H V l P S J z Q m d Z R 0 F 3 W T 0 i I C 8 + P E V u d H J 5 I F R 5 c G U 9 I k Z p b G x M Y X N 0 V X B k Y X R l Z C I g V m F s d W U 9 I m Q y M D I y L T A y L T I x V D E w O j M w O j U y L j U 2 N T Q 1 M T B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y O D Y i I C 8 + P E V u d H J 5 I F R 5 c G U 9 I k Z p b G x T d G F 0 d X M i I F Z h b H V l P S J z Q 2 9 t c G x l d G U i I C 8 + P E V u d H J 5 I F R 5 c G U 9 I k F k Z G V k V G 9 E Y X R h T W 9 k Z W w i I F Z h b H V l P S J s M C I g L z 4 8 R W 5 0 c n k g V H l w Z T 0 i T G 9 h Z G V k V G 9 B b m F s e X N p c 1 N l c n Z p Y 2 V z I i B W Y W x 1 Z T 0 i b D A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Z 1 b l 9 C R 0 N z L 0 F 1 d G 9 S Z W 1 v d m V k Q 2 9 s d W 1 u c z E u e 0 J H Q 1 9 p Z C w w f S Z x d W 9 0 O y w m c X V v d D t T Z W N 0 a W 9 u M S 9 m d W 5 f Q k d D c y 9 B d X R v U m V t b 3 Z l Z E N v b H V t b n M x L n t j b 2 5 0 a W c s M X 0 m c X V v d D s s J n F 1 b 3 Q 7 U 2 V j d G l v b j E v Z n V u X 0 J H Q 3 M v Q X V 0 b 1 J l b W 9 2 Z W R D b 2 x 1 b W 5 z M S 5 7 Q k d D X 3 R 5 c G U s M n 0 m c X V v d D s s J n F 1 b 3 Q 7 U 2 V j d G l v b j E v Z n V u X 0 J H Q 3 M v Q X V 0 b 1 J l b W 9 2 Z W R D b 2 x 1 b W 5 z M S 5 7 b n J f Z 2 V u Z X M s M 3 0 m c X V v d D s s J n F 1 b 3 Q 7 U 2 V j d G l v b j E v Z n V u X 0 J H Q 3 M v Q X V 0 b 1 J l b W 9 2 Z W R D b 2 x 1 b W 5 z M S 5 7 Z W 1 w a X J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Z 1 b l 9 C R 0 N z L 0 F 1 d G 9 S Z W 1 v d m V k Q 2 9 s d W 1 u c z E u e 0 J H Q 1 9 p Z C w w f S Z x d W 9 0 O y w m c X V v d D t T Z W N 0 a W 9 u M S 9 m d W 5 f Q k d D c y 9 B d X R v U m V t b 3 Z l Z E N v b H V t b n M x L n t j b 2 5 0 a W c s M X 0 m c X V v d D s s J n F 1 b 3 Q 7 U 2 V j d G l v b j E v Z n V u X 0 J H Q 3 M v Q X V 0 b 1 J l b W 9 2 Z W R D b 2 x 1 b W 5 z M S 5 7 Q k d D X 3 R 5 c G U s M n 0 m c X V v d D s s J n F 1 b 3 Q 7 U 2 V j d G l v b j E v Z n V u X 0 J H Q 3 M v Q X V 0 b 1 J l b W 9 2 Z W R D b 2 x 1 b W 5 z M S 5 7 b n J f Z 2 V u Z X M s M 3 0 m c X V v d D s s J n F 1 b 3 Q 7 U 2 V j d G l v b j E v Z n V u X 0 J H Q 3 M v Q X V 0 b 1 J l b W 9 2 Z W R D b 2 x 1 b W 5 z M S 5 7 Z W 1 w a X J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d W 5 f Q k d D c y U y M C U y O D M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n V u X 0 J H Q 3 M l M j A l M j g z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1 b l 9 C R 0 N z J T I w J T I 4 M y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Y 1 9 C R 0 N z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J h Y 1 9 C R 0 N z N C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J H Q 1 9 p Z C Z x d W 9 0 O y w m c X V v d D t j b 2 5 0 a W c m c X V v d D s s J n F 1 b 3 Q 7 Q k d D X 3 R 5 c G U m c X V v d D s s J n F 1 b 3 Q 7 b n J f Z 2 V u Z X M m c X V v d D s s J n F 1 b 3 Q 7 Z W 1 w a X J l J n F 1 b 3 Q 7 X S I g L z 4 8 R W 5 0 c n k g V H l w Z T 0 i R m l s b E N v b H V t b l R 5 c G V z I i B W Y W x 1 Z T 0 i c 0 J n W U d B d 1 k 9 I i A v P j x F b n R y e S B U e X B l P S J G a W x s T G F z d F V w Z G F 0 Z W Q i I F Z h b H V l P S J k M j A y M i 0 w M i 0 y M V Q x M D o z M z o w M y 4 w O D Y 4 N D c w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j E 2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h Y 1 9 C R 0 N z L 0 F 1 d G 9 S Z W 1 v d m V k Q 2 9 s d W 1 u c z E u e 0 J H Q 1 9 p Z C w w f S Z x d W 9 0 O y w m c X V v d D t T Z W N 0 a W 9 u M S 9 i Y W N f Q k d D c y 9 B d X R v U m V t b 3 Z l Z E N v b H V t b n M x L n t j b 2 5 0 a W c s M X 0 m c X V v d D s s J n F 1 b 3 Q 7 U 2 V j d G l v b j E v Y m F j X 0 J H Q 3 M v Q X V 0 b 1 J l b W 9 2 Z W R D b 2 x 1 b W 5 z M S 5 7 Q k d D X 3 R 5 c G U s M n 0 m c X V v d D s s J n F 1 b 3 Q 7 U 2 V j d G l v b j E v Y m F j X 0 J H Q 3 M v Q X V 0 b 1 J l b W 9 2 Z W R D b 2 x 1 b W 5 z M S 5 7 b n J f Z 2 V u Z X M s M 3 0 m c X V v d D s s J n F 1 b 3 Q 7 U 2 V j d G l v b j E v Y m F j X 0 J H Q 3 M v Q X V 0 b 1 J l b W 9 2 Z W R D b 2 x 1 b W 5 z M S 5 7 Z W 1 w a X J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J h Y 1 9 C R 0 N z L 0 F 1 d G 9 S Z W 1 v d m V k Q 2 9 s d W 1 u c z E u e 0 J H Q 1 9 p Z C w w f S Z x d W 9 0 O y w m c X V v d D t T Z W N 0 a W 9 u M S 9 i Y W N f Q k d D c y 9 B d X R v U m V t b 3 Z l Z E N v b H V t b n M x L n t j b 2 5 0 a W c s M X 0 m c X V v d D s s J n F 1 b 3 Q 7 U 2 V j d G l v b j E v Y m F j X 0 J H Q 3 M v Q X V 0 b 1 J l b W 9 2 Z W R D b 2 x 1 b W 5 z M S 5 7 Q k d D X 3 R 5 c G U s M n 0 m c X V v d D s s J n F 1 b 3 Q 7 U 2 V j d G l v b j E v Y m F j X 0 J H Q 3 M v Q X V 0 b 1 J l b W 9 2 Z W R D b 2 x 1 b W 5 z M S 5 7 b n J f Z 2 V u Z X M s M 3 0 m c X V v d D s s J n F 1 b 3 Q 7 U 2 V j d G l v b j E v Y m F j X 0 J H Q 3 M v Q X V 0 b 1 J l b W 9 2 Z W R D b 2 x 1 b W 5 z M S 5 7 Z W 1 w a X J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W N f Q k d D c y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j X 0 J H Q 3 M l M j A l M j g y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Y 1 9 C R 0 N z J T I w J T I 4 M i U y O S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s C A A A w g g L 3 B g k q h k i G 9 w 0 B B w O g g g L o M I I C 5 A I B A D G C A l 8 w g g J b A g E A M E M w N z E 1 M D M G A 1 U E A x M s T W l j c m 9 z b 2 Z 0 L k 9 m Z m l j Z S 5 F e G N l b C 5 Q c m 9 0 Z W N 0 Z W R E Y X R h U 2 V y d m l j Z X M C C H / W w V + t g B 2 0 M A 0 G C S q G S I b 3 D Q E B A Q U A B I I C A A G 5 M 6 k j 1 D l X D L t j a F B y n k k f p 2 2 4 9 E 2 Y f P 0 I U m l C 0 N 6 q u D t R Y 2 e 6 Z 5 S t I j 1 W s c v M K T c 3 I d a n E h K o T E 4 D R 1 x T 6 y W e v 5 w 3 y + Q N w q Z 5 I / h / A a O 4 R x 1 s m H A 2 U c Z q / y D F w 9 z / O e I + k 2 l U F r S N B 5 v o E / v e y h C 7 j T n 9 5 U F Q i J V b d y M a Y z 3 Z b p O r R N A L c w 9 x Y + o m w Z P 5 h n t O 0 i 8 8 + b y g 0 n j j v P R 4 c 7 A O r q / l s B c 6 g M H E L u d W h H V E D d 8 i 6 y 1 p 7 M / 8 l b Z Y + k U u w 5 9 b a 9 p d j 0 L W z 2 y q 0 E J q 8 1 s 2 q 9 a C + x k K V Z E s y t s K Z H F 3 B v 7 S K X 8 1 f / S t e 4 O W H / j C k q f Q k 5 t 8 + L D k i U i l R 9 T M p i z Q y U J j B t a S O g n p g o r L b Q 4 4 O N 0 u Z v m B O M h 4 r P G Y e M m A 3 0 U K k Y J L t M + C 0 4 2 r B 9 f G f w t 5 Z V I b W v 3 e I J P 5 U f Y k 6 R k t r U E r q R e J w I h b b w R 8 3 i C O 3 R + R F D 2 Q 1 d 3 I j Y n c 2 G L j B 7 B 0 0 w E T B t D x g T 4 y D x i 0 X H f y c + 5 6 6 3 6 g 3 P d n Z R S 0 Z m 9 s I O j 6 n k c 4 m F H g H 8 X f 5 N b q s x v j g n Q C y 7 Q i Y F R R b 9 0 p 6 o H Y f m V H P 0 h + 6 u g B c Z d c U v l z F X B 1 H k P U q H R F w 9 K / d m j B I g N G / a N G Q 6 T s 1 f + L X Z 8 H 5 O H Y l D H a m b q / P F d H 6 B H l s 5 z / m o 3 z 7 J 2 p h 8 9 c K 5 F e m 1 2 B W 4 x E Q o w V i P p J X 4 I 1 + R l R T g 9 6 M H w G C S q G S I b 3 D Q E H A T A d B g l g h k g B Z Q M E A S o E E P 7 + 0 V A g D E H e W Z O L Y q l B q R K A U H P q 9 u o 2 5 R V A q L 5 o b b L 4 e B p N r h z V i R t V b + V + 3 v S U U L q f 8 w z Q 6 + I x e G C w B H 5 L y Q c 1 D V m Y c I Y P n i k U i j p Q j 4 F z 6 C B G w g c 5 n 0 m L X 0 M N n g 6 q x o G a < / D a t a M a s h u p > 
</file>

<file path=customXml/itemProps1.xml><?xml version="1.0" encoding="utf-8"?>
<ds:datastoreItem xmlns:ds="http://schemas.openxmlformats.org/officeDocument/2006/customXml" ds:itemID="{FB74899A-C3F5-CE46-8D42-30A88DB786C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Training_set</vt:lpstr>
      <vt:lpstr>S2 Test_set</vt:lpstr>
      <vt:lpstr>S3 Difficult_organisms</vt:lpstr>
      <vt:lpstr>S4 antiSMASH_testset</vt:lpstr>
      <vt:lpstr>S5 antiSMASH_beet_metagen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1T19:03:42Z</dcterms:created>
  <dcterms:modified xsi:type="dcterms:W3CDTF">2022-03-17T10:04:58Z</dcterms:modified>
</cp:coreProperties>
</file>